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11.xml" ContentType="application/vnd.openxmlformats-officedocument.drawingml.chartshapes+xml"/>
  <Override PartName="/xl/charts/chart13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4.xml" ContentType="application/vnd.openxmlformats-officedocument.drawingml.chartshapes+xml"/>
  <Override PartName="/xl/charts/chart19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20.xml" ContentType="application/vnd.openxmlformats-officedocument.drawingml.chart+xml"/>
  <Override PartName="/xl/drawings/drawing17.xml" ContentType="application/vnd.openxmlformats-officedocument.drawingml.chartshapes+xml"/>
  <Override PartName="/xl/charts/chart21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42.xml" ContentType="application/vnd.openxmlformats-officedocument.drawingml.chart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43.xml" ContentType="application/vnd.openxmlformats-officedocument.drawingml.chart+xml"/>
  <Override PartName="/xl/drawings/drawing30.xml" ContentType="application/vnd.openxmlformats-officedocument.drawingml.chartshapes+xml"/>
  <Override PartName="/xl/charts/chart44.xml" ContentType="application/vnd.openxmlformats-officedocument.drawingml.chart+xml"/>
  <Override PartName="/xl/drawings/drawing3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ampus\home\Home2015\b0458043\PLOS\PLOS resubmission Jan 19\"/>
    </mc:Choice>
  </mc:AlternateContent>
  <bookViews>
    <workbookView xWindow="0" yWindow="0" windowWidth="14295" windowHeight="9510" tabRatio="812" firstSheet="13" activeTab="19"/>
  </bookViews>
  <sheets>
    <sheet name="ONE 2208" sheetId="1" r:id="rId1"/>
    <sheet name="ONE 0109" sheetId="2" r:id="rId2"/>
    <sheet name="TWO 0109" sheetId="4" r:id="rId3"/>
    <sheet name="ONE 0709" sheetId="5" r:id="rId4"/>
    <sheet name="TWO 0709" sheetId="7" r:id="rId5"/>
    <sheet name="TWO 1309" sheetId="9" r:id="rId6"/>
    <sheet name="ONE 1309" sheetId="8" r:id="rId7"/>
    <sheet name="ONE 2209" sheetId="13" r:id="rId8"/>
    <sheet name="TWO 2209" sheetId="14" r:id="rId9"/>
    <sheet name="ONE 2709" sheetId="22" r:id="rId10"/>
    <sheet name="TWO 2709" sheetId="23" r:id="rId11"/>
    <sheet name="Plant weights Expt 1" sheetId="24" r:id="rId12"/>
    <sheet name="Plant weights Expt 2" sheetId="25" r:id="rId13"/>
    <sheet name="whiteflies combined, one" sheetId="11" r:id="rId14"/>
    <sheet name="whiteflies combined, two" sheetId="12" r:id="rId15"/>
    <sheet name="overall effect size" sheetId="26" r:id="rId16"/>
    <sheet name="spider m combined, one" sheetId="17" r:id="rId17"/>
    <sheet name="spider m combined, two" sheetId="18" r:id="rId18"/>
    <sheet name="thrip combined, one" sheetId="15" r:id="rId19"/>
    <sheet name="thrip combined, two" sheetId="16" r:id="rId20"/>
    <sheet name="Tomatoes" sheetId="20" r:id="rId21"/>
    <sheet name="Flowering" sheetId="27" r:id="rId2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3" i="16" l="1"/>
  <c r="Y93" i="16"/>
  <c r="AE93" i="16"/>
  <c r="AK93" i="16"/>
  <c r="AT93" i="16"/>
  <c r="AY93" i="16"/>
  <c r="AY79" i="16"/>
  <c r="AT79" i="16"/>
  <c r="AK79" i="16"/>
  <c r="AE79" i="16"/>
  <c r="Y79" i="16"/>
  <c r="O79" i="16"/>
  <c r="Y46" i="16"/>
  <c r="AE46" i="16"/>
  <c r="AK46" i="16"/>
  <c r="AT46" i="16"/>
  <c r="AY46" i="16"/>
  <c r="Y93" i="15"/>
  <c r="AE93" i="15"/>
  <c r="AK93" i="15"/>
  <c r="AT93" i="15"/>
  <c r="AY93" i="15"/>
  <c r="O93" i="15"/>
  <c r="AY79" i="15"/>
  <c r="AT79" i="15"/>
  <c r="AK79" i="15"/>
  <c r="AE79" i="15"/>
  <c r="Y79" i="15"/>
  <c r="O79" i="15"/>
  <c r="O46" i="15"/>
  <c r="Y46" i="15"/>
  <c r="AE46" i="15"/>
  <c r="AK46" i="15"/>
  <c r="AT46" i="15"/>
  <c r="AY46" i="15"/>
  <c r="N108" i="16"/>
  <c r="O108" i="16"/>
  <c r="P108" i="16"/>
  <c r="Q108" i="16"/>
  <c r="R108" i="16"/>
  <c r="S108" i="16"/>
  <c r="T108" i="16"/>
  <c r="U108" i="16"/>
  <c r="V108" i="16"/>
  <c r="W108" i="16"/>
  <c r="X108" i="16"/>
  <c r="Y108" i="16"/>
  <c r="Z108" i="16"/>
  <c r="AA108" i="16"/>
  <c r="AB108" i="16"/>
  <c r="AC108" i="16"/>
  <c r="AD108" i="16"/>
  <c r="N109" i="16"/>
  <c r="O109" i="16"/>
  <c r="P109" i="16"/>
  <c r="Q109" i="16"/>
  <c r="R109" i="16"/>
  <c r="S109" i="16"/>
  <c r="T109" i="16"/>
  <c r="U109" i="16"/>
  <c r="V109" i="16"/>
  <c r="W109" i="16"/>
  <c r="X109" i="16"/>
  <c r="Y109" i="16"/>
  <c r="Z109" i="16"/>
  <c r="AA109" i="16"/>
  <c r="AB109" i="16"/>
  <c r="AC109" i="16"/>
  <c r="AD109" i="16"/>
  <c r="N110" i="16"/>
  <c r="O110" i="16"/>
  <c r="P110" i="16"/>
  <c r="Q110" i="16"/>
  <c r="R110" i="16"/>
  <c r="S110" i="16"/>
  <c r="T110" i="16"/>
  <c r="U110" i="16"/>
  <c r="V110" i="16"/>
  <c r="W110" i="16"/>
  <c r="X110" i="16"/>
  <c r="Y110" i="16"/>
  <c r="Z110" i="16"/>
  <c r="AA110" i="16"/>
  <c r="AB110" i="16"/>
  <c r="AC110" i="16"/>
  <c r="AD110" i="16"/>
  <c r="N111" i="16"/>
  <c r="O111" i="16"/>
  <c r="P111" i="16"/>
  <c r="Q111" i="16"/>
  <c r="R111" i="16"/>
  <c r="S111" i="16"/>
  <c r="T111" i="16"/>
  <c r="U111" i="16"/>
  <c r="V111" i="16"/>
  <c r="W111" i="16"/>
  <c r="X111" i="16"/>
  <c r="Y111" i="16"/>
  <c r="Z111" i="16"/>
  <c r="AA111" i="16"/>
  <c r="AB111" i="16"/>
  <c r="AC111" i="16"/>
  <c r="AD111" i="16"/>
  <c r="N112" i="16"/>
  <c r="O112" i="16"/>
  <c r="P112" i="16"/>
  <c r="Q112" i="16"/>
  <c r="R112" i="16"/>
  <c r="S112" i="16"/>
  <c r="T112" i="16"/>
  <c r="U112" i="16"/>
  <c r="V112" i="16"/>
  <c r="W112" i="16"/>
  <c r="X112" i="16"/>
  <c r="Y112" i="16"/>
  <c r="Z112" i="16"/>
  <c r="AA112" i="16"/>
  <c r="AB112" i="16"/>
  <c r="AC112" i="16"/>
  <c r="AD112" i="16"/>
  <c r="N113" i="16"/>
  <c r="O113" i="16"/>
  <c r="P113" i="16"/>
  <c r="Q113" i="16"/>
  <c r="R113" i="16"/>
  <c r="S113" i="16"/>
  <c r="T113" i="16"/>
  <c r="U113" i="16"/>
  <c r="V113" i="16"/>
  <c r="W113" i="16"/>
  <c r="X113" i="16"/>
  <c r="Y113" i="16"/>
  <c r="Z113" i="16"/>
  <c r="AA113" i="16"/>
  <c r="AB113" i="16"/>
  <c r="AC113" i="16"/>
  <c r="AD113" i="16"/>
  <c r="N114" i="16"/>
  <c r="O114" i="16"/>
  <c r="P114" i="16"/>
  <c r="Q114" i="16"/>
  <c r="R114" i="16"/>
  <c r="S114" i="16"/>
  <c r="T114" i="16"/>
  <c r="U114" i="16"/>
  <c r="V114" i="16"/>
  <c r="W114" i="16"/>
  <c r="X114" i="16"/>
  <c r="Y114" i="16"/>
  <c r="Z114" i="16"/>
  <c r="AA114" i="16"/>
  <c r="AB114" i="16"/>
  <c r="AC114" i="16"/>
  <c r="AD114" i="16"/>
  <c r="N115" i="16"/>
  <c r="O115" i="16"/>
  <c r="P115" i="16"/>
  <c r="Q115" i="16"/>
  <c r="R115" i="16"/>
  <c r="S115" i="16"/>
  <c r="T115" i="16"/>
  <c r="U115" i="16"/>
  <c r="V115" i="16"/>
  <c r="W115" i="16"/>
  <c r="X115" i="16"/>
  <c r="Y115" i="16"/>
  <c r="Z115" i="16"/>
  <c r="AA115" i="16"/>
  <c r="AB115" i="16"/>
  <c r="AC115" i="16"/>
  <c r="AD115" i="16"/>
  <c r="M115" i="16"/>
  <c r="M109" i="16"/>
  <c r="M110" i="16"/>
  <c r="M111" i="16"/>
  <c r="M112" i="16"/>
  <c r="M113" i="16"/>
  <c r="M114" i="16"/>
  <c r="M108" i="16"/>
  <c r="T109" i="15"/>
  <c r="U109" i="15"/>
  <c r="V109" i="15"/>
  <c r="W109" i="15"/>
  <c r="X109" i="15"/>
  <c r="Y109" i="15"/>
  <c r="Z109" i="15"/>
  <c r="AA109" i="15"/>
  <c r="AB109" i="15"/>
  <c r="AC109" i="15"/>
  <c r="AD109" i="15"/>
  <c r="AE109" i="15"/>
  <c r="AF109" i="15"/>
  <c r="AG109" i="15"/>
  <c r="AH109" i="15"/>
  <c r="AI109" i="15"/>
  <c r="AJ109" i="15"/>
  <c r="T110" i="15"/>
  <c r="U110" i="15"/>
  <c r="V110" i="15"/>
  <c r="W110" i="15"/>
  <c r="X110" i="15"/>
  <c r="Y110" i="15"/>
  <c r="Z110" i="15"/>
  <c r="AA110" i="15"/>
  <c r="AB110" i="15"/>
  <c r="AC110" i="15"/>
  <c r="AD110" i="15"/>
  <c r="AE110" i="15"/>
  <c r="AF110" i="15"/>
  <c r="AG110" i="15"/>
  <c r="AH110" i="15"/>
  <c r="AI110" i="15"/>
  <c r="AJ110" i="15"/>
  <c r="T111" i="15"/>
  <c r="U111" i="15"/>
  <c r="V111" i="15"/>
  <c r="W111" i="15"/>
  <c r="X111" i="15"/>
  <c r="Y111" i="15"/>
  <c r="Z111" i="15"/>
  <c r="AA111" i="15"/>
  <c r="AB111" i="15"/>
  <c r="AC111" i="15"/>
  <c r="AD111" i="15"/>
  <c r="AE111" i="15"/>
  <c r="AF111" i="15"/>
  <c r="AG111" i="15"/>
  <c r="AH111" i="15"/>
  <c r="AI111" i="15"/>
  <c r="AJ111" i="15"/>
  <c r="T112" i="15"/>
  <c r="U112" i="15"/>
  <c r="V112" i="15"/>
  <c r="W112" i="15"/>
  <c r="X112" i="15"/>
  <c r="Y112" i="15"/>
  <c r="Z112" i="15"/>
  <c r="AA112" i="15"/>
  <c r="AB112" i="15"/>
  <c r="AC112" i="15"/>
  <c r="AD112" i="15"/>
  <c r="AE112" i="15"/>
  <c r="AF112" i="15"/>
  <c r="AG112" i="15"/>
  <c r="AH112" i="15"/>
  <c r="AI112" i="15"/>
  <c r="AJ112" i="15"/>
  <c r="T113" i="15"/>
  <c r="U113" i="15"/>
  <c r="V113" i="15"/>
  <c r="W113" i="15"/>
  <c r="X113" i="15"/>
  <c r="Y113" i="15"/>
  <c r="Z113" i="15"/>
  <c r="AA113" i="15"/>
  <c r="AB113" i="15"/>
  <c r="AC113" i="15"/>
  <c r="AD113" i="15"/>
  <c r="AE113" i="15"/>
  <c r="AF113" i="15"/>
  <c r="AG113" i="15"/>
  <c r="AH113" i="15"/>
  <c r="AI113" i="15"/>
  <c r="AJ113" i="15"/>
  <c r="T114" i="15"/>
  <c r="U114" i="15"/>
  <c r="V114" i="15"/>
  <c r="W114" i="15"/>
  <c r="X114" i="15"/>
  <c r="Y114" i="15"/>
  <c r="Z114" i="15"/>
  <c r="AA114" i="15"/>
  <c r="AB114" i="15"/>
  <c r="AC114" i="15"/>
  <c r="AD114" i="15"/>
  <c r="AE114" i="15"/>
  <c r="AF114" i="15"/>
  <c r="AG114" i="15"/>
  <c r="AH114" i="15"/>
  <c r="AI114" i="15"/>
  <c r="AJ114" i="15"/>
  <c r="T115" i="15"/>
  <c r="U115" i="15"/>
  <c r="V115" i="15"/>
  <c r="W115" i="15"/>
  <c r="X115" i="15"/>
  <c r="Y115" i="15"/>
  <c r="Z115" i="15"/>
  <c r="AA115" i="15"/>
  <c r="AB115" i="15"/>
  <c r="AC115" i="15"/>
  <c r="AD115" i="15"/>
  <c r="AE115" i="15"/>
  <c r="AF115" i="15"/>
  <c r="AG115" i="15"/>
  <c r="AH115" i="15"/>
  <c r="AI115" i="15"/>
  <c r="AJ115" i="15"/>
  <c r="T116" i="15"/>
  <c r="U116" i="15"/>
  <c r="V116" i="15"/>
  <c r="W116" i="15"/>
  <c r="X116" i="15"/>
  <c r="Y116" i="15"/>
  <c r="Z116" i="15"/>
  <c r="AA116" i="15"/>
  <c r="AB116" i="15"/>
  <c r="AC116" i="15"/>
  <c r="AD116" i="15"/>
  <c r="AE116" i="15"/>
  <c r="AF116" i="15"/>
  <c r="AG116" i="15"/>
  <c r="AH116" i="15"/>
  <c r="AI116" i="15"/>
  <c r="AJ116" i="15"/>
  <c r="S110" i="15"/>
  <c r="S111" i="15"/>
  <c r="S112" i="15"/>
  <c r="S113" i="15"/>
  <c r="S114" i="15"/>
  <c r="S115" i="15"/>
  <c r="S116" i="15"/>
  <c r="S109" i="15"/>
  <c r="S13" i="1"/>
  <c r="T13" i="1"/>
  <c r="R13" i="1"/>
  <c r="S25" i="2"/>
  <c r="T25" i="2"/>
  <c r="R25" i="2"/>
  <c r="R26" i="4"/>
  <c r="S26" i="4"/>
  <c r="Q26" i="4"/>
  <c r="R24" i="5"/>
  <c r="S24" i="5"/>
  <c r="Q24" i="5"/>
  <c r="R25" i="7"/>
  <c r="S25" i="7"/>
  <c r="Q25" i="7"/>
  <c r="S31" i="9"/>
  <c r="T31" i="9"/>
  <c r="R31" i="9"/>
  <c r="T27" i="8"/>
  <c r="U27" i="8"/>
  <c r="S27" i="8"/>
  <c r="V31" i="13"/>
  <c r="W31" i="13"/>
  <c r="U31" i="13"/>
  <c r="U26" i="14"/>
  <c r="V26" i="14"/>
  <c r="T26" i="14"/>
  <c r="V28" i="22"/>
  <c r="W28" i="22"/>
  <c r="U28" i="22"/>
  <c r="U28" i="23"/>
  <c r="V28" i="23"/>
  <c r="T28" i="23"/>
  <c r="R5" i="23"/>
  <c r="R6" i="23"/>
  <c r="R8" i="23"/>
  <c r="R9" i="23"/>
  <c r="R10" i="23"/>
  <c r="R12" i="23"/>
  <c r="R13" i="23"/>
  <c r="R14" i="23"/>
  <c r="R16" i="23"/>
  <c r="R17" i="23"/>
  <c r="R18" i="23"/>
  <c r="R20" i="23"/>
  <c r="R21" i="23"/>
  <c r="R22" i="23"/>
  <c r="R24" i="23"/>
  <c r="R25" i="23"/>
  <c r="R26" i="23"/>
  <c r="R28" i="23"/>
  <c r="R29" i="23"/>
  <c r="R30" i="23"/>
  <c r="R32" i="23"/>
  <c r="R33" i="23"/>
  <c r="R34" i="23"/>
  <c r="R4" i="23"/>
  <c r="S5" i="22"/>
  <c r="S6" i="22"/>
  <c r="S8" i="22"/>
  <c r="S9" i="22"/>
  <c r="S10" i="22"/>
  <c r="S12" i="22"/>
  <c r="S13" i="22"/>
  <c r="S14" i="22"/>
  <c r="S16" i="22"/>
  <c r="S17" i="22"/>
  <c r="S18" i="22"/>
  <c r="S20" i="22"/>
  <c r="S21" i="22"/>
  <c r="S22" i="22"/>
  <c r="S24" i="22"/>
  <c r="S25" i="22"/>
  <c r="S26" i="22"/>
  <c r="S28" i="22"/>
  <c r="S29" i="22"/>
  <c r="S30" i="22"/>
  <c r="S32" i="22"/>
  <c r="S33" i="22"/>
  <c r="S34" i="22"/>
  <c r="S4" i="22"/>
  <c r="R5" i="14"/>
  <c r="R6" i="14"/>
  <c r="R8" i="14"/>
  <c r="R9" i="14"/>
  <c r="R10" i="14"/>
  <c r="R12" i="14"/>
  <c r="R13" i="14"/>
  <c r="R14" i="14"/>
  <c r="R16" i="14"/>
  <c r="R17" i="14"/>
  <c r="R18" i="14"/>
  <c r="R20" i="14"/>
  <c r="R21" i="14"/>
  <c r="R22" i="14"/>
  <c r="R24" i="14"/>
  <c r="R25" i="14"/>
  <c r="R26" i="14"/>
  <c r="R28" i="14"/>
  <c r="R29" i="14"/>
  <c r="R30" i="14"/>
  <c r="R32" i="14"/>
  <c r="R33" i="14"/>
  <c r="R34" i="14"/>
  <c r="R4" i="14"/>
  <c r="S5" i="13"/>
  <c r="S6" i="13"/>
  <c r="S8" i="13"/>
  <c r="S9" i="13"/>
  <c r="S10" i="13"/>
  <c r="S12" i="13"/>
  <c r="S13" i="13"/>
  <c r="S14" i="13"/>
  <c r="S16" i="13"/>
  <c r="S17" i="13"/>
  <c r="S18" i="13"/>
  <c r="S20" i="13"/>
  <c r="S21" i="13"/>
  <c r="S22" i="13"/>
  <c r="S24" i="13"/>
  <c r="S25" i="13"/>
  <c r="S26" i="13"/>
  <c r="S28" i="13"/>
  <c r="S29" i="13"/>
  <c r="S30" i="13"/>
  <c r="S32" i="13"/>
  <c r="S33" i="13"/>
  <c r="S34" i="13"/>
  <c r="S4" i="13"/>
  <c r="R5" i="8"/>
  <c r="R6" i="8"/>
  <c r="R8" i="8"/>
  <c r="R9" i="8"/>
  <c r="R10" i="8"/>
  <c r="R12" i="8"/>
  <c r="R13" i="8"/>
  <c r="R14" i="8"/>
  <c r="R16" i="8"/>
  <c r="R17" i="8"/>
  <c r="R18" i="8"/>
  <c r="R20" i="8"/>
  <c r="R21" i="8"/>
  <c r="R22" i="8"/>
  <c r="R24" i="8"/>
  <c r="R25" i="8"/>
  <c r="R26" i="8"/>
  <c r="R28" i="8"/>
  <c r="R29" i="8"/>
  <c r="R30" i="8"/>
  <c r="R32" i="8"/>
  <c r="R33" i="8"/>
  <c r="R34" i="8"/>
  <c r="R4" i="8"/>
  <c r="P5" i="9"/>
  <c r="P6" i="9"/>
  <c r="P8" i="9"/>
  <c r="P9" i="9"/>
  <c r="P10" i="9"/>
  <c r="P12" i="9"/>
  <c r="P13" i="9"/>
  <c r="P14" i="9"/>
  <c r="P16" i="9"/>
  <c r="P17" i="9"/>
  <c r="P18" i="9"/>
  <c r="P20" i="9"/>
  <c r="P21" i="9"/>
  <c r="P22" i="9"/>
  <c r="P24" i="9"/>
  <c r="P25" i="9"/>
  <c r="P26" i="9"/>
  <c r="P28" i="9"/>
  <c r="P29" i="9"/>
  <c r="P30" i="9"/>
  <c r="P32" i="9"/>
  <c r="P33" i="9"/>
  <c r="P34" i="9"/>
  <c r="P4" i="9"/>
  <c r="O13" i="7"/>
  <c r="O34" i="7"/>
  <c r="O33" i="7"/>
  <c r="O32" i="7"/>
  <c r="O30" i="7"/>
  <c r="O29" i="7"/>
  <c r="O28" i="7"/>
  <c r="O26" i="7"/>
  <c r="O25" i="7"/>
  <c r="O24" i="7"/>
  <c r="O22" i="7"/>
  <c r="O21" i="7"/>
  <c r="O20" i="7"/>
  <c r="O18" i="7"/>
  <c r="O17" i="7"/>
  <c r="O16" i="7"/>
  <c r="O14" i="7"/>
  <c r="O12" i="7"/>
  <c r="O10" i="7"/>
  <c r="O9" i="7"/>
  <c r="O8" i="7"/>
  <c r="O6" i="7"/>
  <c r="O5" i="7"/>
  <c r="O4" i="7"/>
  <c r="O26" i="5"/>
  <c r="O34" i="5"/>
  <c r="O33" i="5"/>
  <c r="O32" i="5"/>
  <c r="O30" i="5"/>
  <c r="O29" i="5"/>
  <c r="O28" i="5"/>
  <c r="O25" i="5"/>
  <c r="O24" i="5"/>
  <c r="O22" i="5"/>
  <c r="O21" i="5"/>
  <c r="O20" i="5"/>
  <c r="O18" i="5"/>
  <c r="O17" i="5"/>
  <c r="O16" i="5"/>
  <c r="O14" i="5"/>
  <c r="O13" i="5"/>
  <c r="O12" i="5"/>
  <c r="O10" i="5"/>
  <c r="O9" i="5"/>
  <c r="O8" i="5"/>
  <c r="O6" i="5"/>
  <c r="O5" i="5"/>
  <c r="O4" i="5"/>
  <c r="O34" i="4"/>
  <c r="O33" i="4"/>
  <c r="O32" i="4"/>
  <c r="O30" i="4"/>
  <c r="O29" i="4"/>
  <c r="O28" i="4"/>
  <c r="O26" i="4"/>
  <c r="O25" i="4"/>
  <c r="O24" i="4"/>
  <c r="O22" i="4"/>
  <c r="O21" i="4"/>
  <c r="O20" i="4"/>
  <c r="O18" i="4"/>
  <c r="O17" i="4"/>
  <c r="O16" i="4"/>
  <c r="O14" i="4"/>
  <c r="O13" i="4"/>
  <c r="O12" i="4"/>
  <c r="O10" i="4"/>
  <c r="O9" i="4"/>
  <c r="O8" i="4"/>
  <c r="O6" i="4"/>
  <c r="O5" i="4"/>
  <c r="O4" i="4"/>
  <c r="O34" i="2"/>
  <c r="O33" i="2"/>
  <c r="O32" i="2"/>
  <c r="O30" i="2"/>
  <c r="O29" i="2"/>
  <c r="O28" i="2"/>
  <c r="O26" i="2"/>
  <c r="O25" i="2"/>
  <c r="O24" i="2"/>
  <c r="O22" i="2"/>
  <c r="O21" i="2"/>
  <c r="O20" i="2"/>
  <c r="O18" i="2"/>
  <c r="O17" i="2"/>
  <c r="O16" i="2"/>
  <c r="O14" i="2"/>
  <c r="O13" i="2"/>
  <c r="O12" i="2"/>
  <c r="O10" i="2"/>
  <c r="O9" i="2"/>
  <c r="O8" i="2"/>
  <c r="O6" i="2"/>
  <c r="O5" i="2"/>
  <c r="O4" i="2"/>
  <c r="O5" i="1"/>
  <c r="O6" i="1"/>
  <c r="O8" i="1"/>
  <c r="O9" i="1"/>
  <c r="O10" i="1"/>
  <c r="O12" i="1"/>
  <c r="O13" i="1"/>
  <c r="O14" i="1"/>
  <c r="O16" i="1"/>
  <c r="O17" i="1"/>
  <c r="O18" i="1"/>
  <c r="O20" i="1"/>
  <c r="O21" i="1"/>
  <c r="O22" i="1"/>
  <c r="O24" i="1"/>
  <c r="O25" i="1"/>
  <c r="O26" i="1"/>
  <c r="O28" i="1"/>
  <c r="O29" i="1"/>
  <c r="O30" i="1"/>
  <c r="O32" i="1"/>
  <c r="O33" i="1"/>
  <c r="O34" i="1"/>
  <c r="O4" i="1"/>
  <c r="E49" i="1"/>
  <c r="Y79" i="12"/>
  <c r="Y93" i="12"/>
  <c r="AE93" i="12"/>
  <c r="AK93" i="12"/>
  <c r="AT93" i="12"/>
  <c r="AY93" i="12"/>
  <c r="AE79" i="12"/>
  <c r="AK79" i="12"/>
  <c r="AT79" i="12"/>
  <c r="AY79" i="12"/>
  <c r="Y46" i="12"/>
  <c r="AE46" i="12"/>
  <c r="AK46" i="12"/>
  <c r="AT46" i="12"/>
  <c r="AY46" i="12"/>
  <c r="AY93" i="11"/>
  <c r="AT93" i="11"/>
  <c r="AK93" i="11"/>
  <c r="AE93" i="11"/>
  <c r="Y93" i="11"/>
  <c r="O93" i="11"/>
  <c r="AY79" i="11"/>
  <c r="AT79" i="11"/>
  <c r="AK79" i="11"/>
  <c r="AE79" i="11"/>
  <c r="Y79" i="11"/>
  <c r="O79" i="11"/>
  <c r="AY46" i="11"/>
  <c r="AT46" i="11"/>
  <c r="AK46" i="11"/>
  <c r="AE46" i="11"/>
  <c r="Y46" i="11"/>
  <c r="O46" i="11"/>
  <c r="AX154" i="26"/>
  <c r="AX153" i="26"/>
  <c r="AS154" i="26"/>
  <c r="AS153" i="26"/>
  <c r="M120" i="12"/>
  <c r="AJ153" i="26"/>
  <c r="AJ154" i="26"/>
  <c r="AD153" i="26"/>
  <c r="AD154" i="26"/>
  <c r="X154" i="26"/>
  <c r="X153" i="26"/>
  <c r="AX146" i="26"/>
  <c r="AX145" i="26"/>
  <c r="AS146" i="26"/>
  <c r="AS145" i="26"/>
  <c r="AJ146" i="26"/>
  <c r="AJ148" i="26"/>
  <c r="AJ145" i="26"/>
  <c r="I113" i="12"/>
  <c r="AD146" i="26"/>
  <c r="AD145" i="26"/>
  <c r="X145" i="26"/>
  <c r="X146" i="26"/>
  <c r="N117" i="26"/>
  <c r="N118" i="26"/>
  <c r="AX131" i="26"/>
  <c r="X129" i="11"/>
  <c r="AS131" i="26"/>
  <c r="P129" i="11"/>
  <c r="N132" i="26"/>
  <c r="AX132" i="26"/>
  <c r="AS132" i="26"/>
  <c r="AJ132" i="26"/>
  <c r="AJ131" i="26"/>
  <c r="AD132" i="26"/>
  <c r="AD131" i="26"/>
  <c r="X132" i="26"/>
  <c r="X131" i="26"/>
  <c r="N134" i="26"/>
  <c r="N131" i="26"/>
  <c r="B131" i="11"/>
  <c r="AX121" i="26"/>
  <c r="AX117" i="26"/>
  <c r="X117" i="11"/>
  <c r="AS121" i="26"/>
  <c r="AS117" i="26"/>
  <c r="T117" i="11"/>
  <c r="P117" i="11"/>
  <c r="AX118" i="26"/>
  <c r="AS118" i="26"/>
  <c r="AJ118" i="26"/>
  <c r="AJ117" i="26"/>
  <c r="AD118" i="26"/>
  <c r="AD117" i="26"/>
  <c r="X118" i="26"/>
  <c r="X117" i="26"/>
  <c r="AG33" i="20"/>
  <c r="AF33" i="20"/>
  <c r="AE33" i="20"/>
  <c r="AG32" i="20"/>
  <c r="AF32" i="20"/>
  <c r="AE32" i="20"/>
  <c r="AG31" i="20"/>
  <c r="AF31" i="20"/>
  <c r="AE31" i="20"/>
  <c r="AG30" i="20"/>
  <c r="AF30" i="20"/>
  <c r="AE30" i="20"/>
  <c r="AG29" i="20"/>
  <c r="AF29" i="20"/>
  <c r="AE29" i="20"/>
  <c r="AG28" i="20"/>
  <c r="AF28" i="20"/>
  <c r="AE28" i="20"/>
  <c r="AG27" i="20"/>
  <c r="AF27" i="20"/>
  <c r="AE27" i="20"/>
  <c r="AG26" i="20"/>
  <c r="AG35" i="20"/>
  <c r="AF26" i="20"/>
  <c r="AF35" i="20"/>
  <c r="AE26" i="20"/>
  <c r="AE35" i="20"/>
  <c r="AE20" i="20"/>
  <c r="AG20" i="20"/>
  <c r="AF20" i="20"/>
  <c r="AL36" i="20"/>
  <c r="AL35" i="20"/>
  <c r="AJ35" i="20"/>
  <c r="AJ36" i="20"/>
  <c r="AK35" i="20"/>
  <c r="AK36" i="20"/>
  <c r="J130" i="23"/>
  <c r="H130" i="23"/>
  <c r="E130" i="23"/>
  <c r="J129" i="23"/>
  <c r="H129" i="23"/>
  <c r="E129" i="23"/>
  <c r="J128" i="23"/>
  <c r="H128" i="23"/>
  <c r="E128" i="23"/>
  <c r="J127" i="23"/>
  <c r="H127" i="23"/>
  <c r="E127" i="23"/>
  <c r="J126" i="23"/>
  <c r="H126" i="23"/>
  <c r="E126" i="23"/>
  <c r="J125" i="23"/>
  <c r="H125" i="23"/>
  <c r="E125" i="23"/>
  <c r="J124" i="23"/>
  <c r="H124" i="23"/>
  <c r="E124" i="23"/>
  <c r="J123" i="23"/>
  <c r="H123" i="23"/>
  <c r="E123" i="23"/>
  <c r="H124" i="22"/>
  <c r="J130" i="22"/>
  <c r="H130" i="22"/>
  <c r="E130" i="22"/>
  <c r="J129" i="22"/>
  <c r="H129" i="22"/>
  <c r="E129" i="22"/>
  <c r="J128" i="22"/>
  <c r="H128" i="22"/>
  <c r="E128" i="22"/>
  <c r="J127" i="22"/>
  <c r="H127" i="22"/>
  <c r="E127" i="22"/>
  <c r="J126" i="22"/>
  <c r="H126" i="22"/>
  <c r="E126" i="22"/>
  <c r="J125" i="22"/>
  <c r="H125" i="22"/>
  <c r="E125" i="22"/>
  <c r="J124" i="22"/>
  <c r="E124" i="22"/>
  <c r="J123" i="22"/>
  <c r="J132" i="22"/>
  <c r="K134" i="22"/>
  <c r="H123" i="22"/>
  <c r="E123" i="22"/>
  <c r="E132" i="22"/>
  <c r="J103" i="23"/>
  <c r="H103" i="23"/>
  <c r="E103" i="23"/>
  <c r="J102" i="23"/>
  <c r="H102" i="23"/>
  <c r="E102" i="23"/>
  <c r="J101" i="23"/>
  <c r="H101" i="23"/>
  <c r="E101" i="23"/>
  <c r="J100" i="23"/>
  <c r="H100" i="23"/>
  <c r="E100" i="23"/>
  <c r="J99" i="23"/>
  <c r="H99" i="23"/>
  <c r="E99" i="23"/>
  <c r="J98" i="23"/>
  <c r="H98" i="23"/>
  <c r="E98" i="23"/>
  <c r="J97" i="23"/>
  <c r="H97" i="23"/>
  <c r="E97" i="23"/>
  <c r="J96" i="23"/>
  <c r="H96" i="23"/>
  <c r="H105" i="23"/>
  <c r="I107" i="23"/>
  <c r="E96" i="23"/>
  <c r="E97" i="22"/>
  <c r="J105" i="23"/>
  <c r="H132" i="22"/>
  <c r="I134" i="22"/>
  <c r="E132" i="23"/>
  <c r="F133" i="23"/>
  <c r="H132" i="23"/>
  <c r="E105" i="23"/>
  <c r="F106" i="23"/>
  <c r="J132" i="23"/>
  <c r="K134" i="23"/>
  <c r="F134" i="23"/>
  <c r="I134" i="23"/>
  <c r="I133" i="23"/>
  <c r="I133" i="22"/>
  <c r="F134" i="22"/>
  <c r="F133" i="22"/>
  <c r="K133" i="22"/>
  <c r="F107" i="23"/>
  <c r="I106" i="23"/>
  <c r="K106" i="23"/>
  <c r="K107" i="23"/>
  <c r="E99" i="22"/>
  <c r="J103" i="22"/>
  <c r="H103" i="22"/>
  <c r="E103" i="22"/>
  <c r="J102" i="22"/>
  <c r="H102" i="22"/>
  <c r="E102" i="22"/>
  <c r="J101" i="22"/>
  <c r="H101" i="22"/>
  <c r="E101" i="22"/>
  <c r="J100" i="22"/>
  <c r="H100" i="22"/>
  <c r="E100" i="22"/>
  <c r="J99" i="22"/>
  <c r="H99" i="22"/>
  <c r="J98" i="22"/>
  <c r="H98" i="22"/>
  <c r="E98" i="22"/>
  <c r="J97" i="22"/>
  <c r="H97" i="22"/>
  <c r="J96" i="22"/>
  <c r="H96" i="22"/>
  <c r="E96" i="22"/>
  <c r="E96" i="13"/>
  <c r="H52" i="23"/>
  <c r="E51" i="23"/>
  <c r="J56" i="23"/>
  <c r="H56" i="23"/>
  <c r="E56" i="23"/>
  <c r="J55" i="23"/>
  <c r="H55" i="23"/>
  <c r="E55" i="23"/>
  <c r="J54" i="23"/>
  <c r="H54" i="23"/>
  <c r="E54" i="23"/>
  <c r="J53" i="23"/>
  <c r="H53" i="23"/>
  <c r="E53" i="23"/>
  <c r="J52" i="23"/>
  <c r="E52" i="23"/>
  <c r="J51" i="23"/>
  <c r="H51" i="23"/>
  <c r="J50" i="23"/>
  <c r="H50" i="23"/>
  <c r="E50" i="23"/>
  <c r="J49" i="23"/>
  <c r="H49" i="23"/>
  <c r="E49" i="23"/>
  <c r="E58" i="23"/>
  <c r="H49" i="22"/>
  <c r="E51" i="22"/>
  <c r="J56" i="22"/>
  <c r="H56" i="22"/>
  <c r="E56" i="22"/>
  <c r="J55" i="22"/>
  <c r="H55" i="22"/>
  <c r="E55" i="22"/>
  <c r="J54" i="22"/>
  <c r="H54" i="22"/>
  <c r="E54" i="22"/>
  <c r="J53" i="22"/>
  <c r="H53" i="22"/>
  <c r="E53" i="22"/>
  <c r="J52" i="22"/>
  <c r="H52" i="22"/>
  <c r="E52" i="22"/>
  <c r="J51" i="22"/>
  <c r="H51" i="22"/>
  <c r="J50" i="22"/>
  <c r="H50" i="22"/>
  <c r="E50" i="22"/>
  <c r="J49" i="22"/>
  <c r="E49" i="22"/>
  <c r="F43" i="25"/>
  <c r="F42" i="25"/>
  <c r="F39" i="25"/>
  <c r="F38" i="25"/>
  <c r="E43" i="25"/>
  <c r="E42" i="25"/>
  <c r="E39" i="25"/>
  <c r="E38" i="25"/>
  <c r="W32" i="25"/>
  <c r="G45" i="25"/>
  <c r="T32" i="25"/>
  <c r="G44" i="25"/>
  <c r="Q32" i="25"/>
  <c r="G43" i="25"/>
  <c r="N32" i="25"/>
  <c r="G42" i="25"/>
  <c r="K32" i="25"/>
  <c r="G41" i="25"/>
  <c r="H32" i="25"/>
  <c r="G40" i="25"/>
  <c r="E32" i="25"/>
  <c r="G39" i="25"/>
  <c r="B32" i="25"/>
  <c r="G38" i="25"/>
  <c r="W22" i="25"/>
  <c r="F45" i="25"/>
  <c r="T22" i="25"/>
  <c r="F44" i="25"/>
  <c r="N22" i="25"/>
  <c r="K22" i="25"/>
  <c r="F41" i="25"/>
  <c r="H22" i="25"/>
  <c r="F40" i="25"/>
  <c r="E22" i="25"/>
  <c r="B22" i="25"/>
  <c r="W12" i="25"/>
  <c r="E45" i="25"/>
  <c r="T12" i="25"/>
  <c r="E44" i="25"/>
  <c r="Q12" i="25"/>
  <c r="N12" i="25"/>
  <c r="K12" i="25"/>
  <c r="E41" i="25"/>
  <c r="H12" i="25"/>
  <c r="E40" i="25"/>
  <c r="E12" i="25"/>
  <c r="B12" i="25"/>
  <c r="H58" i="23"/>
  <c r="I59" i="23"/>
  <c r="H105" i="22"/>
  <c r="I106" i="22"/>
  <c r="K133" i="23"/>
  <c r="J58" i="22"/>
  <c r="H58" i="22"/>
  <c r="I59" i="22"/>
  <c r="J58" i="23"/>
  <c r="K59" i="23"/>
  <c r="J105" i="22"/>
  <c r="K106" i="22"/>
  <c r="E105" i="22"/>
  <c r="F107" i="22"/>
  <c r="K107" i="22"/>
  <c r="F60" i="23"/>
  <c r="F59" i="23"/>
  <c r="E58" i="22"/>
  <c r="F59" i="22"/>
  <c r="K60" i="22"/>
  <c r="K59" i="22"/>
  <c r="I60" i="22"/>
  <c r="G47" i="25"/>
  <c r="J49" i="25"/>
  <c r="F47" i="25"/>
  <c r="I48" i="25"/>
  <c r="E47" i="25"/>
  <c r="H49" i="25"/>
  <c r="J40" i="24"/>
  <c r="E41" i="24"/>
  <c r="E40" i="24"/>
  <c r="E37" i="24"/>
  <c r="E36" i="24"/>
  <c r="D41" i="24"/>
  <c r="D40" i="24"/>
  <c r="D37" i="24"/>
  <c r="D36" i="24"/>
  <c r="C40" i="24"/>
  <c r="C37" i="24"/>
  <c r="AD32" i="24"/>
  <c r="L41" i="24"/>
  <c r="Y32" i="24"/>
  <c r="L40" i="24"/>
  <c r="J32" i="24"/>
  <c r="L37" i="24"/>
  <c r="D32" i="24"/>
  <c r="L36" i="24"/>
  <c r="O22" i="24"/>
  <c r="K38" i="24"/>
  <c r="AI22" i="24"/>
  <c r="K42" i="24"/>
  <c r="AD12" i="24"/>
  <c r="J41" i="24"/>
  <c r="AM32" i="24"/>
  <c r="E43" i="24"/>
  <c r="AH32" i="24"/>
  <c r="E42" i="24"/>
  <c r="AC32" i="24"/>
  <c r="X32" i="24"/>
  <c r="S32" i="24"/>
  <c r="E39" i="24"/>
  <c r="N32" i="24"/>
  <c r="E38" i="24"/>
  <c r="I32" i="24"/>
  <c r="C32" i="24"/>
  <c r="AM22" i="24"/>
  <c r="D43" i="24"/>
  <c r="AH22" i="24"/>
  <c r="D42" i="24"/>
  <c r="AC22" i="24"/>
  <c r="X22" i="24"/>
  <c r="S22" i="24"/>
  <c r="D39" i="24"/>
  <c r="N22" i="24"/>
  <c r="D38" i="24"/>
  <c r="I22" i="24"/>
  <c r="C22" i="24"/>
  <c r="C12" i="24"/>
  <c r="C36" i="24"/>
  <c r="I12" i="24"/>
  <c r="AM12" i="24"/>
  <c r="C43" i="24"/>
  <c r="AH12" i="24"/>
  <c r="C42" i="24"/>
  <c r="AC12" i="24"/>
  <c r="C41" i="24"/>
  <c r="X12" i="24"/>
  <c r="S12" i="24"/>
  <c r="C39" i="24"/>
  <c r="N12" i="24"/>
  <c r="C38" i="24"/>
  <c r="AN31" i="24"/>
  <c r="AI31" i="24"/>
  <c r="AD31" i="24"/>
  <c r="Y31" i="24"/>
  <c r="T31" i="24"/>
  <c r="O31" i="24"/>
  <c r="J31" i="24"/>
  <c r="D31" i="24"/>
  <c r="AN30" i="24"/>
  <c r="AI30" i="24"/>
  <c r="AD30" i="24"/>
  <c r="Y30" i="24"/>
  <c r="T30" i="24"/>
  <c r="O30" i="24"/>
  <c r="J30" i="24"/>
  <c r="D30" i="24"/>
  <c r="AN29" i="24"/>
  <c r="AI29" i="24"/>
  <c r="AD29" i="24"/>
  <c r="Y29" i="24"/>
  <c r="T29" i="24"/>
  <c r="O29" i="24"/>
  <c r="J29" i="24"/>
  <c r="D29" i="24"/>
  <c r="AN28" i="24"/>
  <c r="AI28" i="24"/>
  <c r="AD28" i="24"/>
  <c r="Y28" i="24"/>
  <c r="T28" i="24"/>
  <c r="O28" i="24"/>
  <c r="J28" i="24"/>
  <c r="D28" i="24"/>
  <c r="AN27" i="24"/>
  <c r="AI27" i="24"/>
  <c r="AD27" i="24"/>
  <c r="Y27" i="24"/>
  <c r="T27" i="24"/>
  <c r="O27" i="24"/>
  <c r="J27" i="24"/>
  <c r="D27" i="24"/>
  <c r="AN26" i="24"/>
  <c r="AI26" i="24"/>
  <c r="AD26" i="24"/>
  <c r="Y26" i="24"/>
  <c r="T26" i="24"/>
  <c r="O26" i="24"/>
  <c r="J26" i="24"/>
  <c r="D26" i="24"/>
  <c r="AN25" i="24"/>
  <c r="AI25" i="24"/>
  <c r="AD25" i="24"/>
  <c r="Y25" i="24"/>
  <c r="T25" i="24"/>
  <c r="O25" i="24"/>
  <c r="J25" i="24"/>
  <c r="D25" i="24"/>
  <c r="AN24" i="24"/>
  <c r="AN32" i="24"/>
  <c r="L43" i="24"/>
  <c r="AI24" i="24"/>
  <c r="AI32" i="24"/>
  <c r="L42" i="24"/>
  <c r="AD24" i="24"/>
  <c r="Y24" i="24"/>
  <c r="T24" i="24"/>
  <c r="T32" i="24"/>
  <c r="L39" i="24"/>
  <c r="O24" i="24"/>
  <c r="O32" i="24"/>
  <c r="L38" i="24"/>
  <c r="J24" i="24"/>
  <c r="D24" i="24"/>
  <c r="AN21" i="24"/>
  <c r="AI21" i="24"/>
  <c r="AD21" i="24"/>
  <c r="Y21" i="24"/>
  <c r="T21" i="24"/>
  <c r="O21" i="24"/>
  <c r="J21" i="24"/>
  <c r="D21" i="24"/>
  <c r="AN20" i="24"/>
  <c r="AI20" i="24"/>
  <c r="AD20" i="24"/>
  <c r="Y20" i="24"/>
  <c r="T20" i="24"/>
  <c r="O20" i="24"/>
  <c r="J20" i="24"/>
  <c r="D20" i="24"/>
  <c r="AN19" i="24"/>
  <c r="AI19" i="24"/>
  <c r="AD19" i="24"/>
  <c r="Y19" i="24"/>
  <c r="T19" i="24"/>
  <c r="O19" i="24"/>
  <c r="J19" i="24"/>
  <c r="D19" i="24"/>
  <c r="AN18" i="24"/>
  <c r="AI18" i="24"/>
  <c r="AD18" i="24"/>
  <c r="Y18" i="24"/>
  <c r="T18" i="24"/>
  <c r="O18" i="24"/>
  <c r="J18" i="24"/>
  <c r="D18" i="24"/>
  <c r="AN17" i="24"/>
  <c r="AI17" i="24"/>
  <c r="AD17" i="24"/>
  <c r="Y17" i="24"/>
  <c r="T17" i="24"/>
  <c r="O17" i="24"/>
  <c r="J17" i="24"/>
  <c r="D17" i="24"/>
  <c r="AN16" i="24"/>
  <c r="AI16" i="24"/>
  <c r="AD16" i="24"/>
  <c r="Y16" i="24"/>
  <c r="T16" i="24"/>
  <c r="O16" i="24"/>
  <c r="J16" i="24"/>
  <c r="D16" i="24"/>
  <c r="AN15" i="24"/>
  <c r="AI15" i="24"/>
  <c r="AD15" i="24"/>
  <c r="Y15" i="24"/>
  <c r="T15" i="24"/>
  <c r="O15" i="24"/>
  <c r="J15" i="24"/>
  <c r="D15" i="24"/>
  <c r="AN14" i="24"/>
  <c r="AN22" i="24"/>
  <c r="K43" i="24"/>
  <c r="AI14" i="24"/>
  <c r="AD14" i="24"/>
  <c r="AD22" i="24"/>
  <c r="K41" i="24"/>
  <c r="Y14" i="24"/>
  <c r="Y22" i="24"/>
  <c r="K40" i="24"/>
  <c r="T14" i="24"/>
  <c r="T22" i="24"/>
  <c r="K39" i="24"/>
  <c r="O14" i="24"/>
  <c r="J14" i="24"/>
  <c r="J22" i="24"/>
  <c r="K37" i="24"/>
  <c r="D14" i="24"/>
  <c r="D22" i="24"/>
  <c r="K36" i="24"/>
  <c r="AN11" i="24"/>
  <c r="AI11" i="24"/>
  <c r="AD11" i="24"/>
  <c r="Y11" i="24"/>
  <c r="T11" i="24"/>
  <c r="O11" i="24"/>
  <c r="J11" i="24"/>
  <c r="D11" i="24"/>
  <c r="AN10" i="24"/>
  <c r="AI10" i="24"/>
  <c r="AD10" i="24"/>
  <c r="Y10" i="24"/>
  <c r="T10" i="24"/>
  <c r="O10" i="24"/>
  <c r="J10" i="24"/>
  <c r="D10" i="24"/>
  <c r="AN9" i="24"/>
  <c r="AI9" i="24"/>
  <c r="AD9" i="24"/>
  <c r="Y9" i="24"/>
  <c r="T9" i="24"/>
  <c r="O9" i="24"/>
  <c r="J9" i="24"/>
  <c r="D9" i="24"/>
  <c r="AN8" i="24"/>
  <c r="AI8" i="24"/>
  <c r="AD8" i="24"/>
  <c r="Y8" i="24"/>
  <c r="T8" i="24"/>
  <c r="O8" i="24"/>
  <c r="J8" i="24"/>
  <c r="D8" i="24"/>
  <c r="AN7" i="24"/>
  <c r="AI7" i="24"/>
  <c r="AD7" i="24"/>
  <c r="Y7" i="24"/>
  <c r="T7" i="24"/>
  <c r="O7" i="24"/>
  <c r="J7" i="24"/>
  <c r="D7" i="24"/>
  <c r="AN6" i="24"/>
  <c r="AI6" i="24"/>
  <c r="AD6" i="24"/>
  <c r="Y6" i="24"/>
  <c r="T6" i="24"/>
  <c r="O6" i="24"/>
  <c r="J6" i="24"/>
  <c r="D6" i="24"/>
  <c r="AN5" i="24"/>
  <c r="AI5" i="24"/>
  <c r="AD5" i="24"/>
  <c r="Y5" i="24"/>
  <c r="T5" i="24"/>
  <c r="O5" i="24"/>
  <c r="J5" i="24"/>
  <c r="D5" i="24"/>
  <c r="AN4" i="24"/>
  <c r="AN12" i="24"/>
  <c r="J43" i="24"/>
  <c r="AI4" i="24"/>
  <c r="AI12" i="24"/>
  <c r="J42" i="24"/>
  <c r="AD4" i="24"/>
  <c r="Y4" i="24"/>
  <c r="Y12" i="24"/>
  <c r="T4" i="24"/>
  <c r="T12" i="24"/>
  <c r="J39" i="24"/>
  <c r="O4" i="24"/>
  <c r="O12" i="24"/>
  <c r="J38" i="24"/>
  <c r="J4" i="24"/>
  <c r="J12" i="24"/>
  <c r="J37" i="24"/>
  <c r="D4" i="24"/>
  <c r="D12" i="24"/>
  <c r="J36" i="24"/>
  <c r="K60" i="23"/>
  <c r="I107" i="22"/>
  <c r="I60" i="23"/>
  <c r="F106" i="22"/>
  <c r="F60" i="22"/>
  <c r="J48" i="25"/>
  <c r="I49" i="25"/>
  <c r="H48" i="25"/>
  <c r="L45" i="24"/>
  <c r="K45" i="24"/>
  <c r="J45" i="24"/>
  <c r="E45" i="24"/>
  <c r="D45" i="24"/>
  <c r="C45" i="24"/>
  <c r="T129" i="11"/>
  <c r="M47" i="24"/>
  <c r="M46" i="24"/>
  <c r="N46" i="24"/>
  <c r="N47" i="24"/>
  <c r="H46" i="24"/>
  <c r="H47" i="24"/>
  <c r="F46" i="24"/>
  <c r="F47" i="24"/>
  <c r="G47" i="24"/>
  <c r="G46" i="24"/>
  <c r="O46" i="24"/>
  <c r="O47" i="24"/>
  <c r="T33" i="20"/>
  <c r="S33" i="20"/>
  <c r="R33" i="20"/>
  <c r="T32" i="20"/>
  <c r="S32" i="20"/>
  <c r="R32" i="20"/>
  <c r="T31" i="20"/>
  <c r="S31" i="20"/>
  <c r="R31" i="20"/>
  <c r="T30" i="20"/>
  <c r="S30" i="20"/>
  <c r="R30" i="20"/>
  <c r="T29" i="20"/>
  <c r="S29" i="20"/>
  <c r="R29" i="20"/>
  <c r="T28" i="20"/>
  <c r="S28" i="20"/>
  <c r="R28" i="20"/>
  <c r="T27" i="20"/>
  <c r="S27" i="20"/>
  <c r="S35" i="20"/>
  <c r="R27" i="20"/>
  <c r="R35" i="20"/>
  <c r="T26" i="20"/>
  <c r="T35" i="20"/>
  <c r="S26" i="20"/>
  <c r="R26" i="20"/>
  <c r="N33" i="20"/>
  <c r="M33" i="20"/>
  <c r="L33" i="20"/>
  <c r="N32" i="20"/>
  <c r="M32" i="20"/>
  <c r="L32" i="20"/>
  <c r="N31" i="20"/>
  <c r="M31" i="20"/>
  <c r="L31" i="20"/>
  <c r="N30" i="20"/>
  <c r="M30" i="20"/>
  <c r="L30" i="20"/>
  <c r="N29" i="20"/>
  <c r="M29" i="20"/>
  <c r="L29" i="20"/>
  <c r="N28" i="20"/>
  <c r="M28" i="20"/>
  <c r="L28" i="20"/>
  <c r="N27" i="20"/>
  <c r="M27" i="20"/>
  <c r="L27" i="20"/>
  <c r="N26" i="20"/>
  <c r="N35" i="20"/>
  <c r="M26" i="20"/>
  <c r="M35" i="20"/>
  <c r="L26" i="20"/>
  <c r="L35" i="20"/>
  <c r="T20" i="20"/>
  <c r="S20" i="20"/>
  <c r="R20" i="20"/>
  <c r="Q20" i="20"/>
  <c r="N20" i="20"/>
  <c r="M20" i="20"/>
  <c r="L20" i="20"/>
  <c r="CS46" i="13"/>
  <c r="CO46" i="13"/>
  <c r="CK46" i="13"/>
  <c r="CG46" i="13"/>
  <c r="CC46" i="13"/>
  <c r="BY46" i="13"/>
  <c r="BU46" i="13"/>
  <c r="BQ46" i="13"/>
  <c r="BM46" i="13"/>
  <c r="BI46" i="13"/>
  <c r="BE46" i="13"/>
  <c r="BA46" i="13"/>
  <c r="AW46" i="13"/>
  <c r="AS46" i="13"/>
  <c r="AO46" i="13"/>
  <c r="AK46" i="13"/>
  <c r="AG46" i="13"/>
  <c r="AC46" i="13"/>
  <c r="Y46" i="13"/>
  <c r="U46" i="13"/>
  <c r="Q46" i="13"/>
  <c r="M46" i="13"/>
  <c r="I46" i="13"/>
  <c r="E46" i="13"/>
  <c r="G36" i="20"/>
  <c r="G35" i="20"/>
  <c r="X36" i="20"/>
  <c r="X35" i="20"/>
  <c r="H35" i="20"/>
  <c r="H36" i="20"/>
  <c r="I35" i="20"/>
  <c r="I36" i="20"/>
  <c r="Y36" i="20"/>
  <c r="Y35" i="20"/>
  <c r="W36" i="20"/>
  <c r="W35" i="20"/>
  <c r="Y92" i="17"/>
  <c r="Y91" i="17"/>
  <c r="J130" i="14"/>
  <c r="H130" i="14"/>
  <c r="E130" i="14"/>
  <c r="J129" i="14"/>
  <c r="H129" i="14"/>
  <c r="E129" i="14"/>
  <c r="J128" i="14"/>
  <c r="H128" i="14"/>
  <c r="E128" i="14"/>
  <c r="J127" i="14"/>
  <c r="H127" i="14"/>
  <c r="E127" i="14"/>
  <c r="J126" i="14"/>
  <c r="H126" i="14"/>
  <c r="E126" i="14"/>
  <c r="J125" i="14"/>
  <c r="H125" i="14"/>
  <c r="E125" i="14"/>
  <c r="J124" i="14"/>
  <c r="H124" i="14"/>
  <c r="E124" i="14"/>
  <c r="J123" i="14"/>
  <c r="H123" i="14"/>
  <c r="E123" i="14"/>
  <c r="J124" i="13"/>
  <c r="J130" i="13"/>
  <c r="H130" i="13"/>
  <c r="E130" i="13"/>
  <c r="J129" i="13"/>
  <c r="H129" i="13"/>
  <c r="E129" i="13"/>
  <c r="J128" i="13"/>
  <c r="H128" i="13"/>
  <c r="E128" i="13"/>
  <c r="J127" i="13"/>
  <c r="H127" i="13"/>
  <c r="E127" i="13"/>
  <c r="J126" i="13"/>
  <c r="H126" i="13"/>
  <c r="E126" i="13"/>
  <c r="J125" i="13"/>
  <c r="H125" i="13"/>
  <c r="E125" i="13"/>
  <c r="H124" i="13"/>
  <c r="E124" i="13"/>
  <c r="J123" i="13"/>
  <c r="H123" i="13"/>
  <c r="E123" i="13"/>
  <c r="J130" i="8"/>
  <c r="H130" i="8"/>
  <c r="E130" i="8"/>
  <c r="J129" i="8"/>
  <c r="H129" i="8"/>
  <c r="E129" i="8"/>
  <c r="J128" i="8"/>
  <c r="H128" i="8"/>
  <c r="E128" i="8"/>
  <c r="J127" i="8"/>
  <c r="H127" i="8"/>
  <c r="E127" i="8"/>
  <c r="J126" i="8"/>
  <c r="H126" i="8"/>
  <c r="E126" i="8"/>
  <c r="J125" i="8"/>
  <c r="H125" i="8"/>
  <c r="E125" i="8"/>
  <c r="J124" i="8"/>
  <c r="H124" i="8"/>
  <c r="E124" i="8"/>
  <c r="J123" i="8"/>
  <c r="H123" i="8"/>
  <c r="E123" i="8"/>
  <c r="J130" i="9"/>
  <c r="H130" i="9"/>
  <c r="E130" i="9"/>
  <c r="J129" i="9"/>
  <c r="H129" i="9"/>
  <c r="E129" i="9"/>
  <c r="J128" i="9"/>
  <c r="H128" i="9"/>
  <c r="E128" i="9"/>
  <c r="J127" i="9"/>
  <c r="H127" i="9"/>
  <c r="E127" i="9"/>
  <c r="J126" i="9"/>
  <c r="H126" i="9"/>
  <c r="E126" i="9"/>
  <c r="J125" i="9"/>
  <c r="H125" i="9"/>
  <c r="E125" i="9"/>
  <c r="J124" i="9"/>
  <c r="H124" i="9"/>
  <c r="E124" i="9"/>
  <c r="J123" i="9"/>
  <c r="H123" i="9"/>
  <c r="E123" i="9"/>
  <c r="J130" i="7"/>
  <c r="H130" i="7"/>
  <c r="E130" i="7"/>
  <c r="J129" i="7"/>
  <c r="H129" i="7"/>
  <c r="E129" i="7"/>
  <c r="J128" i="7"/>
  <c r="H128" i="7"/>
  <c r="E128" i="7"/>
  <c r="J127" i="7"/>
  <c r="H127" i="7"/>
  <c r="E127" i="7"/>
  <c r="J126" i="7"/>
  <c r="H126" i="7"/>
  <c r="E126" i="7"/>
  <c r="J125" i="7"/>
  <c r="H125" i="7"/>
  <c r="E125" i="7"/>
  <c r="J124" i="7"/>
  <c r="H124" i="7"/>
  <c r="E124" i="7"/>
  <c r="J123" i="7"/>
  <c r="H123" i="7"/>
  <c r="E123" i="7"/>
  <c r="J130" i="5"/>
  <c r="J129" i="5"/>
  <c r="J128" i="5"/>
  <c r="J127" i="5"/>
  <c r="J126" i="5"/>
  <c r="J125" i="5"/>
  <c r="J124" i="5"/>
  <c r="J123" i="5"/>
  <c r="H130" i="5"/>
  <c r="H129" i="5"/>
  <c r="H128" i="5"/>
  <c r="H127" i="5"/>
  <c r="H126" i="5"/>
  <c r="H125" i="5"/>
  <c r="H124" i="5"/>
  <c r="H123" i="5"/>
  <c r="E130" i="5"/>
  <c r="E129" i="5"/>
  <c r="E128" i="5"/>
  <c r="E127" i="5"/>
  <c r="E126" i="5"/>
  <c r="E125" i="5"/>
  <c r="E124" i="5"/>
  <c r="E123" i="5"/>
  <c r="J130" i="4"/>
  <c r="H130" i="4"/>
  <c r="E130" i="4"/>
  <c r="J129" i="4"/>
  <c r="H129" i="4"/>
  <c r="E129" i="4"/>
  <c r="J128" i="4"/>
  <c r="H128" i="4"/>
  <c r="E128" i="4"/>
  <c r="J127" i="4"/>
  <c r="H127" i="4"/>
  <c r="E127" i="4"/>
  <c r="J126" i="4"/>
  <c r="H126" i="4"/>
  <c r="E126" i="4"/>
  <c r="J125" i="4"/>
  <c r="H125" i="4"/>
  <c r="E125" i="4"/>
  <c r="J124" i="4"/>
  <c r="H124" i="4"/>
  <c r="E124" i="4"/>
  <c r="J123" i="4"/>
  <c r="H123" i="4"/>
  <c r="E123" i="4"/>
  <c r="J130" i="2"/>
  <c r="H130" i="2"/>
  <c r="E130" i="2"/>
  <c r="J129" i="2"/>
  <c r="H129" i="2"/>
  <c r="E129" i="2"/>
  <c r="J128" i="2"/>
  <c r="H128" i="2"/>
  <c r="E128" i="2"/>
  <c r="J127" i="2"/>
  <c r="H127" i="2"/>
  <c r="E127" i="2"/>
  <c r="J126" i="2"/>
  <c r="H126" i="2"/>
  <c r="E126" i="2"/>
  <c r="J125" i="2"/>
  <c r="H125" i="2"/>
  <c r="E125" i="2"/>
  <c r="J124" i="2"/>
  <c r="H124" i="2"/>
  <c r="E124" i="2"/>
  <c r="J123" i="2"/>
  <c r="J132" i="2"/>
  <c r="H123" i="2"/>
  <c r="H132" i="2"/>
  <c r="E123" i="2"/>
  <c r="E132" i="2"/>
  <c r="J130" i="1"/>
  <c r="J129" i="1"/>
  <c r="J128" i="1"/>
  <c r="J127" i="1"/>
  <c r="J126" i="1"/>
  <c r="J125" i="1"/>
  <c r="J124" i="1"/>
  <c r="J123" i="1"/>
  <c r="H130" i="1"/>
  <c r="H129" i="1"/>
  <c r="H128" i="1"/>
  <c r="H127" i="1"/>
  <c r="H126" i="1"/>
  <c r="H125" i="1"/>
  <c r="H124" i="1"/>
  <c r="H123" i="1"/>
  <c r="E130" i="1"/>
  <c r="E129" i="1"/>
  <c r="E128" i="1"/>
  <c r="E127" i="1"/>
  <c r="E126" i="1"/>
  <c r="E125" i="1"/>
  <c r="E124" i="1"/>
  <c r="E123" i="1"/>
  <c r="J132" i="4"/>
  <c r="J132" i="7"/>
  <c r="J132" i="9"/>
  <c r="J132" i="8"/>
  <c r="J132" i="13"/>
  <c r="J132" i="14"/>
  <c r="E132" i="4"/>
  <c r="E132" i="7"/>
  <c r="E132" i="9"/>
  <c r="E132" i="8"/>
  <c r="E132" i="13"/>
  <c r="F134" i="13"/>
  <c r="E132" i="14"/>
  <c r="H132" i="4"/>
  <c r="H132" i="7"/>
  <c r="H132" i="9"/>
  <c r="H132" i="8"/>
  <c r="I134" i="8"/>
  <c r="H132" i="13"/>
  <c r="H132" i="14"/>
  <c r="F134" i="14"/>
  <c r="F133" i="14"/>
  <c r="K134" i="14"/>
  <c r="K133" i="14"/>
  <c r="I134" i="14"/>
  <c r="I133" i="14"/>
  <c r="F133" i="13"/>
  <c r="I134" i="13"/>
  <c r="I133" i="13"/>
  <c r="K134" i="13"/>
  <c r="K133" i="13"/>
  <c r="F134" i="8"/>
  <c r="F133" i="8"/>
  <c r="I133" i="8"/>
  <c r="K134" i="8"/>
  <c r="K133" i="8"/>
  <c r="F134" i="9"/>
  <c r="F133" i="9"/>
  <c r="I134" i="9"/>
  <c r="I133" i="9"/>
  <c r="K134" i="9"/>
  <c r="K133" i="9"/>
  <c r="I134" i="7"/>
  <c r="I133" i="7"/>
  <c r="F134" i="7"/>
  <c r="F133" i="7"/>
  <c r="K134" i="7"/>
  <c r="K133" i="7"/>
  <c r="J132" i="5"/>
  <c r="K133" i="5"/>
  <c r="H132" i="5"/>
  <c r="I134" i="5"/>
  <c r="E132" i="5"/>
  <c r="F133" i="5"/>
  <c r="F134" i="4"/>
  <c r="F133" i="4"/>
  <c r="I134" i="4"/>
  <c r="I133" i="4"/>
  <c r="K134" i="4"/>
  <c r="K133" i="4"/>
  <c r="I134" i="2"/>
  <c r="I133" i="2"/>
  <c r="K134" i="2"/>
  <c r="K133" i="2"/>
  <c r="F134" i="2"/>
  <c r="F133" i="2"/>
  <c r="J132" i="1"/>
  <c r="K133" i="1"/>
  <c r="H132" i="1"/>
  <c r="I134" i="1"/>
  <c r="E132" i="1"/>
  <c r="F134" i="1"/>
  <c r="J103" i="14"/>
  <c r="H103" i="14"/>
  <c r="E103" i="14"/>
  <c r="J102" i="14"/>
  <c r="H102" i="14"/>
  <c r="E102" i="14"/>
  <c r="J101" i="14"/>
  <c r="H101" i="14"/>
  <c r="E101" i="14"/>
  <c r="J100" i="14"/>
  <c r="H100" i="14"/>
  <c r="E100" i="14"/>
  <c r="J99" i="14"/>
  <c r="H99" i="14"/>
  <c r="E99" i="14"/>
  <c r="J98" i="14"/>
  <c r="H98" i="14"/>
  <c r="E98" i="14"/>
  <c r="J97" i="14"/>
  <c r="H97" i="14"/>
  <c r="E97" i="14"/>
  <c r="J96" i="14"/>
  <c r="J105" i="14"/>
  <c r="H96" i="14"/>
  <c r="H105" i="14"/>
  <c r="E96" i="14"/>
  <c r="E105" i="14"/>
  <c r="J103" i="13"/>
  <c r="H103" i="13"/>
  <c r="E103" i="13"/>
  <c r="J102" i="13"/>
  <c r="H102" i="13"/>
  <c r="E102" i="13"/>
  <c r="J101" i="13"/>
  <c r="H101" i="13"/>
  <c r="E101" i="13"/>
  <c r="J100" i="13"/>
  <c r="H100" i="13"/>
  <c r="E100" i="13"/>
  <c r="J99" i="13"/>
  <c r="H99" i="13"/>
  <c r="E99" i="13"/>
  <c r="J98" i="13"/>
  <c r="H98" i="13"/>
  <c r="E98" i="13"/>
  <c r="J97" i="13"/>
  <c r="H97" i="13"/>
  <c r="E97" i="13"/>
  <c r="J96" i="13"/>
  <c r="J105" i="13"/>
  <c r="H96" i="13"/>
  <c r="H105" i="13"/>
  <c r="I107" i="13"/>
  <c r="E105" i="13"/>
  <c r="J103" i="8"/>
  <c r="H103" i="8"/>
  <c r="E103" i="8"/>
  <c r="J102" i="8"/>
  <c r="H102" i="8"/>
  <c r="E102" i="8"/>
  <c r="J101" i="8"/>
  <c r="H101" i="8"/>
  <c r="E101" i="8"/>
  <c r="J100" i="8"/>
  <c r="H100" i="8"/>
  <c r="E100" i="8"/>
  <c r="J99" i="8"/>
  <c r="H99" i="8"/>
  <c r="E99" i="8"/>
  <c r="J98" i="8"/>
  <c r="H98" i="8"/>
  <c r="E98" i="8"/>
  <c r="J97" i="8"/>
  <c r="H97" i="8"/>
  <c r="E97" i="8"/>
  <c r="J96" i="8"/>
  <c r="J105" i="8"/>
  <c r="H96" i="8"/>
  <c r="H105" i="8"/>
  <c r="E96" i="8"/>
  <c r="E105" i="8"/>
  <c r="J103" i="9"/>
  <c r="H103" i="9"/>
  <c r="E103" i="9"/>
  <c r="J102" i="9"/>
  <c r="H102" i="9"/>
  <c r="E102" i="9"/>
  <c r="J101" i="9"/>
  <c r="H101" i="9"/>
  <c r="E101" i="9"/>
  <c r="J100" i="9"/>
  <c r="H100" i="9"/>
  <c r="E100" i="9"/>
  <c r="J99" i="9"/>
  <c r="H99" i="9"/>
  <c r="E99" i="9"/>
  <c r="J98" i="9"/>
  <c r="H98" i="9"/>
  <c r="E98" i="9"/>
  <c r="J97" i="9"/>
  <c r="H97" i="9"/>
  <c r="E97" i="9"/>
  <c r="J96" i="9"/>
  <c r="J105" i="9"/>
  <c r="K107" i="9"/>
  <c r="H96" i="9"/>
  <c r="E96" i="9"/>
  <c r="E105" i="9"/>
  <c r="F107" i="9"/>
  <c r="H97" i="7"/>
  <c r="J103" i="7"/>
  <c r="H103" i="7"/>
  <c r="E103" i="7"/>
  <c r="J102" i="7"/>
  <c r="H102" i="7"/>
  <c r="E102" i="7"/>
  <c r="J101" i="7"/>
  <c r="H101" i="7"/>
  <c r="E101" i="7"/>
  <c r="J100" i="7"/>
  <c r="H100" i="7"/>
  <c r="E100" i="7"/>
  <c r="J99" i="7"/>
  <c r="H99" i="7"/>
  <c r="E99" i="7"/>
  <c r="J98" i="7"/>
  <c r="H98" i="7"/>
  <c r="E98" i="7"/>
  <c r="E105" i="7"/>
  <c r="J97" i="7"/>
  <c r="E97" i="7"/>
  <c r="J96" i="7"/>
  <c r="H96" i="7"/>
  <c r="H105" i="7"/>
  <c r="E96" i="7"/>
  <c r="H103" i="5"/>
  <c r="H102" i="5"/>
  <c r="H101" i="5"/>
  <c r="H100" i="5"/>
  <c r="H99" i="5"/>
  <c r="H98" i="5"/>
  <c r="H97" i="5"/>
  <c r="H105" i="5"/>
  <c r="H96" i="5"/>
  <c r="E103" i="5"/>
  <c r="E102" i="5"/>
  <c r="E101" i="5"/>
  <c r="E100" i="5"/>
  <c r="E99" i="5"/>
  <c r="E98" i="5"/>
  <c r="E97" i="5"/>
  <c r="E105" i="5"/>
  <c r="E96" i="5"/>
  <c r="J103" i="5"/>
  <c r="J102" i="5"/>
  <c r="J101" i="5"/>
  <c r="J100" i="5"/>
  <c r="J99" i="5"/>
  <c r="J98" i="5"/>
  <c r="J97" i="5"/>
  <c r="J96" i="5"/>
  <c r="E98" i="4"/>
  <c r="J105" i="7"/>
  <c r="H105" i="9"/>
  <c r="J105" i="5"/>
  <c r="K134" i="5"/>
  <c r="I133" i="5"/>
  <c r="F134" i="5"/>
  <c r="K134" i="1"/>
  <c r="I133" i="1"/>
  <c r="F133" i="1"/>
  <c r="F107" i="14"/>
  <c r="F106" i="14"/>
  <c r="I107" i="14"/>
  <c r="I106" i="14"/>
  <c r="K107" i="14"/>
  <c r="K106" i="14"/>
  <c r="K107" i="13"/>
  <c r="K106" i="13"/>
  <c r="F107" i="13"/>
  <c r="F106" i="13"/>
  <c r="I106" i="13"/>
  <c r="F106" i="8"/>
  <c r="F107" i="8"/>
  <c r="I107" i="8"/>
  <c r="I106" i="8"/>
  <c r="K107" i="8"/>
  <c r="K106" i="8"/>
  <c r="I107" i="9"/>
  <c r="I106" i="9"/>
  <c r="F106" i="9"/>
  <c r="K106" i="9"/>
  <c r="F107" i="7"/>
  <c r="F106" i="7"/>
  <c r="K106" i="7"/>
  <c r="K107" i="7"/>
  <c r="I107" i="7"/>
  <c r="I106" i="7"/>
  <c r="F106" i="5"/>
  <c r="F107" i="5"/>
  <c r="I106" i="5"/>
  <c r="I107" i="5"/>
  <c r="K107" i="5"/>
  <c r="K106" i="5"/>
  <c r="J103" i="4"/>
  <c r="H103" i="4"/>
  <c r="E103" i="4"/>
  <c r="J102" i="4"/>
  <c r="H102" i="4"/>
  <c r="E102" i="4"/>
  <c r="J101" i="4"/>
  <c r="H101" i="4"/>
  <c r="E101" i="4"/>
  <c r="J100" i="4"/>
  <c r="H100" i="4"/>
  <c r="E100" i="4"/>
  <c r="J99" i="4"/>
  <c r="H99" i="4"/>
  <c r="E99" i="4"/>
  <c r="J98" i="4"/>
  <c r="H98" i="4"/>
  <c r="J97" i="4"/>
  <c r="H97" i="4"/>
  <c r="E97" i="4"/>
  <c r="J96" i="4"/>
  <c r="J105" i="4"/>
  <c r="H96" i="4"/>
  <c r="E96" i="4"/>
  <c r="J103" i="2"/>
  <c r="H103" i="2"/>
  <c r="E103" i="2"/>
  <c r="J102" i="2"/>
  <c r="H102" i="2"/>
  <c r="E102" i="2"/>
  <c r="J101" i="2"/>
  <c r="H101" i="2"/>
  <c r="E101" i="2"/>
  <c r="J100" i="2"/>
  <c r="H100" i="2"/>
  <c r="E100" i="2"/>
  <c r="J99" i="2"/>
  <c r="H99" i="2"/>
  <c r="E99" i="2"/>
  <c r="J98" i="2"/>
  <c r="H98" i="2"/>
  <c r="E98" i="2"/>
  <c r="J97" i="2"/>
  <c r="H97" i="2"/>
  <c r="E97" i="2"/>
  <c r="J96" i="2"/>
  <c r="J105" i="2"/>
  <c r="H96" i="2"/>
  <c r="E96" i="2"/>
  <c r="J103" i="1"/>
  <c r="J102" i="1"/>
  <c r="J101" i="1"/>
  <c r="J100" i="1"/>
  <c r="J99" i="1"/>
  <c r="J98" i="1"/>
  <c r="J97" i="1"/>
  <c r="J96" i="1"/>
  <c r="H103" i="1"/>
  <c r="H102" i="1"/>
  <c r="H101" i="1"/>
  <c r="H100" i="1"/>
  <c r="H99" i="1"/>
  <c r="H98" i="1"/>
  <c r="H97" i="1"/>
  <c r="H96" i="1"/>
  <c r="E103" i="1"/>
  <c r="E102" i="1"/>
  <c r="E101" i="1"/>
  <c r="E100" i="1"/>
  <c r="E99" i="1"/>
  <c r="E98" i="1"/>
  <c r="E97" i="1"/>
  <c r="E96" i="1"/>
  <c r="H105" i="2"/>
  <c r="H105" i="4"/>
  <c r="E105" i="2"/>
  <c r="E105" i="4"/>
  <c r="F106" i="4"/>
  <c r="I106" i="4"/>
  <c r="I107" i="4"/>
  <c r="K107" i="4"/>
  <c r="K106" i="4"/>
  <c r="F107" i="2"/>
  <c r="F106" i="2"/>
  <c r="I107" i="2"/>
  <c r="I106" i="2"/>
  <c r="K107" i="2"/>
  <c r="K106" i="2"/>
  <c r="J105" i="1"/>
  <c r="K107" i="1"/>
  <c r="H105" i="1"/>
  <c r="I107" i="1"/>
  <c r="E105" i="1"/>
  <c r="F107" i="1"/>
  <c r="J56" i="14"/>
  <c r="H56" i="14"/>
  <c r="E56" i="14"/>
  <c r="J55" i="14"/>
  <c r="H55" i="14"/>
  <c r="E55" i="14"/>
  <c r="J54" i="14"/>
  <c r="H54" i="14"/>
  <c r="E54" i="14"/>
  <c r="J53" i="14"/>
  <c r="H53" i="14"/>
  <c r="E53" i="14"/>
  <c r="J52" i="14"/>
  <c r="H52" i="14"/>
  <c r="E52" i="14"/>
  <c r="J51" i="14"/>
  <c r="H51" i="14"/>
  <c r="E51" i="14"/>
  <c r="J50" i="14"/>
  <c r="H50" i="14"/>
  <c r="E50" i="14"/>
  <c r="J49" i="14"/>
  <c r="H49" i="14"/>
  <c r="E49" i="14"/>
  <c r="E58" i="14"/>
  <c r="J56" i="13"/>
  <c r="H56" i="13"/>
  <c r="E56" i="13"/>
  <c r="J55" i="13"/>
  <c r="H55" i="13"/>
  <c r="E55" i="13"/>
  <c r="J54" i="13"/>
  <c r="H54" i="13"/>
  <c r="E54" i="13"/>
  <c r="J53" i="13"/>
  <c r="H53" i="13"/>
  <c r="E53" i="13"/>
  <c r="J52" i="13"/>
  <c r="H52" i="13"/>
  <c r="E52" i="13"/>
  <c r="J51" i="13"/>
  <c r="H51" i="13"/>
  <c r="E51" i="13"/>
  <c r="J50" i="13"/>
  <c r="H50" i="13"/>
  <c r="E50" i="13"/>
  <c r="J49" i="13"/>
  <c r="J58" i="13"/>
  <c r="K60" i="13"/>
  <c r="H49" i="13"/>
  <c r="H58" i="13"/>
  <c r="I60" i="13"/>
  <c r="E49" i="13"/>
  <c r="E58" i="13"/>
  <c r="F60" i="13"/>
  <c r="H58" i="14"/>
  <c r="F107" i="4"/>
  <c r="J58" i="14"/>
  <c r="K59" i="14"/>
  <c r="K106" i="1"/>
  <c r="I106" i="1"/>
  <c r="F106" i="1"/>
  <c r="K60" i="14"/>
  <c r="F60" i="14"/>
  <c r="F59" i="14"/>
  <c r="I60" i="14"/>
  <c r="I59" i="14"/>
  <c r="F59" i="13"/>
  <c r="I59" i="13"/>
  <c r="K59" i="13"/>
  <c r="E49" i="9"/>
  <c r="J56" i="9"/>
  <c r="H56" i="9"/>
  <c r="E56" i="9"/>
  <c r="J55" i="9"/>
  <c r="H55" i="9"/>
  <c r="E55" i="9"/>
  <c r="J54" i="9"/>
  <c r="H54" i="9"/>
  <c r="E54" i="9"/>
  <c r="J53" i="9"/>
  <c r="H53" i="9"/>
  <c r="E53" i="9"/>
  <c r="J52" i="9"/>
  <c r="H52" i="9"/>
  <c r="E52" i="9"/>
  <c r="J51" i="9"/>
  <c r="H51" i="9"/>
  <c r="E51" i="9"/>
  <c r="J50" i="9"/>
  <c r="H50" i="9"/>
  <c r="E50" i="9"/>
  <c r="J49" i="9"/>
  <c r="H49" i="9"/>
  <c r="H58" i="9"/>
  <c r="E58" i="9"/>
  <c r="J56" i="7"/>
  <c r="H56" i="7"/>
  <c r="E56" i="7"/>
  <c r="J55" i="7"/>
  <c r="H55" i="7"/>
  <c r="E55" i="7"/>
  <c r="J54" i="7"/>
  <c r="H54" i="7"/>
  <c r="E54" i="7"/>
  <c r="J53" i="7"/>
  <c r="H53" i="7"/>
  <c r="E53" i="7"/>
  <c r="J52" i="7"/>
  <c r="H52" i="7"/>
  <c r="E52" i="7"/>
  <c r="J51" i="7"/>
  <c r="H51" i="7"/>
  <c r="E51" i="7"/>
  <c r="J50" i="7"/>
  <c r="H50" i="7"/>
  <c r="E50" i="7"/>
  <c r="J49" i="7"/>
  <c r="H49" i="7"/>
  <c r="H58" i="7"/>
  <c r="E49" i="7"/>
  <c r="E58" i="7"/>
  <c r="J56" i="4"/>
  <c r="H56" i="4"/>
  <c r="E56" i="4"/>
  <c r="J55" i="4"/>
  <c r="H55" i="4"/>
  <c r="E55" i="4"/>
  <c r="J54" i="4"/>
  <c r="H54" i="4"/>
  <c r="E54" i="4"/>
  <c r="J53" i="4"/>
  <c r="H53" i="4"/>
  <c r="E53" i="4"/>
  <c r="J52" i="4"/>
  <c r="H52" i="4"/>
  <c r="E52" i="4"/>
  <c r="J51" i="4"/>
  <c r="H51" i="4"/>
  <c r="E51" i="4"/>
  <c r="J50" i="4"/>
  <c r="H50" i="4"/>
  <c r="E50" i="4"/>
  <c r="J49" i="4"/>
  <c r="H49" i="4"/>
  <c r="E49" i="4"/>
  <c r="E58" i="4"/>
  <c r="J58" i="4"/>
  <c r="J58" i="7"/>
  <c r="K59" i="7"/>
  <c r="J58" i="9"/>
  <c r="K60" i="9"/>
  <c r="H58" i="4"/>
  <c r="I59" i="4"/>
  <c r="F59" i="9"/>
  <c r="F60" i="9"/>
  <c r="I59" i="9"/>
  <c r="I60" i="9"/>
  <c r="I60" i="7"/>
  <c r="I59" i="7"/>
  <c r="K60" i="7"/>
  <c r="F59" i="7"/>
  <c r="F60" i="7"/>
  <c r="I60" i="4"/>
  <c r="K60" i="4"/>
  <c r="K59" i="4"/>
  <c r="F60" i="4"/>
  <c r="F59" i="4"/>
  <c r="J56" i="1"/>
  <c r="H56" i="1"/>
  <c r="E56" i="1"/>
  <c r="J55" i="1"/>
  <c r="H55" i="1"/>
  <c r="E55" i="1"/>
  <c r="J54" i="1"/>
  <c r="H54" i="1"/>
  <c r="E54" i="1"/>
  <c r="J53" i="1"/>
  <c r="H53" i="1"/>
  <c r="E53" i="1"/>
  <c r="J52" i="1"/>
  <c r="H52" i="1"/>
  <c r="E52" i="1"/>
  <c r="J51" i="1"/>
  <c r="H51" i="1"/>
  <c r="E51" i="1"/>
  <c r="J50" i="1"/>
  <c r="H50" i="1"/>
  <c r="E50" i="1"/>
  <c r="J49" i="1"/>
  <c r="J58" i="1"/>
  <c r="H49" i="1"/>
  <c r="J56" i="2"/>
  <c r="J55" i="2"/>
  <c r="J54" i="2"/>
  <c r="J53" i="2"/>
  <c r="J52" i="2"/>
  <c r="J51" i="2"/>
  <c r="J58" i="2"/>
  <c r="J50" i="2"/>
  <c r="J49" i="2"/>
  <c r="H56" i="2"/>
  <c r="H55" i="2"/>
  <c r="H54" i="2"/>
  <c r="H53" i="2"/>
  <c r="H52" i="2"/>
  <c r="H51" i="2"/>
  <c r="H58" i="2"/>
  <c r="H50" i="2"/>
  <c r="H49" i="2"/>
  <c r="E56" i="2"/>
  <c r="E55" i="2"/>
  <c r="E54" i="2"/>
  <c r="E53" i="2"/>
  <c r="E52" i="2"/>
  <c r="E51" i="2"/>
  <c r="E50" i="2"/>
  <c r="E49" i="2"/>
  <c r="H55" i="5"/>
  <c r="J49" i="5"/>
  <c r="H50" i="5"/>
  <c r="H49" i="5"/>
  <c r="E49" i="5"/>
  <c r="J56" i="5"/>
  <c r="H56" i="5"/>
  <c r="E56" i="5"/>
  <c r="J55" i="5"/>
  <c r="E55" i="5"/>
  <c r="J54" i="5"/>
  <c r="H54" i="5"/>
  <c r="E54" i="5"/>
  <c r="J53" i="5"/>
  <c r="H53" i="5"/>
  <c r="E53" i="5"/>
  <c r="J52" i="5"/>
  <c r="H52" i="5"/>
  <c r="E52" i="5"/>
  <c r="J51" i="5"/>
  <c r="H51" i="5"/>
  <c r="E51" i="5"/>
  <c r="J50" i="5"/>
  <c r="E50" i="5"/>
  <c r="E58" i="5"/>
  <c r="H58" i="5"/>
  <c r="E58" i="1"/>
  <c r="K59" i="9"/>
  <c r="J58" i="5"/>
  <c r="K60" i="5"/>
  <c r="H58" i="1"/>
  <c r="I59" i="1"/>
  <c r="I60" i="1"/>
  <c r="F59" i="1"/>
  <c r="F60" i="1"/>
  <c r="K60" i="1"/>
  <c r="K59" i="1"/>
  <c r="E58" i="2"/>
  <c r="F60" i="2"/>
  <c r="I59" i="2"/>
  <c r="I60" i="2"/>
  <c r="K60" i="2"/>
  <c r="K59" i="2"/>
  <c r="F59" i="5"/>
  <c r="F60" i="5"/>
  <c r="K59" i="5"/>
  <c r="I59" i="5"/>
  <c r="I60" i="5"/>
  <c r="J49" i="8"/>
  <c r="J50" i="8"/>
  <c r="J58" i="8"/>
  <c r="K60" i="8"/>
  <c r="J51" i="8"/>
  <c r="J52" i="8"/>
  <c r="J53" i="8"/>
  <c r="J54" i="8"/>
  <c r="J55" i="8"/>
  <c r="J56" i="8"/>
  <c r="H49" i="8"/>
  <c r="H50" i="8"/>
  <c r="H51" i="8"/>
  <c r="H52" i="8"/>
  <c r="H53" i="8"/>
  <c r="H54" i="8"/>
  <c r="H55" i="8"/>
  <c r="H56" i="8"/>
  <c r="E49" i="8"/>
  <c r="E50" i="8"/>
  <c r="E51" i="8"/>
  <c r="E52" i="8"/>
  <c r="E53" i="8"/>
  <c r="E54" i="8"/>
  <c r="E55" i="8"/>
  <c r="E56" i="8"/>
  <c r="E58" i="8"/>
  <c r="H58" i="8"/>
  <c r="I59" i="8"/>
  <c r="F60" i="8"/>
  <c r="F59" i="8"/>
  <c r="K59" i="8"/>
  <c r="F59" i="2"/>
  <c r="I60" i="8"/>
</calcChain>
</file>

<file path=xl/sharedStrings.xml><?xml version="1.0" encoding="utf-8"?>
<sst xmlns="http://schemas.openxmlformats.org/spreadsheetml/2006/main" count="2374" uniqueCount="329">
  <si>
    <t>Species</t>
  </si>
  <si>
    <t>Whitefly</t>
  </si>
  <si>
    <t>Whitefly egg</t>
  </si>
  <si>
    <t>Whitefly nymph</t>
  </si>
  <si>
    <t>Two-Spotted SM</t>
  </si>
  <si>
    <t>Clear SM</t>
  </si>
  <si>
    <t>SM egg</t>
  </si>
  <si>
    <t>Thrip larvae</t>
  </si>
  <si>
    <t>Thrip adult</t>
  </si>
  <si>
    <t>Aphid adult(Myzus persicae)</t>
  </si>
  <si>
    <t>Aphid larvae (Myzus persicae)</t>
  </si>
  <si>
    <t>Aphid (Aphis gossypii)</t>
  </si>
  <si>
    <t>Tomato hornworm</t>
  </si>
  <si>
    <t>Rep</t>
  </si>
  <si>
    <t>1C</t>
  </si>
  <si>
    <t>1LD</t>
  </si>
  <si>
    <t>1HD</t>
  </si>
  <si>
    <t>2C</t>
  </si>
  <si>
    <t>2LD</t>
  </si>
  <si>
    <t>2HD</t>
  </si>
  <si>
    <t>3C</t>
  </si>
  <si>
    <t>3LD</t>
  </si>
  <si>
    <t>3HD</t>
  </si>
  <si>
    <t>4C</t>
  </si>
  <si>
    <t>4LD</t>
  </si>
  <si>
    <t>4HD</t>
  </si>
  <si>
    <t>5C</t>
  </si>
  <si>
    <t>5LD</t>
  </si>
  <si>
    <t>5HD</t>
  </si>
  <si>
    <t>6C</t>
  </si>
  <si>
    <t>6LD</t>
  </si>
  <si>
    <t>6HD</t>
  </si>
  <si>
    <t>7C</t>
  </si>
  <si>
    <t>7LD</t>
  </si>
  <si>
    <t>7HD</t>
  </si>
  <si>
    <t>8C</t>
  </si>
  <si>
    <t>8LD</t>
  </si>
  <si>
    <t>8HD</t>
  </si>
  <si>
    <t>Expt 1 leaves/plant:</t>
  </si>
  <si>
    <t>Aphid adult(Myzus)</t>
  </si>
  <si>
    <t>Expt 2 leaves/plant:</t>
  </si>
  <si>
    <t>Aphid larvae (Aphis gossypii)</t>
  </si>
  <si>
    <t>8 leafs per treatment sampled from today onwards, previously 4 leafs per treatment</t>
  </si>
  <si>
    <t>Expt 1 flowers/plant:</t>
  </si>
  <si>
    <t>Aphid adult (Myzus persicae)</t>
  </si>
  <si>
    <t>Small cabbage white</t>
  </si>
  <si>
    <t>1C+Q45F3F36:W48</t>
  </si>
  <si>
    <t>O/Uo</t>
  </si>
  <si>
    <t>Open</t>
  </si>
  <si>
    <t>Un-open</t>
  </si>
  <si>
    <t>O</t>
  </si>
  <si>
    <t>UO</t>
  </si>
  <si>
    <t>Aphid adult (Aphis gossypii)</t>
  </si>
  <si>
    <t>Aphid nymph (Aphis gossypii)</t>
  </si>
  <si>
    <t xml:space="preserve">Aphid adult (Macrosiphum euphorbiae) </t>
  </si>
  <si>
    <t>Tomatoes</t>
  </si>
  <si>
    <t>all whitefly forms</t>
  </si>
  <si>
    <t>control</t>
  </si>
  <si>
    <t>low diversity</t>
  </si>
  <si>
    <t>high diversity</t>
  </si>
  <si>
    <t>rep</t>
  </si>
  <si>
    <t xml:space="preserve">median </t>
  </si>
  <si>
    <t>lower ci</t>
  </si>
  <si>
    <t>upper ci</t>
  </si>
  <si>
    <t>mann whitney control vs low diversity</t>
  </si>
  <si>
    <t>w = 89, p = 0.0313</t>
  </si>
  <si>
    <t>w = 93, p = 0.0101</t>
  </si>
  <si>
    <t>w = 73, p = 0.636</t>
  </si>
  <si>
    <t>w = 78, p = 0.318</t>
  </si>
  <si>
    <t>one 22/8</t>
  </si>
  <si>
    <t>one 01/09</t>
  </si>
  <si>
    <t>one 07/09</t>
  </si>
  <si>
    <t>one 13/09</t>
  </si>
  <si>
    <t>day 0 (10/08/2016)</t>
  </si>
  <si>
    <t>experiment 1 (no pull, push only) 1</t>
  </si>
  <si>
    <t>median</t>
  </si>
  <si>
    <t>lower ci deviation</t>
  </si>
  <si>
    <t>upper ci deviation</t>
  </si>
  <si>
    <t>LD</t>
  </si>
  <si>
    <t>hd</t>
  </si>
  <si>
    <t>w = 83.5, p = 0.1152, 0.1033 (adjusted for ties)</t>
  </si>
  <si>
    <t>w = 63.5, p = 0.674, 0.6670 (adjusted for ties)</t>
  </si>
  <si>
    <t>W = 79.5</t>
  </si>
  <si>
    <t>Test of η1 = η2 vs η1 ≠ η2 is significant at 0.2480</t>
  </si>
  <si>
    <t>The test is significant at 0.1592 (adjusted for ties)</t>
  </si>
  <si>
    <t>NA</t>
  </si>
  <si>
    <t>-</t>
  </si>
  <si>
    <t>W = 69.5</t>
  </si>
  <si>
    <t>Test of η1 = η2 vs η1 ≠ η2 is significant at 0.9164</t>
  </si>
  <si>
    <t>The test is significant at 0.8901 (adjusted for ties)</t>
  </si>
  <si>
    <t>W = 66.0</t>
  </si>
  <si>
    <t>Test of η1 = η2 vs η1 ≠ η2 is significant at 0.8748</t>
  </si>
  <si>
    <t>The test is significant at 0.8475 (adjusted for ties)</t>
  </si>
  <si>
    <t>W = 61.0</t>
  </si>
  <si>
    <t>Test of η1 = η2 vs η1 ≠ η2 is significant at 0.4948</t>
  </si>
  <si>
    <t>The test is significant at 0.4644 (adjusted for ties)</t>
  </si>
  <si>
    <t>W = 56.0</t>
  </si>
  <si>
    <t>Test of η1 = η2 vs η1 ≠ η2 is significant at 0.2271</t>
  </si>
  <si>
    <t>The test is significant at 0.2056 (adjusted for ties)</t>
  </si>
  <si>
    <t>W = 86.5</t>
  </si>
  <si>
    <t>Test of η1 = η2 vs η1 ≠ η2 is significant at 0.0587</t>
  </si>
  <si>
    <t>The test is significant at 0.0550 (adjusted for ties)</t>
  </si>
  <si>
    <t>W = 87.0</t>
  </si>
  <si>
    <t>Test of η1 = η2 vs η1 ≠ η2 is significant at 0.0520</t>
  </si>
  <si>
    <t>The test is significant at 0.0488 (adjusted for ties)</t>
  </si>
  <si>
    <t>mann whitney control vs high diversity</t>
  </si>
  <si>
    <t>Wilted</t>
  </si>
  <si>
    <t>Tomato</t>
  </si>
  <si>
    <t>Toamto</t>
  </si>
  <si>
    <t>Tomato fruitworm egg</t>
  </si>
  <si>
    <t>Aphid adult (Macrosiphum euphorbiae) </t>
  </si>
  <si>
    <t>Expt 2 flowers/plant:</t>
  </si>
  <si>
    <t>w = 94, p = 0.0074, corrected 0.0070</t>
  </si>
  <si>
    <t>w = 96, p = 0.0039, corrected 0.0037</t>
  </si>
  <si>
    <t>w = 86, p = 0.0661, corrected 0.0639</t>
  </si>
  <si>
    <t>w = 93, p = 0.0101, corrected 0.0092</t>
  </si>
  <si>
    <t>thrip nymph and adult</t>
  </si>
  <si>
    <t>W = 70.5</t>
  </si>
  <si>
    <t>Test of η1 = η2 vs η1 ≠ η2 is significant at 0.8336</t>
  </si>
  <si>
    <t>W = 63.5</t>
  </si>
  <si>
    <t>Test of η1 = η2 vs η1 ≠ η2 is significant at 0.6744</t>
  </si>
  <si>
    <t>The test is significant at 0.6280 (adjusted for ties)</t>
  </si>
  <si>
    <t>The test is significant at 0.7963 (adjusted for ties)</t>
  </si>
  <si>
    <t>The test is significant at 0.4711 (adjusted for ties)</t>
  </si>
  <si>
    <t>W = 65.0</t>
  </si>
  <si>
    <t>Test of η1 = η2 vs η1 ≠ η2 is significant at 0.7929</t>
  </si>
  <si>
    <t>The test is significant at 0.7782 (adjusted for ties)</t>
  </si>
  <si>
    <t>W = 64.0</t>
  </si>
  <si>
    <t>Test of η1 = η2 vs η1 ≠ η2 is significant at 0.7132</t>
  </si>
  <si>
    <t>The test is significant at 0.7069 (adjusted for ties)</t>
  </si>
  <si>
    <t>W = 64.5</t>
  </si>
  <si>
    <t>Test of η1 = η2 vs η1 ≠ η2 is significant at 0.7527</t>
  </si>
  <si>
    <t>The test is significant at 0.7473 (adjusted for ties)</t>
  </si>
  <si>
    <t>W = 50.0</t>
  </si>
  <si>
    <t>Test of η1 = η2 vs η1 ≠ η2 is significant at 0.0661</t>
  </si>
  <si>
    <t>The test is significant at 0.0504 (adjusted for ties)</t>
  </si>
  <si>
    <t>The test is significant at 0.6276 (adjusted for ties)</t>
  </si>
  <si>
    <t>W = 72.5</t>
  </si>
  <si>
    <t>The test is significant at 0.5371 (adjusted for ties)</t>
  </si>
  <si>
    <t>The test is significant at 0.6535 (adjusted for ties)</t>
  </si>
  <si>
    <t>W = 74.0</t>
  </si>
  <si>
    <t>Test of η1 = η2 vs η1 ≠ η2 is significant at 0.5635</t>
  </si>
  <si>
    <t>The test is significant at 0.4806 (adjusted for ties)</t>
  </si>
  <si>
    <t>W = 74.5</t>
  </si>
  <si>
    <t>Test of η1 = η2 vs η1 ≠ η2 is significant at 0.5286</t>
  </si>
  <si>
    <t>The test is significant at 0.4078 (adjusted for ties)</t>
  </si>
  <si>
    <t>W = 67.0</t>
  </si>
  <si>
    <t>Test of η1 = η2 vs η1 ≠ η2 is significant at 0.9581</t>
  </si>
  <si>
    <t>The test is significant at 0.9489 (adjusted for ties)</t>
  </si>
  <si>
    <t>W = 69.0</t>
  </si>
  <si>
    <t>The test is significant at 0.9447 (adjusted for ties)</t>
  </si>
  <si>
    <t>W = 72.0</t>
  </si>
  <si>
    <t>The test is significant at 0.5874 (adjusted for ties)</t>
  </si>
  <si>
    <t>W = 71.0</t>
  </si>
  <si>
    <t>The test is significant at 0.6997 (adjusted for ties)</t>
  </si>
  <si>
    <t>na</t>
  </si>
  <si>
    <t>all two spotted spider mite forms</t>
  </si>
  <si>
    <t>W = 68.0</t>
  </si>
  <si>
    <t>Test of η1 = η2 vs η1 ≠ η2 is significant at 1.0000</t>
  </si>
  <si>
    <t>The test is significant at 1.0000 (adjusted for ties)</t>
  </si>
  <si>
    <t>W = 65.5</t>
  </si>
  <si>
    <t>The test is significant at 0.7982 (adjusted for ties)</t>
  </si>
  <si>
    <t>W = 68.5</t>
  </si>
  <si>
    <t>The test is significant at 0.2153 (adjusted for ties)</t>
  </si>
  <si>
    <t>W = 78.5</t>
  </si>
  <si>
    <t>Test of η1 = η2 vs η1 ≠ η2 is significant at 0.2936</t>
  </si>
  <si>
    <t>The test is significant at 0.2599 (adjusted for ties)</t>
  </si>
  <si>
    <t>W = 60.5</t>
  </si>
  <si>
    <t>Test of η1 = η2 vs η1 ≠ η2 is significant at 0.4622</t>
  </si>
  <si>
    <t>The test is significant at 0.3317 (adjusted for ties)</t>
  </si>
  <si>
    <t>The test is significant at 0.5897 (adjusted for ties)</t>
  </si>
  <si>
    <t>The test is significant at 0.3335 (adjusted for ties)</t>
  </si>
  <si>
    <t>W = 63.0</t>
  </si>
  <si>
    <t>Test of η1 = η2 vs η1 ≠ η2 is significant at 0.6365</t>
  </si>
  <si>
    <t>The test is significant at 0.4881 (adjusted for ties)</t>
  </si>
  <si>
    <t>tomatoes</t>
  </si>
  <si>
    <t>c</t>
  </si>
  <si>
    <t>ld</t>
  </si>
  <si>
    <t>lower 95%ci for median</t>
  </si>
  <si>
    <t>upper 95%ci for median</t>
  </si>
  <si>
    <t>divide by 8 to give figure per plant</t>
  </si>
  <si>
    <t>deviation from median</t>
  </si>
  <si>
    <t>negative</t>
  </si>
  <si>
    <t>positive</t>
  </si>
  <si>
    <t>c vs ld</t>
  </si>
  <si>
    <t>The test is significant at 0.8259 (adjusted for ties)</t>
  </si>
  <si>
    <t>c vs hd</t>
  </si>
  <si>
    <t>W = 62.0</t>
  </si>
  <si>
    <t>The test is significant at 0.5452 (adjusted for ties)</t>
  </si>
  <si>
    <t>The test is significant at 0.7112 (adjusted for ties)</t>
  </si>
  <si>
    <t>W = 60.0</t>
  </si>
  <si>
    <t>Test of η1 = η2 vs η1 ≠ η2 is significant at 0.4309</t>
  </si>
  <si>
    <t>The test is significant at 0.4295 (adjusted for ties)</t>
  </si>
  <si>
    <t>cliffs d effects size</t>
  </si>
  <si>
    <t>control vs ld</t>
  </si>
  <si>
    <t>control vs hd</t>
  </si>
  <si>
    <t>Cliff's Delta</t>
  </si>
  <si>
    <t>delta estimate: -0.359375 (medium)</t>
  </si>
  <si>
    <t>95 percent confidence interval:</t>
  </si>
  <si>
    <t xml:space="preserve">       inf        sup </t>
  </si>
  <si>
    <t xml:space="preserve">-0.7247991  0.1638557 </t>
  </si>
  <si>
    <t>delta estimate: -0.5 (large)</t>
  </si>
  <si>
    <t xml:space="preserve">        inf         sup </t>
  </si>
  <si>
    <t>delta estimate: 0.140625 (negligible)</t>
  </si>
  <si>
    <t xml:space="preserve">-0.4557790  0.6498834 </t>
  </si>
  <si>
    <t>delta estimate: -0.484375 (large)</t>
  </si>
  <si>
    <t xml:space="preserve">-0.8421802  0.1696014 </t>
  </si>
  <si>
    <t>delta estimate: -0.15625 (small)</t>
  </si>
  <si>
    <t xml:space="preserve">-0.6487529  0.4285027 </t>
  </si>
  <si>
    <t>delta estimate: -0.3125 (small)</t>
  </si>
  <si>
    <t xml:space="preserve">-0.7418822  0.2986398 </t>
  </si>
  <si>
    <t>delta estimate: -0.65625 (large)</t>
  </si>
  <si>
    <t>delta estimate: -0.78125 (large)</t>
  </si>
  <si>
    <t>delta estimate: -0.8125 (large)</t>
  </si>
  <si>
    <t>delta estimate: -0.875 (large)</t>
  </si>
  <si>
    <t>Experiment 1:</t>
  </si>
  <si>
    <t>Rep1:</t>
  </si>
  <si>
    <t>Starting</t>
  </si>
  <si>
    <t>Without tomatoes</t>
  </si>
  <si>
    <t>Tomatoes (difference)</t>
  </si>
  <si>
    <t>Rep2:</t>
  </si>
  <si>
    <t>Tomatoes (diff)</t>
  </si>
  <si>
    <t>Rep3:</t>
  </si>
  <si>
    <t>Rep4:</t>
  </si>
  <si>
    <t>Rep5:</t>
  </si>
  <si>
    <t>Rep6:</t>
  </si>
  <si>
    <t>Rep7:</t>
  </si>
  <si>
    <t>Rep8:</t>
  </si>
  <si>
    <t>Control</t>
  </si>
  <si>
    <t>HD</t>
  </si>
  <si>
    <t>Experiment 2:</t>
  </si>
  <si>
    <t>Plant weight</t>
  </si>
  <si>
    <t xml:space="preserve">     </t>
  </si>
  <si>
    <t>sum</t>
  </si>
  <si>
    <t>plant weight without tomatoes</t>
  </si>
  <si>
    <t>higher ci</t>
  </si>
  <si>
    <t>Point estimate for η1 - η2 is -27.8</t>
  </si>
  <si>
    <t>95.9 Percent CI for η1 - η2 is (-111.0,70.1)</t>
  </si>
  <si>
    <t>Point estimate for η1 - η2 is -8.2</t>
  </si>
  <si>
    <t>95.9 Percent CI for η1 - η2 is (-122.0,71.7)</t>
  </si>
  <si>
    <t>tomato weight</t>
  </si>
  <si>
    <t>Point estimate for η1 - η2 is 0.63</t>
  </si>
  <si>
    <t>95.9 Percent CI for η1 - η2 is (-6.63,8.62)</t>
  </si>
  <si>
    <t>The test is significant at 0.8335 (adjusted for ties)</t>
  </si>
  <si>
    <t>Point estimate for η1 - η2 is -3.81</t>
  </si>
  <si>
    <t>95.9 Percent CI for η1 - η2 is (-14.51,5.13)</t>
  </si>
  <si>
    <t>deviation</t>
  </si>
  <si>
    <t>Point estimate for η1 - η2 is -18.88</t>
  </si>
  <si>
    <t>95.9 Percent CI for η1 - η2 is (-61.25,20.99)</t>
  </si>
  <si>
    <t>W = 59.5</t>
  </si>
  <si>
    <t>Test of η1 = η2 vs η1 ≠ η2 is significant at 0.4008</t>
  </si>
  <si>
    <t>The test is significant at 0.4005 (adjusted for ties)</t>
  </si>
  <si>
    <t>Point estimate for η1 - η2 is -5.25</t>
  </si>
  <si>
    <t>95.9 Percent CI for η1 - η2 is (-33.37,28.37)</t>
  </si>
  <si>
    <t>Point estimate for η1 - η2 is 1.1250</t>
  </si>
  <si>
    <t>95.9 Percent CI for η1 - η2 is (0.7500,1.3749)</t>
  </si>
  <si>
    <t>W = 95.0</t>
  </si>
  <si>
    <t>Test of η1 = η2 vs η1 ≠ η2 is significant at 0.0054</t>
  </si>
  <si>
    <t>The test is significant at 0.0049 (adjusted for ties)</t>
  </si>
  <si>
    <t>Point estimate for η1 - η2 is 0.9375</t>
  </si>
  <si>
    <t>95.9 Percent CI for η1 - η2 is (0.4999,1.3751)</t>
  </si>
  <si>
    <t>The test is significant at 0.0053 (adjusted for ties)</t>
  </si>
  <si>
    <t>Point estimate for η1 - η2 is 0.2500</t>
  </si>
  <si>
    <t>95.9 Percent CI for η1 - η2 is (-0.1250,0.5001)</t>
  </si>
  <si>
    <t>W = 82.0</t>
  </si>
  <si>
    <t>Test of η1 = η2 vs η1 ≠ η2 is significant at 0.1563</t>
  </si>
  <si>
    <t>The test is significant at 0.1458 (adjusted for ties)</t>
  </si>
  <si>
    <t>Point estimate for η1 - η2 is 0.1250</t>
  </si>
  <si>
    <t>95.9 Percent CI for η1 - η2 is (0.0001,0.5001)</t>
  </si>
  <si>
    <t>W = 85.5</t>
  </si>
  <si>
    <t>Test of η1 = η2 vs η1 ≠ η2 is significant at 0.0742</t>
  </si>
  <si>
    <t>The test is significant at 0.0657 (adjusted for ties</t>
  </si>
  <si>
    <t>Point estimate for η1 - η2 is -0.0000</t>
  </si>
  <si>
    <t>95.9 Percent CI for η1 - η2 is (-0.0000,0.0000)</t>
  </si>
  <si>
    <t>Point estimate for η1 - η2 is 0.0000</t>
  </si>
  <si>
    <t>95.9 Percent CI for η1 - η2 is (-0.5001,-0.0001)</t>
  </si>
  <si>
    <t>W = 59.0</t>
  </si>
  <si>
    <t>Test of η1 = η2 vs η1 ≠ η2 is significant at 0.3720</t>
  </si>
  <si>
    <t>The test is significant at 0.2403 (adjusted for ties)</t>
  </si>
  <si>
    <t>Point estimate for η1 - η2 is 0.000</t>
  </si>
  <si>
    <t>95.9 Percent CI for η1 - η2 is (-0.125,0.126)</t>
  </si>
  <si>
    <t>95.9 Percent CI for η1 - η2 is (-0.750,0.125)</t>
  </si>
  <si>
    <t>The test is significant at 0.7606 (adjusted for ties)</t>
  </si>
  <si>
    <t>delta estimate: -0.84375 (large)</t>
  </si>
  <si>
    <t>effect size cliffs d</t>
  </si>
  <si>
    <t>delta estimate: -0.046875 (negligible)</t>
  </si>
  <si>
    <t xml:space="preserve">-0.4871563  0.4124055 </t>
  </si>
  <si>
    <t>delta estimate: 0.0625 (negligible)</t>
  </si>
  <si>
    <t>delta estimate: 0.21875 (small)</t>
  </si>
  <si>
    <t xml:space="preserve">-0.3545941  0.6725445 </t>
  </si>
  <si>
    <t>delta estimate: 0.375 (medium)</t>
  </si>
  <si>
    <t xml:space="preserve">-0.2283475  0.7702339 </t>
  </si>
  <si>
    <t>delta estimate: -0.578125 (large)</t>
  </si>
  <si>
    <t xml:space="preserve">         inf          sup </t>
  </si>
  <si>
    <t>delta estimate: -0.59375 (large)</t>
  </si>
  <si>
    <t>delta estimate: -0.5625 (large)</t>
  </si>
  <si>
    <t>delta estimate: -0.4375 (medium)</t>
  </si>
  <si>
    <t>delta estimate: -0.546875 (large)</t>
  </si>
  <si>
    <t>push pull</t>
  </si>
  <si>
    <t>push</t>
  </si>
  <si>
    <t>day of starting of each experiment put at day 0</t>
  </si>
  <si>
    <t>day 0 is the first day of the push only experiment</t>
  </si>
  <si>
    <t>mari</t>
  </si>
  <si>
    <t>ci lower dev</t>
  </si>
  <si>
    <t>ci upper dev</t>
  </si>
  <si>
    <t>lower ci dev</t>
  </si>
  <si>
    <t>upper ci dev</t>
  </si>
  <si>
    <t>expt 1</t>
  </si>
  <si>
    <t>Basil</t>
  </si>
  <si>
    <t>Nasturtium</t>
  </si>
  <si>
    <t>Marigold</t>
  </si>
  <si>
    <t>Experiment 2</t>
  </si>
  <si>
    <t>Experiment 1</t>
  </si>
  <si>
    <t>Flowering  %</t>
  </si>
  <si>
    <t>expt 2</t>
  </si>
  <si>
    <t>one 22/09</t>
  </si>
  <si>
    <t>one 27/09</t>
  </si>
  <si>
    <t>Mean</t>
  </si>
  <si>
    <t>mean</t>
  </si>
  <si>
    <t>Thrips combined</t>
  </si>
  <si>
    <t xml:space="preserve">Thrips </t>
  </si>
  <si>
    <t>Thrips</t>
  </si>
  <si>
    <t>one</t>
  </si>
  <si>
    <t>Two</t>
  </si>
  <si>
    <t>Three</t>
  </si>
  <si>
    <t>Four</t>
  </si>
  <si>
    <t>Five</t>
  </si>
  <si>
    <t>Six</t>
  </si>
  <si>
    <t>LOG +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0" fillId="0" borderId="0" xfId="0" applyFill="1"/>
    <xf numFmtId="0" fontId="0" fillId="0" borderId="0" xfId="0" applyFont="1"/>
    <xf numFmtId="14" fontId="1" fillId="0" borderId="0" xfId="0" applyNumberFormat="1" applyFont="1"/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526640"/>
        <c:axId val="451527032"/>
      </c:barChart>
      <c:catAx>
        <c:axId val="451526640"/>
        <c:scaling>
          <c:orientation val="minMax"/>
        </c:scaling>
        <c:delete val="1"/>
        <c:axPos val="b"/>
        <c:majorTickMark val="out"/>
        <c:minorTickMark val="none"/>
        <c:tickLblPos val="nextTo"/>
        <c:crossAx val="451527032"/>
        <c:crosses val="autoZero"/>
        <c:auto val="1"/>
        <c:lblAlgn val="ctr"/>
        <c:lblOffset val="100"/>
        <c:noMultiLvlLbl val="0"/>
      </c:catAx>
      <c:valAx>
        <c:axId val="451527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1526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495352"/>
        <c:axId val="455743728"/>
      </c:barChart>
      <c:catAx>
        <c:axId val="454495352"/>
        <c:scaling>
          <c:orientation val="minMax"/>
        </c:scaling>
        <c:delete val="1"/>
        <c:axPos val="b"/>
        <c:majorTickMark val="out"/>
        <c:minorTickMark val="none"/>
        <c:tickLblPos val="nextTo"/>
        <c:crossAx val="455743728"/>
        <c:crosses val="autoZero"/>
        <c:auto val="1"/>
        <c:lblAlgn val="ctr"/>
        <c:lblOffset val="100"/>
        <c:noMultiLvlLbl val="0"/>
      </c:catAx>
      <c:valAx>
        <c:axId val="455743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4495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744512"/>
        <c:axId val="455744904"/>
      </c:barChart>
      <c:catAx>
        <c:axId val="455744512"/>
        <c:scaling>
          <c:orientation val="minMax"/>
        </c:scaling>
        <c:delete val="1"/>
        <c:axPos val="b"/>
        <c:majorTickMark val="out"/>
        <c:minorTickMark val="none"/>
        <c:tickLblPos val="nextTo"/>
        <c:crossAx val="455744904"/>
        <c:crosses val="autoZero"/>
        <c:auto val="1"/>
        <c:lblAlgn val="ctr"/>
        <c:lblOffset val="100"/>
        <c:noMultiLvlLbl val="0"/>
      </c:catAx>
      <c:valAx>
        <c:axId val="455744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5744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596071575390429E-2"/>
          <c:y val="3.7719188610195659E-2"/>
          <c:w val="0.87841203584491701"/>
          <c:h val="0.871841896955863"/>
        </c:manualLayout>
      </c:layout>
      <c:scatterChart>
        <c:scatterStyle val="lineMarker"/>
        <c:varyColors val="0"/>
        <c:ser>
          <c:idx val="0"/>
          <c:order val="0"/>
          <c:marker>
            <c:symbol val="circle"/>
            <c:size val="5"/>
          </c:marker>
          <c:xVal>
            <c:numRef>
              <c:f>'whiteflies combined, one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one'!$C$46:$AY$46</c:f>
              <c:numCache>
                <c:formatCode>General</c:formatCode>
                <c:ptCount val="49"/>
                <c:pt idx="0">
                  <c:v>0</c:v>
                </c:pt>
                <c:pt idx="12">
                  <c:v>0.25</c:v>
                </c:pt>
                <c:pt idx="22">
                  <c:v>0.53125</c:v>
                </c:pt>
                <c:pt idx="28">
                  <c:v>0.734375</c:v>
                </c:pt>
                <c:pt idx="34">
                  <c:v>1.296875</c:v>
                </c:pt>
                <c:pt idx="43">
                  <c:v>1.15625</c:v>
                </c:pt>
                <c:pt idx="48">
                  <c:v>1.5</c:v>
                </c:pt>
              </c:numCache>
            </c:numRef>
          </c:yVal>
          <c:smooth val="0"/>
        </c:ser>
        <c:ser>
          <c:idx val="1"/>
          <c:order val="1"/>
          <c:marker>
            <c:symbol val="circle"/>
            <c:size val="5"/>
          </c:marker>
          <c:xVal>
            <c:numRef>
              <c:f>'whiteflies combined, one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whiteflies combined, one'!$C$79:$AY$79</c:f>
              <c:numCache>
                <c:formatCode>General</c:formatCode>
                <c:ptCount val="49"/>
                <c:pt idx="0">
                  <c:v>0</c:v>
                </c:pt>
                <c:pt idx="12">
                  <c:v>6.25E-2</c:v>
                </c:pt>
                <c:pt idx="22">
                  <c:v>0.9375</c:v>
                </c:pt>
                <c:pt idx="28">
                  <c:v>0.625</c:v>
                </c:pt>
                <c:pt idx="34">
                  <c:v>0.515625</c:v>
                </c:pt>
                <c:pt idx="43">
                  <c:v>0.3125</c:v>
                </c:pt>
                <c:pt idx="48">
                  <c:v>0.515625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whiteflies combined, one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whiteflies combined, one'!$C$93:$AY$93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.40625</c:v>
                </c:pt>
                <c:pt idx="28">
                  <c:v>0.515625</c:v>
                </c:pt>
                <c:pt idx="34">
                  <c:v>0.375</c:v>
                </c:pt>
                <c:pt idx="43">
                  <c:v>0.25</c:v>
                </c:pt>
                <c:pt idx="48">
                  <c:v>0.609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155096"/>
        <c:axId val="456155488"/>
      </c:scatterChart>
      <c:valAx>
        <c:axId val="456155096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155488"/>
        <c:crosses val="autoZero"/>
        <c:crossBetween val="midCat"/>
      </c:valAx>
      <c:valAx>
        <c:axId val="456155488"/>
        <c:scaling>
          <c:orientation val="minMax"/>
          <c:max val="2.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155096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xVal>
            <c:numRef>
              <c:f>'whiteflies combined, one'!$B$136:$AX$136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one'!$B$137:$AX$137</c:f>
              <c:numCache>
                <c:formatCode>General</c:formatCode>
                <c:ptCount val="49"/>
                <c:pt idx="0">
                  <c:v>0</c:v>
                </c:pt>
                <c:pt idx="12">
                  <c:v>-0.35899999999999999</c:v>
                </c:pt>
                <c:pt idx="22">
                  <c:v>0.1406</c:v>
                </c:pt>
                <c:pt idx="28">
                  <c:v>-0.156</c:v>
                </c:pt>
                <c:pt idx="34">
                  <c:v>-0.65249999999999997</c:v>
                </c:pt>
                <c:pt idx="43">
                  <c:v>-0.8125</c:v>
                </c:pt>
                <c:pt idx="48">
                  <c:v>-0.84399999999999997</c:v>
                </c:pt>
              </c:numCache>
            </c:numRef>
          </c:yVal>
          <c:smooth val="0"/>
        </c:ser>
        <c:ser>
          <c:idx val="2"/>
          <c:order val="1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xVal>
            <c:numRef>
              <c:f>'whiteflies combined, one'!$B$136:$AX$136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one'!$B$138:$AX$138</c:f>
              <c:numCache>
                <c:formatCode>General</c:formatCode>
                <c:ptCount val="49"/>
                <c:pt idx="0">
                  <c:v>0</c:v>
                </c:pt>
                <c:pt idx="12">
                  <c:v>-0.5</c:v>
                </c:pt>
                <c:pt idx="22">
                  <c:v>-0.48399999999999999</c:v>
                </c:pt>
                <c:pt idx="28">
                  <c:v>-0.3125</c:v>
                </c:pt>
                <c:pt idx="34">
                  <c:v>-0.78125</c:v>
                </c:pt>
                <c:pt idx="43">
                  <c:v>-0.875</c:v>
                </c:pt>
                <c:pt idx="48">
                  <c:v>-0.843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156272"/>
        <c:axId val="456156664"/>
      </c:scatterChart>
      <c:valAx>
        <c:axId val="45615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6156664"/>
        <c:crosses val="autoZero"/>
        <c:crossBetween val="midCat"/>
      </c:valAx>
      <c:valAx>
        <c:axId val="456156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Effect size (Cliff's delta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6156272"/>
        <c:crosses val="autoZero"/>
        <c:crossBetween val="midCat"/>
      </c:valAx>
    </c:plotArea>
    <c:plotVisOnly val="1"/>
    <c:dispBlanksAs val="span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157448"/>
        <c:axId val="456157840"/>
      </c:barChart>
      <c:catAx>
        <c:axId val="456157448"/>
        <c:scaling>
          <c:orientation val="minMax"/>
        </c:scaling>
        <c:delete val="1"/>
        <c:axPos val="b"/>
        <c:majorTickMark val="out"/>
        <c:minorTickMark val="none"/>
        <c:tickLblPos val="nextTo"/>
        <c:crossAx val="456157840"/>
        <c:crosses val="autoZero"/>
        <c:auto val="1"/>
        <c:lblAlgn val="ctr"/>
        <c:lblOffset val="100"/>
        <c:noMultiLvlLbl val="0"/>
      </c:catAx>
      <c:valAx>
        <c:axId val="45615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6157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158624"/>
        <c:axId val="456535792"/>
      </c:barChart>
      <c:catAx>
        <c:axId val="456158624"/>
        <c:scaling>
          <c:orientation val="minMax"/>
        </c:scaling>
        <c:delete val="1"/>
        <c:axPos val="b"/>
        <c:majorTickMark val="out"/>
        <c:minorTickMark val="none"/>
        <c:tickLblPos val="nextTo"/>
        <c:crossAx val="456535792"/>
        <c:crosses val="autoZero"/>
        <c:auto val="1"/>
        <c:lblAlgn val="ctr"/>
        <c:lblOffset val="100"/>
        <c:noMultiLvlLbl val="0"/>
      </c:catAx>
      <c:valAx>
        <c:axId val="456535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6158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536576"/>
        <c:axId val="456536968"/>
      </c:barChart>
      <c:catAx>
        <c:axId val="456536576"/>
        <c:scaling>
          <c:orientation val="minMax"/>
        </c:scaling>
        <c:delete val="1"/>
        <c:axPos val="b"/>
        <c:majorTickMark val="out"/>
        <c:minorTickMark val="none"/>
        <c:tickLblPos val="nextTo"/>
        <c:crossAx val="456536968"/>
        <c:crosses val="autoZero"/>
        <c:auto val="1"/>
        <c:lblAlgn val="ctr"/>
        <c:lblOffset val="100"/>
        <c:noMultiLvlLbl val="0"/>
      </c:catAx>
      <c:valAx>
        <c:axId val="456536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6536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537752"/>
        <c:axId val="456538144"/>
      </c:barChart>
      <c:catAx>
        <c:axId val="456537752"/>
        <c:scaling>
          <c:orientation val="minMax"/>
        </c:scaling>
        <c:delete val="1"/>
        <c:axPos val="b"/>
        <c:majorTickMark val="out"/>
        <c:minorTickMark val="none"/>
        <c:tickLblPos val="nextTo"/>
        <c:crossAx val="456538144"/>
        <c:crosses val="autoZero"/>
        <c:auto val="1"/>
        <c:lblAlgn val="ctr"/>
        <c:lblOffset val="100"/>
        <c:noMultiLvlLbl val="0"/>
      </c:catAx>
      <c:valAx>
        <c:axId val="456538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6537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146456084176174E-2"/>
          <c:y val="3.2209224499679057E-2"/>
          <c:w val="0.90259824257568888"/>
          <c:h val="0.89511408985104013"/>
        </c:manualLayout>
      </c:layout>
      <c:scatterChart>
        <c:scatterStyle val="lineMarker"/>
        <c:varyColors val="0"/>
        <c:ser>
          <c:idx val="0"/>
          <c:order val="0"/>
          <c:marker>
            <c:symbol val="circle"/>
            <c:size val="5"/>
          </c:marker>
          <c:xVal>
            <c:numRef>
              <c:f>'whiteflies combined, two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two'!$C$46:$AY$46</c:f>
              <c:numCache>
                <c:formatCode>General</c:formatCode>
                <c:ptCount val="49"/>
                <c:pt idx="12">
                  <c:v>0</c:v>
                </c:pt>
                <c:pt idx="22">
                  <c:v>0.1875</c:v>
                </c:pt>
                <c:pt idx="28">
                  <c:v>0.171875</c:v>
                </c:pt>
                <c:pt idx="34">
                  <c:v>0.5</c:v>
                </c:pt>
                <c:pt idx="43">
                  <c:v>0.609375</c:v>
                </c:pt>
                <c:pt idx="48">
                  <c:v>0.421875</c:v>
                </c:pt>
              </c:numCache>
            </c:numRef>
          </c:yVal>
          <c:smooth val="0"/>
        </c:ser>
        <c:ser>
          <c:idx val="1"/>
          <c:order val="1"/>
          <c:dPt>
            <c:idx val="22"/>
            <c:marker>
              <c:symbol val="circle"/>
              <c:size val="5"/>
            </c:marker>
            <c:bubble3D val="0"/>
          </c:dPt>
          <c:dPt>
            <c:idx val="28"/>
            <c:marker>
              <c:symbol val="circle"/>
              <c:size val="5"/>
            </c:marker>
            <c:bubble3D val="0"/>
          </c:dPt>
          <c:dPt>
            <c:idx val="34"/>
            <c:marker>
              <c:symbol val="circle"/>
              <c:size val="5"/>
            </c:marker>
            <c:bubble3D val="0"/>
          </c:dPt>
          <c:dPt>
            <c:idx val="43"/>
            <c:marker>
              <c:symbol val="circle"/>
              <c:size val="5"/>
            </c:marker>
            <c:bubble3D val="0"/>
          </c:dPt>
          <c:dPt>
            <c:idx val="48"/>
            <c:marker>
              <c:symbol val="circle"/>
              <c:size val="5"/>
            </c:marker>
            <c:bubble3D val="0"/>
          </c:dPt>
          <c:xVal>
            <c:numRef>
              <c:f>'whiteflies combined, two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whiteflies combined, two'!$C$79:$AY$79</c:f>
              <c:numCache>
                <c:formatCode>General</c:formatCode>
                <c:ptCount val="49"/>
                <c:pt idx="12">
                  <c:v>0</c:v>
                </c:pt>
                <c:pt idx="22">
                  <c:v>9.375E-2</c:v>
                </c:pt>
                <c:pt idx="28">
                  <c:v>0.265625</c:v>
                </c:pt>
                <c:pt idx="34">
                  <c:v>0.21875</c:v>
                </c:pt>
                <c:pt idx="43">
                  <c:v>0.28125</c:v>
                </c:pt>
                <c:pt idx="48">
                  <c:v>0.25</c:v>
                </c:pt>
              </c:numCache>
            </c:numRef>
          </c:yVal>
          <c:smooth val="0"/>
        </c:ser>
        <c:ser>
          <c:idx val="2"/>
          <c:order val="2"/>
          <c:marker>
            <c:symbol val="circ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dPt>
            <c:idx val="22"/>
            <c:bubble3D val="0"/>
            <c:spPr>
              <a:ln>
                <a:solidFill>
                  <a:schemeClr val="accent6"/>
                </a:solidFill>
              </a:ln>
            </c:spPr>
          </c:dPt>
          <c:dPt>
            <c:idx val="28"/>
            <c:bubble3D val="0"/>
            <c:spPr>
              <a:ln>
                <a:solidFill>
                  <a:schemeClr val="accent6"/>
                </a:solidFill>
              </a:ln>
            </c:spPr>
          </c:dPt>
          <c:dPt>
            <c:idx val="34"/>
            <c:bubble3D val="0"/>
            <c:spPr>
              <a:ln>
                <a:solidFill>
                  <a:schemeClr val="accent6"/>
                </a:solidFill>
              </a:ln>
            </c:spPr>
          </c:dPt>
          <c:dPt>
            <c:idx val="43"/>
            <c:bubble3D val="0"/>
            <c:spPr>
              <a:ln>
                <a:solidFill>
                  <a:schemeClr val="accent6"/>
                </a:solidFill>
              </a:ln>
            </c:spPr>
          </c:dPt>
          <c:dPt>
            <c:idx val="48"/>
            <c:bubble3D val="0"/>
            <c:spPr>
              <a:ln>
                <a:solidFill>
                  <a:schemeClr val="accent6"/>
                </a:solidFill>
              </a:ln>
            </c:spPr>
          </c:dPt>
          <c:xVal>
            <c:numRef>
              <c:f>'whiteflies combined, two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whiteflies combined, two'!$C$93:$AY$93</c:f>
              <c:numCache>
                <c:formatCode>General</c:formatCode>
                <c:ptCount val="49"/>
                <c:pt idx="12">
                  <c:v>0</c:v>
                </c:pt>
                <c:pt idx="22">
                  <c:v>0.15625</c:v>
                </c:pt>
                <c:pt idx="28">
                  <c:v>0.375</c:v>
                </c:pt>
                <c:pt idx="34">
                  <c:v>0.203125</c:v>
                </c:pt>
                <c:pt idx="43">
                  <c:v>0.15625</c:v>
                </c:pt>
                <c:pt idx="48">
                  <c:v>0.21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538928"/>
        <c:axId val="456539320"/>
      </c:scatterChart>
      <c:valAx>
        <c:axId val="456538928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539320"/>
        <c:crosses val="autoZero"/>
        <c:crossBetween val="midCat"/>
        <c:majorUnit val="10"/>
      </c:valAx>
      <c:valAx>
        <c:axId val="45653932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538928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xVal>
            <c:numRef>
              <c:f>'whiteflies combined, two'!$B$101:$AX$101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two'!$B$102:$AX$102</c:f>
              <c:numCache>
                <c:formatCode>General</c:formatCode>
                <c:ptCount val="49"/>
                <c:pt idx="12">
                  <c:v>0</c:v>
                </c:pt>
                <c:pt idx="22">
                  <c:v>-4.6875E-2</c:v>
                </c:pt>
                <c:pt idx="28">
                  <c:v>0.21875</c:v>
                </c:pt>
                <c:pt idx="34">
                  <c:v>-0.578125</c:v>
                </c:pt>
                <c:pt idx="43">
                  <c:v>-0.5625</c:v>
                </c:pt>
                <c:pt idx="48">
                  <c:v>-0.4375</c:v>
                </c:pt>
              </c:numCache>
            </c:numRef>
          </c:yVal>
          <c:smooth val="0"/>
        </c:ser>
        <c:ser>
          <c:idx val="2"/>
          <c:order val="1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xVal>
            <c:numRef>
              <c:f>'whiteflies combined, two'!$B$101:$AX$101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whiteflies combined, two'!$B$103:$AX$103</c:f>
              <c:numCache>
                <c:formatCode>General</c:formatCode>
                <c:ptCount val="49"/>
                <c:pt idx="12">
                  <c:v>0</c:v>
                </c:pt>
                <c:pt idx="22">
                  <c:v>6.25E-2</c:v>
                </c:pt>
                <c:pt idx="28">
                  <c:v>0.375</c:v>
                </c:pt>
                <c:pt idx="34">
                  <c:v>-0.59375</c:v>
                </c:pt>
                <c:pt idx="43">
                  <c:v>-0.78125</c:v>
                </c:pt>
                <c:pt idx="48">
                  <c:v>-0.54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683896"/>
        <c:axId val="456684288"/>
      </c:scatterChart>
      <c:valAx>
        <c:axId val="45668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6684288"/>
        <c:crosses val="autoZero"/>
        <c:crossBetween val="midCat"/>
      </c:valAx>
      <c:valAx>
        <c:axId val="456684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Effect size (Cliff's delta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6683896"/>
        <c:crosses val="autoZero"/>
        <c:crossBetween val="midCat"/>
      </c:valAx>
    </c:plotArea>
    <c:plotVisOnly val="1"/>
    <c:dispBlanksAs val="span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672272"/>
        <c:axId val="454672664"/>
      </c:barChart>
      <c:catAx>
        <c:axId val="454672272"/>
        <c:scaling>
          <c:orientation val="minMax"/>
        </c:scaling>
        <c:delete val="1"/>
        <c:axPos val="b"/>
        <c:majorTickMark val="out"/>
        <c:minorTickMark val="none"/>
        <c:tickLblPos val="nextTo"/>
        <c:crossAx val="454672664"/>
        <c:crosses val="autoZero"/>
        <c:auto val="1"/>
        <c:lblAlgn val="ctr"/>
        <c:lblOffset val="100"/>
        <c:noMultiLvlLbl val="0"/>
      </c:catAx>
      <c:valAx>
        <c:axId val="454672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4672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solidFill>
                <a:schemeClr val="accent2"/>
              </a:solidFill>
            </a:ln>
          </c:spPr>
          <c:xVal>
            <c:numRef>
              <c:f>'overall effect size'!$B$31:$AX$31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overall effect size'!$B$32:$AX$32</c:f>
              <c:numCache>
                <c:formatCode>General</c:formatCode>
                <c:ptCount val="49"/>
                <c:pt idx="0">
                  <c:v>0</c:v>
                </c:pt>
                <c:pt idx="12">
                  <c:v>-0.35899999999999999</c:v>
                </c:pt>
                <c:pt idx="22">
                  <c:v>0.1406</c:v>
                </c:pt>
                <c:pt idx="28">
                  <c:v>-0.156</c:v>
                </c:pt>
                <c:pt idx="34">
                  <c:v>-0.65249999999999997</c:v>
                </c:pt>
                <c:pt idx="43">
                  <c:v>-0.8125</c:v>
                </c:pt>
                <c:pt idx="48">
                  <c:v>-0.84399999999999997</c:v>
                </c:pt>
              </c:numCache>
            </c:numRef>
          </c:yVal>
          <c:smooth val="0"/>
        </c:ser>
        <c:ser>
          <c:idx val="2"/>
          <c:order val="1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xVal>
            <c:numRef>
              <c:f>'overall effect size'!$B$33:$AX$33</c:f>
              <c:numCache>
                <c:formatCode>General</c:formatCode>
                <c:ptCount val="49"/>
                <c:pt idx="0">
                  <c:v>0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overall effect size'!$B$34:$AX$34</c:f>
              <c:numCache>
                <c:formatCode>General</c:formatCode>
                <c:ptCount val="49"/>
                <c:pt idx="0">
                  <c:v>0</c:v>
                </c:pt>
                <c:pt idx="12">
                  <c:v>-0.5</c:v>
                </c:pt>
                <c:pt idx="22">
                  <c:v>-0.48399999999999999</c:v>
                </c:pt>
                <c:pt idx="28">
                  <c:v>-0.3125</c:v>
                </c:pt>
                <c:pt idx="34">
                  <c:v>-0.78125</c:v>
                </c:pt>
                <c:pt idx="43">
                  <c:v>-0.875</c:v>
                </c:pt>
                <c:pt idx="48">
                  <c:v>-0.84399999999999997</c:v>
                </c:pt>
              </c:numCache>
            </c:numRef>
          </c:yVal>
          <c:smooth val="0"/>
        </c:ser>
        <c:ser>
          <c:idx val="0"/>
          <c:order val="2"/>
          <c:xVal>
            <c:numRef>
              <c:f>'overall effect size'!$B$39:$AX$39</c:f>
              <c:numCache>
                <c:formatCode>General</c:formatCode>
                <c:ptCount val="49"/>
                <c:pt idx="0">
                  <c:v>0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overall effect size'!$B$40:$AX$40</c:f>
              <c:numCache>
                <c:formatCode>General</c:formatCode>
                <c:ptCount val="49"/>
                <c:pt idx="0">
                  <c:v>0</c:v>
                </c:pt>
                <c:pt idx="10">
                  <c:v>-4.6875E-2</c:v>
                </c:pt>
                <c:pt idx="16">
                  <c:v>0.21875</c:v>
                </c:pt>
                <c:pt idx="22">
                  <c:v>-0.578125</c:v>
                </c:pt>
                <c:pt idx="31">
                  <c:v>-0.5625</c:v>
                </c:pt>
                <c:pt idx="36">
                  <c:v>-0.4375</c:v>
                </c:pt>
              </c:numCache>
            </c:numRef>
          </c:yVal>
          <c:smooth val="0"/>
        </c:ser>
        <c:ser>
          <c:idx val="3"/>
          <c:order val="3"/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xVal>
            <c:numRef>
              <c:f>'overall effect size'!$B$41:$AX$41</c:f>
              <c:numCache>
                <c:formatCode>General</c:formatCode>
                <c:ptCount val="49"/>
                <c:pt idx="0">
                  <c:v>0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  <c:pt idx="5">
                  <c:v>5.6</c:v>
                </c:pt>
                <c:pt idx="6">
                  <c:v>6.6</c:v>
                </c:pt>
                <c:pt idx="7">
                  <c:v>7.6</c:v>
                </c:pt>
                <c:pt idx="8">
                  <c:v>8.6</c:v>
                </c:pt>
                <c:pt idx="9">
                  <c:v>9.6</c:v>
                </c:pt>
                <c:pt idx="10">
                  <c:v>10.6</c:v>
                </c:pt>
                <c:pt idx="11">
                  <c:v>11.6</c:v>
                </c:pt>
                <c:pt idx="12">
                  <c:v>12.6</c:v>
                </c:pt>
                <c:pt idx="13">
                  <c:v>13.6</c:v>
                </c:pt>
                <c:pt idx="14">
                  <c:v>14.6</c:v>
                </c:pt>
                <c:pt idx="15">
                  <c:v>15.6</c:v>
                </c:pt>
                <c:pt idx="16">
                  <c:v>16.600000000000001</c:v>
                </c:pt>
                <c:pt idx="17">
                  <c:v>17.600000000000001</c:v>
                </c:pt>
                <c:pt idx="18">
                  <c:v>18.600000000000001</c:v>
                </c:pt>
                <c:pt idx="19">
                  <c:v>19.600000000000001</c:v>
                </c:pt>
                <c:pt idx="20">
                  <c:v>20.6</c:v>
                </c:pt>
                <c:pt idx="21">
                  <c:v>21.6</c:v>
                </c:pt>
                <c:pt idx="22">
                  <c:v>22.6</c:v>
                </c:pt>
                <c:pt idx="23">
                  <c:v>23.6</c:v>
                </c:pt>
                <c:pt idx="24">
                  <c:v>24.6</c:v>
                </c:pt>
                <c:pt idx="25">
                  <c:v>25.6</c:v>
                </c:pt>
                <c:pt idx="26">
                  <c:v>26.6</c:v>
                </c:pt>
                <c:pt idx="27">
                  <c:v>27.6</c:v>
                </c:pt>
                <c:pt idx="28">
                  <c:v>28.6</c:v>
                </c:pt>
                <c:pt idx="29">
                  <c:v>29.6</c:v>
                </c:pt>
                <c:pt idx="30">
                  <c:v>30.6</c:v>
                </c:pt>
                <c:pt idx="31">
                  <c:v>31.6</c:v>
                </c:pt>
                <c:pt idx="32">
                  <c:v>32.6</c:v>
                </c:pt>
                <c:pt idx="33">
                  <c:v>33.6</c:v>
                </c:pt>
                <c:pt idx="34">
                  <c:v>34.6</c:v>
                </c:pt>
                <c:pt idx="35">
                  <c:v>35.6</c:v>
                </c:pt>
                <c:pt idx="36">
                  <c:v>36.6</c:v>
                </c:pt>
                <c:pt idx="37">
                  <c:v>37.6</c:v>
                </c:pt>
                <c:pt idx="38">
                  <c:v>38.6</c:v>
                </c:pt>
                <c:pt idx="39">
                  <c:v>39.6</c:v>
                </c:pt>
                <c:pt idx="40">
                  <c:v>40.6</c:v>
                </c:pt>
                <c:pt idx="41">
                  <c:v>41.6</c:v>
                </c:pt>
                <c:pt idx="42">
                  <c:v>42.6</c:v>
                </c:pt>
                <c:pt idx="43">
                  <c:v>43.6</c:v>
                </c:pt>
                <c:pt idx="44">
                  <c:v>44.6</c:v>
                </c:pt>
                <c:pt idx="45">
                  <c:v>45.6</c:v>
                </c:pt>
                <c:pt idx="46">
                  <c:v>46.6</c:v>
                </c:pt>
                <c:pt idx="47">
                  <c:v>47.6</c:v>
                </c:pt>
                <c:pt idx="48">
                  <c:v>48.6</c:v>
                </c:pt>
              </c:numCache>
            </c:numRef>
          </c:xVal>
          <c:yVal>
            <c:numRef>
              <c:f>'overall effect size'!$B$42:$AX$42</c:f>
              <c:numCache>
                <c:formatCode>General</c:formatCode>
                <c:ptCount val="49"/>
                <c:pt idx="0">
                  <c:v>0</c:v>
                </c:pt>
                <c:pt idx="10">
                  <c:v>6.25E-2</c:v>
                </c:pt>
                <c:pt idx="16">
                  <c:v>0.375</c:v>
                </c:pt>
                <c:pt idx="22">
                  <c:v>-0.59375</c:v>
                </c:pt>
                <c:pt idx="31">
                  <c:v>-0.78125</c:v>
                </c:pt>
                <c:pt idx="36">
                  <c:v>-0.54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685072"/>
        <c:axId val="456685464"/>
      </c:scatterChart>
      <c:valAx>
        <c:axId val="456685072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685464"/>
        <c:crosses val="autoZero"/>
        <c:crossBetween val="midCat"/>
      </c:valAx>
      <c:valAx>
        <c:axId val="456685464"/>
        <c:scaling>
          <c:orientation val="minMax"/>
          <c:max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Effect size (Cliff's delta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685072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solidFill>
                <a:schemeClr val="accent2"/>
              </a:solidFill>
            </a:ln>
          </c:spPr>
          <c:marker>
            <c:symbol val="circle"/>
            <c:size val="5"/>
          </c:marker>
          <c:xVal>
            <c:numRef>
              <c:f>'overall effect size'!$B$31:$AX$31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overall effect size'!$B$32:$AX$32</c:f>
              <c:numCache>
                <c:formatCode>General</c:formatCode>
                <c:ptCount val="49"/>
                <c:pt idx="0">
                  <c:v>0</c:v>
                </c:pt>
                <c:pt idx="12">
                  <c:v>-0.35899999999999999</c:v>
                </c:pt>
                <c:pt idx="22">
                  <c:v>0.1406</c:v>
                </c:pt>
                <c:pt idx="28">
                  <c:v>-0.156</c:v>
                </c:pt>
                <c:pt idx="34">
                  <c:v>-0.65249999999999997</c:v>
                </c:pt>
                <c:pt idx="43">
                  <c:v>-0.8125</c:v>
                </c:pt>
                <c:pt idx="48">
                  <c:v>-0.84399999999999997</c:v>
                </c:pt>
              </c:numCache>
            </c:numRef>
          </c:yVal>
          <c:smooth val="0"/>
        </c:ser>
        <c:ser>
          <c:idx val="2"/>
          <c:order val="1"/>
          <c:spPr>
            <a:ln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</c:spPr>
          </c:marker>
          <c:xVal>
            <c:numRef>
              <c:f>'overall effect size'!$B$33:$AX$33</c:f>
              <c:numCache>
                <c:formatCode>General</c:formatCode>
                <c:ptCount val="49"/>
                <c:pt idx="0">
                  <c:v>0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overall effect size'!$B$34:$AX$34</c:f>
              <c:numCache>
                <c:formatCode>General</c:formatCode>
                <c:ptCount val="49"/>
                <c:pt idx="0">
                  <c:v>0</c:v>
                </c:pt>
                <c:pt idx="12">
                  <c:v>-0.5</c:v>
                </c:pt>
                <c:pt idx="22">
                  <c:v>-0.48399999999999999</c:v>
                </c:pt>
                <c:pt idx="28">
                  <c:v>-0.3125</c:v>
                </c:pt>
                <c:pt idx="34">
                  <c:v>-0.78125</c:v>
                </c:pt>
                <c:pt idx="43">
                  <c:v>-0.875</c:v>
                </c:pt>
                <c:pt idx="48">
                  <c:v>-0.84399999999999997</c:v>
                </c:pt>
              </c:numCache>
            </c:numRef>
          </c:yVal>
          <c:smooth val="0"/>
        </c:ser>
        <c:ser>
          <c:idx val="0"/>
          <c:order val="2"/>
          <c:marker>
            <c:symbol val="circle"/>
            <c:size val="5"/>
          </c:marker>
          <c:xVal>
            <c:numRef>
              <c:f>'overall effect size'!$B$76:$AX$76</c:f>
              <c:numCache>
                <c:formatCode>General</c:formatCode>
                <c:ptCount val="49"/>
                <c:pt idx="0">
                  <c:v>0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overall effect size'!$B$77:$AX$77</c:f>
              <c:numCache>
                <c:formatCode>General</c:formatCode>
                <c:ptCount val="49"/>
                <c:pt idx="12">
                  <c:v>0</c:v>
                </c:pt>
                <c:pt idx="22">
                  <c:v>-4.6875E-2</c:v>
                </c:pt>
                <c:pt idx="28">
                  <c:v>0.21875</c:v>
                </c:pt>
                <c:pt idx="34">
                  <c:v>-0.578125</c:v>
                </c:pt>
                <c:pt idx="43">
                  <c:v>-0.5625</c:v>
                </c:pt>
                <c:pt idx="48">
                  <c:v>-0.4375</c:v>
                </c:pt>
              </c:numCache>
            </c:numRef>
          </c:yVal>
          <c:smooth val="0"/>
        </c:ser>
        <c:ser>
          <c:idx val="3"/>
          <c:order val="3"/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xVal>
            <c:numRef>
              <c:f>'overall effect size'!$B$78:$AX$78</c:f>
              <c:numCache>
                <c:formatCode>General</c:formatCode>
                <c:ptCount val="49"/>
                <c:pt idx="0">
                  <c:v>0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  <c:pt idx="5">
                  <c:v>5.6</c:v>
                </c:pt>
                <c:pt idx="6">
                  <c:v>6.6</c:v>
                </c:pt>
                <c:pt idx="7">
                  <c:v>7.6</c:v>
                </c:pt>
                <c:pt idx="8">
                  <c:v>8.6</c:v>
                </c:pt>
                <c:pt idx="9">
                  <c:v>9.6</c:v>
                </c:pt>
                <c:pt idx="10">
                  <c:v>10.6</c:v>
                </c:pt>
                <c:pt idx="11">
                  <c:v>11.6</c:v>
                </c:pt>
                <c:pt idx="12">
                  <c:v>12.6</c:v>
                </c:pt>
                <c:pt idx="13">
                  <c:v>13.6</c:v>
                </c:pt>
                <c:pt idx="14">
                  <c:v>14.6</c:v>
                </c:pt>
                <c:pt idx="15">
                  <c:v>15.6</c:v>
                </c:pt>
                <c:pt idx="16">
                  <c:v>16.600000000000001</c:v>
                </c:pt>
                <c:pt idx="17">
                  <c:v>17.600000000000001</c:v>
                </c:pt>
                <c:pt idx="18">
                  <c:v>18.600000000000001</c:v>
                </c:pt>
                <c:pt idx="19">
                  <c:v>19.600000000000001</c:v>
                </c:pt>
                <c:pt idx="20">
                  <c:v>20.6</c:v>
                </c:pt>
                <c:pt idx="21">
                  <c:v>21.6</c:v>
                </c:pt>
                <c:pt idx="22">
                  <c:v>22.6</c:v>
                </c:pt>
                <c:pt idx="23">
                  <c:v>23.6</c:v>
                </c:pt>
                <c:pt idx="24">
                  <c:v>24.6</c:v>
                </c:pt>
                <c:pt idx="25">
                  <c:v>25.6</c:v>
                </c:pt>
                <c:pt idx="26">
                  <c:v>26.6</c:v>
                </c:pt>
                <c:pt idx="27">
                  <c:v>27.6</c:v>
                </c:pt>
                <c:pt idx="28">
                  <c:v>28.6</c:v>
                </c:pt>
                <c:pt idx="29">
                  <c:v>29.6</c:v>
                </c:pt>
                <c:pt idx="30">
                  <c:v>30.6</c:v>
                </c:pt>
                <c:pt idx="31">
                  <c:v>31.6</c:v>
                </c:pt>
                <c:pt idx="32">
                  <c:v>32.6</c:v>
                </c:pt>
                <c:pt idx="33">
                  <c:v>33.6</c:v>
                </c:pt>
                <c:pt idx="34">
                  <c:v>34.6</c:v>
                </c:pt>
                <c:pt idx="35">
                  <c:v>35.6</c:v>
                </c:pt>
                <c:pt idx="36">
                  <c:v>36.6</c:v>
                </c:pt>
                <c:pt idx="37">
                  <c:v>37.6</c:v>
                </c:pt>
                <c:pt idx="38">
                  <c:v>38.6</c:v>
                </c:pt>
                <c:pt idx="39">
                  <c:v>39.6</c:v>
                </c:pt>
                <c:pt idx="40">
                  <c:v>40.6</c:v>
                </c:pt>
                <c:pt idx="41">
                  <c:v>41.6</c:v>
                </c:pt>
                <c:pt idx="42">
                  <c:v>42.6</c:v>
                </c:pt>
                <c:pt idx="43">
                  <c:v>43.6</c:v>
                </c:pt>
                <c:pt idx="44">
                  <c:v>44.6</c:v>
                </c:pt>
                <c:pt idx="45">
                  <c:v>45.6</c:v>
                </c:pt>
                <c:pt idx="46">
                  <c:v>46.6</c:v>
                </c:pt>
                <c:pt idx="47">
                  <c:v>47.6</c:v>
                </c:pt>
                <c:pt idx="48">
                  <c:v>48.6</c:v>
                </c:pt>
              </c:numCache>
            </c:numRef>
          </c:xVal>
          <c:yVal>
            <c:numRef>
              <c:f>'overall effect size'!$B$79:$AX$79</c:f>
              <c:numCache>
                <c:formatCode>General</c:formatCode>
                <c:ptCount val="49"/>
                <c:pt idx="12">
                  <c:v>0</c:v>
                </c:pt>
                <c:pt idx="22">
                  <c:v>6.25E-2</c:v>
                </c:pt>
                <c:pt idx="28">
                  <c:v>0.375</c:v>
                </c:pt>
                <c:pt idx="34">
                  <c:v>-0.59375</c:v>
                </c:pt>
                <c:pt idx="43">
                  <c:v>-0.78125</c:v>
                </c:pt>
                <c:pt idx="48">
                  <c:v>-0.54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686248"/>
        <c:axId val="456686640"/>
      </c:scatterChart>
      <c:valAx>
        <c:axId val="456686248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686640"/>
        <c:crosses val="autoZero"/>
        <c:crossBetween val="midCat"/>
      </c:valAx>
      <c:valAx>
        <c:axId val="456686640"/>
        <c:scaling>
          <c:orientation val="minMax"/>
          <c:max val="0.4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6686248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064376"/>
        <c:axId val="457064768"/>
      </c:barChart>
      <c:catAx>
        <c:axId val="457064376"/>
        <c:scaling>
          <c:orientation val="minMax"/>
        </c:scaling>
        <c:delete val="1"/>
        <c:axPos val="b"/>
        <c:majorTickMark val="out"/>
        <c:minorTickMark val="none"/>
        <c:tickLblPos val="nextTo"/>
        <c:crossAx val="457064768"/>
        <c:crosses val="autoZero"/>
        <c:auto val="1"/>
        <c:lblAlgn val="ctr"/>
        <c:lblOffset val="100"/>
        <c:noMultiLvlLbl val="0"/>
      </c:catAx>
      <c:valAx>
        <c:axId val="457064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064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065552"/>
        <c:axId val="457065944"/>
      </c:barChart>
      <c:catAx>
        <c:axId val="457065552"/>
        <c:scaling>
          <c:orientation val="minMax"/>
        </c:scaling>
        <c:delete val="1"/>
        <c:axPos val="b"/>
        <c:majorTickMark val="out"/>
        <c:minorTickMark val="none"/>
        <c:tickLblPos val="nextTo"/>
        <c:crossAx val="457065944"/>
        <c:crosses val="autoZero"/>
        <c:auto val="1"/>
        <c:lblAlgn val="ctr"/>
        <c:lblOffset val="100"/>
        <c:noMultiLvlLbl val="0"/>
      </c:catAx>
      <c:valAx>
        <c:axId val="457065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065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066728"/>
        <c:axId val="457067120"/>
      </c:barChart>
      <c:catAx>
        <c:axId val="457066728"/>
        <c:scaling>
          <c:orientation val="minMax"/>
        </c:scaling>
        <c:delete val="1"/>
        <c:axPos val="b"/>
        <c:majorTickMark val="out"/>
        <c:minorTickMark val="none"/>
        <c:tickLblPos val="nextTo"/>
        <c:crossAx val="457067120"/>
        <c:crosses val="autoZero"/>
        <c:auto val="1"/>
        <c:lblAlgn val="ctr"/>
        <c:lblOffset val="100"/>
        <c:noMultiLvlLbl val="0"/>
      </c:catAx>
      <c:valAx>
        <c:axId val="457067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066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067904"/>
        <c:axId val="457792736"/>
      </c:barChart>
      <c:catAx>
        <c:axId val="457067904"/>
        <c:scaling>
          <c:orientation val="minMax"/>
        </c:scaling>
        <c:delete val="1"/>
        <c:axPos val="b"/>
        <c:majorTickMark val="out"/>
        <c:minorTickMark val="none"/>
        <c:tickLblPos val="nextTo"/>
        <c:crossAx val="457792736"/>
        <c:crosses val="autoZero"/>
        <c:auto val="1"/>
        <c:lblAlgn val="ctr"/>
        <c:lblOffset val="100"/>
        <c:noMultiLvlLbl val="0"/>
      </c:catAx>
      <c:valAx>
        <c:axId val="45779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067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spider m combined, one'!$C$45:$AY$45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1.61E-2</c:v>
                  </c:pt>
                  <c:pt idx="22">
                    <c:v>0.59599999999999997</c:v>
                  </c:pt>
                  <c:pt idx="28">
                    <c:v>0.51749999999999996</c:v>
                  </c:pt>
                  <c:pt idx="34">
                    <c:v>1.6E-2</c:v>
                  </c:pt>
                  <c:pt idx="43">
                    <c:v>3.2000000000000001E-2</c:v>
                  </c:pt>
                  <c:pt idx="48">
                    <c:v>0.125</c:v>
                  </c:pt>
                </c:numCache>
              </c:numRef>
            </c:plus>
            <c:minus>
              <c:numRef>
                <c:f>'spider m combined, one'!$C$44:$AY$44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.1875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xVal>
            <c:numRef>
              <c:f>'spider m combined, one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spider m combined, one'!$C$43:$AY$43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.1875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spider m combined, one'!$C$78:$AY$78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0</c:v>
                  </c:pt>
                  <c:pt idx="22">
                    <c:v>0.51600000000000001</c:v>
                  </c:pt>
                  <c:pt idx="28">
                    <c:v>0.14099999999999999</c:v>
                  </c:pt>
                  <c:pt idx="34">
                    <c:v>0.25</c:v>
                  </c:pt>
                  <c:pt idx="43">
                    <c:v>0.41</c:v>
                  </c:pt>
                  <c:pt idx="48">
                    <c:v>0.45500000000000002</c:v>
                  </c:pt>
                </c:numCache>
              </c:numRef>
            </c:plus>
            <c:minus>
              <c:numRef>
                <c:f>'spider m combined, one'!$C$77:$AY$77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2"/>
                </a:solidFill>
              </a:ln>
            </c:spPr>
          </c:errBars>
          <c:xVal>
            <c:numRef>
              <c:f>'spider m combined, one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spider m combined, one'!$C$76:$AY$76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ider m combined, one'!$C$92:$AY$92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1.61E-2</c:v>
                  </c:pt>
                  <c:pt idx="22">
                    <c:v>0</c:v>
                  </c:pt>
                  <c:pt idx="28">
                    <c:v>0.16500000000000001</c:v>
                  </c:pt>
                  <c:pt idx="34">
                    <c:v>0.222</c:v>
                  </c:pt>
                  <c:pt idx="43">
                    <c:v>1.52</c:v>
                  </c:pt>
                  <c:pt idx="48">
                    <c:v>0.84699999999999998</c:v>
                  </c:pt>
                </c:numCache>
              </c:numRef>
            </c:plus>
            <c:minus>
              <c:numRef>
                <c:f>'spider m combined, one'!$C$91:$AY$91</c:f>
                <c:numCache>
                  <c:formatCode>General</c:formatCode>
                  <c:ptCount val="49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6"/>
                </a:solidFill>
              </a:ln>
            </c:spPr>
          </c:errBars>
          <c:xVal>
            <c:numRef>
              <c:f>'spider m combined, one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spider m combined, one'!$C$90:$AY$90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793520"/>
        <c:axId val="457793912"/>
      </c:scatterChart>
      <c:valAx>
        <c:axId val="45779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7793912"/>
        <c:crosses val="autoZero"/>
        <c:crossBetween val="midCat"/>
      </c:valAx>
      <c:valAx>
        <c:axId val="457793912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Median</a:t>
                </a:r>
                <a:r>
                  <a:rPr lang="en-GB" baseline="0"/>
                  <a:t> No spider mites (adults + larvae + eggs) per leaf</a:t>
                </a:r>
              </a:p>
              <a:p>
                <a:pPr>
                  <a:defRPr/>
                </a:pPr>
                <a:r>
                  <a:rPr lang="en-GB" baseline="0"/>
                  <a:t>(with 95% CIs for the median, n = 8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7793520"/>
        <c:crosses val="autoZero"/>
        <c:crossBetween val="midCat"/>
      </c:valAx>
    </c:plotArea>
    <c:plotVisOnly val="1"/>
    <c:dispBlanksAs val="span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794696"/>
        <c:axId val="457795088"/>
      </c:barChart>
      <c:catAx>
        <c:axId val="457794696"/>
        <c:scaling>
          <c:orientation val="minMax"/>
        </c:scaling>
        <c:delete val="1"/>
        <c:axPos val="b"/>
        <c:majorTickMark val="out"/>
        <c:minorTickMark val="none"/>
        <c:tickLblPos val="nextTo"/>
        <c:crossAx val="457795088"/>
        <c:crosses val="autoZero"/>
        <c:auto val="1"/>
        <c:lblAlgn val="ctr"/>
        <c:lblOffset val="100"/>
        <c:noMultiLvlLbl val="0"/>
      </c:catAx>
      <c:valAx>
        <c:axId val="457795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794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795872"/>
        <c:axId val="457796264"/>
      </c:barChart>
      <c:catAx>
        <c:axId val="457795872"/>
        <c:scaling>
          <c:orientation val="minMax"/>
        </c:scaling>
        <c:delete val="1"/>
        <c:axPos val="b"/>
        <c:majorTickMark val="out"/>
        <c:minorTickMark val="none"/>
        <c:tickLblPos val="nextTo"/>
        <c:crossAx val="457796264"/>
        <c:crosses val="autoZero"/>
        <c:auto val="1"/>
        <c:lblAlgn val="ctr"/>
        <c:lblOffset val="100"/>
        <c:noMultiLvlLbl val="0"/>
      </c:catAx>
      <c:valAx>
        <c:axId val="457796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79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096240"/>
        <c:axId val="458096632"/>
      </c:barChart>
      <c:catAx>
        <c:axId val="458096240"/>
        <c:scaling>
          <c:orientation val="minMax"/>
        </c:scaling>
        <c:delete val="1"/>
        <c:axPos val="b"/>
        <c:majorTickMark val="out"/>
        <c:minorTickMark val="none"/>
        <c:tickLblPos val="nextTo"/>
        <c:crossAx val="458096632"/>
        <c:crosses val="autoZero"/>
        <c:auto val="1"/>
        <c:lblAlgn val="ctr"/>
        <c:lblOffset val="100"/>
        <c:noMultiLvlLbl val="0"/>
      </c:catAx>
      <c:valAx>
        <c:axId val="458096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096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673448"/>
        <c:axId val="454673840"/>
      </c:barChart>
      <c:catAx>
        <c:axId val="454673448"/>
        <c:scaling>
          <c:orientation val="minMax"/>
        </c:scaling>
        <c:delete val="1"/>
        <c:axPos val="b"/>
        <c:majorTickMark val="out"/>
        <c:minorTickMark val="none"/>
        <c:tickLblPos val="nextTo"/>
        <c:crossAx val="454673840"/>
        <c:crosses val="autoZero"/>
        <c:auto val="1"/>
        <c:lblAlgn val="ctr"/>
        <c:lblOffset val="100"/>
        <c:noMultiLvlLbl val="0"/>
      </c:catAx>
      <c:valAx>
        <c:axId val="45467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4673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097416"/>
        <c:axId val="458097808"/>
      </c:barChart>
      <c:catAx>
        <c:axId val="458097416"/>
        <c:scaling>
          <c:orientation val="minMax"/>
        </c:scaling>
        <c:delete val="1"/>
        <c:axPos val="b"/>
        <c:majorTickMark val="out"/>
        <c:minorTickMark val="none"/>
        <c:tickLblPos val="nextTo"/>
        <c:crossAx val="458097808"/>
        <c:crosses val="autoZero"/>
        <c:auto val="1"/>
        <c:lblAlgn val="ctr"/>
        <c:lblOffset val="100"/>
        <c:noMultiLvlLbl val="0"/>
      </c:catAx>
      <c:valAx>
        <c:axId val="45809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097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59942862139502"/>
          <c:y val="3.2209224499679057E-2"/>
          <c:w val="0.85814515539462533"/>
          <c:h val="0.89511408985104013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spider m combined, two'!$C$45:$AY$45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1.6E-2</c:v>
                  </c:pt>
                </c:numCache>
              </c:numRef>
            </c:plus>
            <c:minus>
              <c:numRef>
                <c:f>'spider m combined, two'!$C$44:$AY$44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xVal>
            <c:numRef>
              <c:f>'spider m combined, two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spider m combined, two'!$C$43:$AY$43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'spider m combined, two'!$C$78:$AY$78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plus>
            <c:minus>
              <c:numRef>
                <c:f>'spider m combined, two'!$C$77:$AY$77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2"/>
                </a:solidFill>
              </a:ln>
            </c:spPr>
          </c:errBars>
          <c:xVal>
            <c:numRef>
              <c:f>'spider m combined, two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spider m combined, two'!$C$76:$AY$76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ider m combined, two'!$C$92:$AY$92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8.0499999999999999E-3</c:v>
                  </c:pt>
                  <c:pt idx="34">
                    <c:v>1.61E-2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plus>
            <c:minus>
              <c:numRef>
                <c:f>'spider m combined, two'!$C$91:$AY$91</c:f>
                <c:numCache>
                  <c:formatCode>General</c:formatCode>
                  <c:ptCount val="49"/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</c:v>
                  </c:pt>
                  <c:pt idx="43">
                    <c:v>0</c:v>
                  </c:pt>
                  <c:pt idx="48">
                    <c:v>0</c:v>
                  </c:pt>
                </c:numCache>
              </c:numRef>
            </c:minus>
            <c:spPr>
              <a:ln w="12700">
                <a:solidFill>
                  <a:schemeClr val="accent6"/>
                </a:solidFill>
              </a:ln>
            </c:spPr>
          </c:errBars>
          <c:xVal>
            <c:numRef>
              <c:f>'spider m combined, two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spider m combined, two'!$C$90:$AY$90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98592"/>
        <c:axId val="458098984"/>
      </c:scatterChart>
      <c:valAx>
        <c:axId val="45809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8098984"/>
        <c:crosses val="autoZero"/>
        <c:crossBetween val="midCat"/>
      </c:valAx>
      <c:valAx>
        <c:axId val="458098984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Median</a:t>
                </a:r>
                <a:r>
                  <a:rPr lang="en-GB" baseline="0"/>
                  <a:t> No spider mites (adults + larvae + eggs) per leaf</a:t>
                </a:r>
              </a:p>
              <a:p>
                <a:pPr>
                  <a:defRPr/>
                </a:pPr>
                <a:r>
                  <a:rPr lang="en-GB" baseline="0"/>
                  <a:t>(with 95% CIs for the median, n = 8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58098592"/>
        <c:crosses val="autoZero"/>
        <c:crossBetween val="midCat"/>
      </c:valAx>
    </c:plotArea>
    <c:plotVisOnly val="1"/>
    <c:dispBlanksAs val="span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255608"/>
        <c:axId val="458256000"/>
      </c:barChart>
      <c:catAx>
        <c:axId val="458255608"/>
        <c:scaling>
          <c:orientation val="minMax"/>
        </c:scaling>
        <c:delete val="1"/>
        <c:axPos val="b"/>
        <c:majorTickMark val="out"/>
        <c:minorTickMark val="none"/>
        <c:tickLblPos val="nextTo"/>
        <c:crossAx val="458256000"/>
        <c:crosses val="autoZero"/>
        <c:auto val="1"/>
        <c:lblAlgn val="ctr"/>
        <c:lblOffset val="100"/>
        <c:noMultiLvlLbl val="0"/>
      </c:catAx>
      <c:valAx>
        <c:axId val="45825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255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256784"/>
        <c:axId val="458257176"/>
      </c:barChart>
      <c:catAx>
        <c:axId val="458256784"/>
        <c:scaling>
          <c:orientation val="minMax"/>
        </c:scaling>
        <c:delete val="1"/>
        <c:axPos val="b"/>
        <c:majorTickMark val="out"/>
        <c:minorTickMark val="none"/>
        <c:tickLblPos val="nextTo"/>
        <c:crossAx val="458257176"/>
        <c:crosses val="autoZero"/>
        <c:auto val="1"/>
        <c:lblAlgn val="ctr"/>
        <c:lblOffset val="100"/>
        <c:noMultiLvlLbl val="0"/>
      </c:catAx>
      <c:valAx>
        <c:axId val="458257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256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257960"/>
        <c:axId val="458258352"/>
      </c:barChart>
      <c:catAx>
        <c:axId val="458257960"/>
        <c:scaling>
          <c:orientation val="minMax"/>
        </c:scaling>
        <c:delete val="1"/>
        <c:axPos val="b"/>
        <c:majorTickMark val="out"/>
        <c:minorTickMark val="none"/>
        <c:tickLblPos val="nextTo"/>
        <c:crossAx val="458258352"/>
        <c:crosses val="autoZero"/>
        <c:auto val="1"/>
        <c:lblAlgn val="ctr"/>
        <c:lblOffset val="100"/>
        <c:noMultiLvlLbl val="0"/>
      </c:catAx>
      <c:valAx>
        <c:axId val="45825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257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259136"/>
        <c:axId val="458464496"/>
      </c:barChart>
      <c:catAx>
        <c:axId val="458259136"/>
        <c:scaling>
          <c:orientation val="minMax"/>
        </c:scaling>
        <c:delete val="1"/>
        <c:axPos val="b"/>
        <c:majorTickMark val="out"/>
        <c:minorTickMark val="none"/>
        <c:tickLblPos val="nextTo"/>
        <c:crossAx val="458464496"/>
        <c:crosses val="autoZero"/>
        <c:auto val="1"/>
        <c:lblAlgn val="ctr"/>
        <c:lblOffset val="100"/>
        <c:noMultiLvlLbl val="0"/>
      </c:catAx>
      <c:valAx>
        <c:axId val="458464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25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circle"/>
            <c:size val="5"/>
          </c:marker>
          <c:xVal>
            <c:numRef>
              <c:f>'thrip combined, one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thrip combined, one'!$C$46:$AY$46</c:f>
              <c:numCache>
                <c:formatCode>General</c:formatCode>
                <c:ptCount val="49"/>
                <c:pt idx="0">
                  <c:v>0</c:v>
                </c:pt>
                <c:pt idx="12">
                  <c:v>0.375</c:v>
                </c:pt>
                <c:pt idx="22">
                  <c:v>1</c:v>
                </c:pt>
                <c:pt idx="28">
                  <c:v>2.5</c:v>
                </c:pt>
                <c:pt idx="34">
                  <c:v>0.375</c:v>
                </c:pt>
                <c:pt idx="43">
                  <c:v>0.625</c:v>
                </c:pt>
                <c:pt idx="48">
                  <c:v>0.25</c:v>
                </c:pt>
              </c:numCache>
            </c:numRef>
          </c:yVal>
          <c:smooth val="0"/>
        </c:ser>
        <c:ser>
          <c:idx val="1"/>
          <c:order val="1"/>
          <c:marker>
            <c:symbol val="circle"/>
            <c:size val="5"/>
          </c:marker>
          <c:xVal>
            <c:numRef>
              <c:f>'thrip combined, one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thrip combined, one'!$C$79:$AY$79</c:f>
              <c:numCache>
                <c:formatCode>General</c:formatCode>
                <c:ptCount val="49"/>
                <c:pt idx="0">
                  <c:v>0</c:v>
                </c:pt>
                <c:pt idx="12">
                  <c:v>0.75</c:v>
                </c:pt>
                <c:pt idx="22">
                  <c:v>2.875</c:v>
                </c:pt>
                <c:pt idx="28">
                  <c:v>2.875</c:v>
                </c:pt>
                <c:pt idx="34">
                  <c:v>1.5</c:v>
                </c:pt>
                <c:pt idx="43">
                  <c:v>0.25</c:v>
                </c:pt>
                <c:pt idx="48">
                  <c:v>0.125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thrip combined, one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thrip combined, one'!$C$93:$AY$93</c:f>
              <c:numCache>
                <c:formatCode>General</c:formatCode>
                <c:ptCount val="49"/>
                <c:pt idx="0">
                  <c:v>0</c:v>
                </c:pt>
                <c:pt idx="12">
                  <c:v>1.375</c:v>
                </c:pt>
                <c:pt idx="22">
                  <c:v>2.375</c:v>
                </c:pt>
                <c:pt idx="28">
                  <c:v>1.5</c:v>
                </c:pt>
                <c:pt idx="34">
                  <c:v>1.625</c:v>
                </c:pt>
                <c:pt idx="43">
                  <c:v>0.875</c:v>
                </c:pt>
                <c:pt idx="48">
                  <c:v>0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465280"/>
        <c:axId val="458465672"/>
      </c:scatterChart>
      <c:valAx>
        <c:axId val="458465280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8465672"/>
        <c:crosses val="autoZero"/>
        <c:crossBetween val="midCat"/>
      </c:valAx>
      <c:valAx>
        <c:axId val="458465672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8465280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466456"/>
        <c:axId val="458466848"/>
      </c:barChart>
      <c:catAx>
        <c:axId val="458466456"/>
        <c:scaling>
          <c:orientation val="minMax"/>
        </c:scaling>
        <c:delete val="1"/>
        <c:axPos val="b"/>
        <c:majorTickMark val="out"/>
        <c:minorTickMark val="none"/>
        <c:tickLblPos val="nextTo"/>
        <c:crossAx val="458466848"/>
        <c:crosses val="autoZero"/>
        <c:auto val="1"/>
        <c:lblAlgn val="ctr"/>
        <c:lblOffset val="100"/>
        <c:noMultiLvlLbl val="0"/>
      </c:catAx>
      <c:valAx>
        <c:axId val="458466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466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467632"/>
        <c:axId val="458468024"/>
      </c:barChart>
      <c:catAx>
        <c:axId val="458467632"/>
        <c:scaling>
          <c:orientation val="minMax"/>
        </c:scaling>
        <c:delete val="1"/>
        <c:axPos val="b"/>
        <c:majorTickMark val="out"/>
        <c:minorTickMark val="none"/>
        <c:tickLblPos val="nextTo"/>
        <c:crossAx val="458468024"/>
        <c:crosses val="autoZero"/>
        <c:auto val="1"/>
        <c:lblAlgn val="ctr"/>
        <c:lblOffset val="100"/>
        <c:noMultiLvlLbl val="0"/>
      </c:catAx>
      <c:valAx>
        <c:axId val="458468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467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709'!$F$60</c:f>
                <c:numCache>
                  <c:formatCode>General</c:formatCode>
                  <c:ptCount val="1"/>
                  <c:pt idx="0">
                    <c:v>0.29000000000000004</c:v>
                  </c:pt>
                </c:numCache>
              </c:numRef>
            </c:plus>
            <c:minus>
              <c:numRef>
                <c:f>'ONE 0709'!$F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E$58</c:f>
              <c:numCache>
                <c:formatCode>General</c:formatCode>
                <c:ptCount val="1"/>
                <c:pt idx="0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709'!$I$60</c:f>
                <c:numCache>
                  <c:formatCode>General</c:formatCode>
                  <c:ptCount val="1"/>
                  <c:pt idx="0">
                    <c:v>0.47750000000000004</c:v>
                  </c:pt>
                </c:numCache>
              </c:numRef>
            </c:plus>
            <c:minus>
              <c:numRef>
                <c:f>'ONE 0709'!$I$59</c:f>
                <c:numCache>
                  <c:formatCode>General</c:formatCode>
                  <c:ptCount val="1"/>
                  <c:pt idx="0">
                    <c:v>0.4375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H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709'!$K$60</c:f>
                <c:numCache>
                  <c:formatCode>General</c:formatCode>
                  <c:ptCount val="1"/>
                  <c:pt idx="0">
                    <c:v>0.11050000000000004</c:v>
                  </c:pt>
                </c:numCache>
              </c:numRef>
            </c:plus>
            <c:minus>
              <c:numRef>
                <c:f>'ONE 0709'!$K$59</c:f>
                <c:numCache>
                  <c:formatCode>General</c:formatCode>
                  <c:ptCount val="1"/>
                  <c:pt idx="0">
                    <c:v>0.44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709'!$J$58</c:f>
              <c:numCache>
                <c:formatCode>General</c:formatCode>
                <c:ptCount val="1"/>
                <c:pt idx="0">
                  <c:v>0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240984"/>
        <c:axId val="457241376"/>
      </c:barChart>
      <c:catAx>
        <c:axId val="457240984"/>
        <c:scaling>
          <c:orientation val="minMax"/>
        </c:scaling>
        <c:delete val="1"/>
        <c:axPos val="b"/>
        <c:majorTickMark val="out"/>
        <c:minorTickMark val="none"/>
        <c:tickLblPos val="nextTo"/>
        <c:crossAx val="457241376"/>
        <c:crosses val="autoZero"/>
        <c:auto val="1"/>
        <c:lblAlgn val="ctr"/>
        <c:lblOffset val="100"/>
        <c:noMultiLvlLbl val="0"/>
      </c:catAx>
      <c:valAx>
        <c:axId val="457241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240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674624"/>
        <c:axId val="454675016"/>
      </c:barChart>
      <c:catAx>
        <c:axId val="454674624"/>
        <c:scaling>
          <c:orientation val="minMax"/>
        </c:scaling>
        <c:delete val="1"/>
        <c:axPos val="b"/>
        <c:majorTickMark val="out"/>
        <c:minorTickMark val="none"/>
        <c:tickLblPos val="nextTo"/>
        <c:crossAx val="454675016"/>
        <c:crosses val="autoZero"/>
        <c:auto val="1"/>
        <c:lblAlgn val="ctr"/>
        <c:lblOffset val="100"/>
        <c:noMultiLvlLbl val="0"/>
      </c:catAx>
      <c:valAx>
        <c:axId val="454675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4674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1309'!$F$60</c:f>
                <c:numCache>
                  <c:formatCode>General</c:formatCode>
                  <c:ptCount val="1"/>
                  <c:pt idx="0">
                    <c:v>0.85250000000000004</c:v>
                  </c:pt>
                </c:numCache>
              </c:numRef>
            </c:plus>
            <c:minus>
              <c:numRef>
                <c:f>'ONE 1309'!$F$59</c:f>
                <c:numCache>
                  <c:formatCode>General</c:formatCode>
                  <c:ptCount val="1"/>
                  <c:pt idx="0">
                    <c:v>0.58650000000000002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E$58</c:f>
              <c:numCache>
                <c:formatCode>General</c:formatCode>
                <c:ptCount val="1"/>
                <c:pt idx="0">
                  <c:v>1.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1309'!$I$60</c:f>
                <c:numCache>
                  <c:formatCode>General</c:formatCode>
                  <c:ptCount val="1"/>
                  <c:pt idx="0">
                    <c:v>0.45350000000000001</c:v>
                  </c:pt>
                </c:numCache>
              </c:numRef>
            </c:plus>
            <c:minus>
              <c:numRef>
                <c:f>'ONE 1309'!$I$59</c:f>
                <c:numCache>
                  <c:formatCode>General</c:formatCode>
                  <c:ptCount val="1"/>
                  <c:pt idx="0">
                    <c:v>0.1955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H$58</c:f>
              <c:numCache>
                <c:formatCode>General</c:formatCode>
                <c:ptCount val="1"/>
                <c:pt idx="0">
                  <c:v>0.4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1309'!$K$60</c:f>
                <c:numCache>
                  <c:formatCode>General</c:formatCode>
                  <c:ptCount val="1"/>
                  <c:pt idx="0">
                    <c:v>0.28200000000000003</c:v>
                  </c:pt>
                </c:numCache>
              </c:numRef>
            </c:plus>
            <c:minus>
              <c:numRef>
                <c:f>'ONE 1309'!$K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1309'!$J$58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242160"/>
        <c:axId val="457242552"/>
      </c:barChart>
      <c:catAx>
        <c:axId val="457242160"/>
        <c:scaling>
          <c:orientation val="minMax"/>
        </c:scaling>
        <c:delete val="1"/>
        <c:axPos val="b"/>
        <c:majorTickMark val="out"/>
        <c:minorTickMark val="none"/>
        <c:tickLblPos val="nextTo"/>
        <c:crossAx val="457242552"/>
        <c:crosses val="autoZero"/>
        <c:auto val="1"/>
        <c:lblAlgn val="ctr"/>
        <c:lblOffset val="100"/>
        <c:noMultiLvlLbl val="0"/>
      </c:catAx>
      <c:valAx>
        <c:axId val="457242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7242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727955837852324E-2"/>
          <c:y val="4.6481820320762778E-2"/>
          <c:w val="0.85814515539462533"/>
          <c:h val="0.89511408985104013"/>
        </c:manualLayout>
      </c:layout>
      <c:scatterChart>
        <c:scatterStyle val="lineMarker"/>
        <c:varyColors val="0"/>
        <c:ser>
          <c:idx val="0"/>
          <c:order val="0"/>
          <c:marker>
            <c:symbol val="circle"/>
            <c:size val="5"/>
          </c:marker>
          <c:xVal>
            <c:numRef>
              <c:f>'thrip combined, two'!$C$42:$AY$42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'thrip combined, two'!$C$46:$AY$46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.75</c:v>
                </c:pt>
                <c:pt idx="28">
                  <c:v>0.75</c:v>
                </c:pt>
                <c:pt idx="34">
                  <c:v>0.25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ser>
          <c:idx val="1"/>
          <c:order val="1"/>
          <c:marker>
            <c:symbol val="circle"/>
            <c:size val="5"/>
          </c:marker>
          <c:xVal>
            <c:numRef>
              <c:f>'thrip combined, two'!$C$75:$AY$75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'thrip combined, two'!$C$79:$AY$79</c:f>
              <c:numCache>
                <c:formatCode>General</c:formatCode>
                <c:ptCount val="49"/>
                <c:pt idx="0">
                  <c:v>0</c:v>
                </c:pt>
                <c:pt idx="12">
                  <c:v>0.25</c:v>
                </c:pt>
                <c:pt idx="22">
                  <c:v>0.375</c:v>
                </c:pt>
                <c:pt idx="28">
                  <c:v>0.125</c:v>
                </c:pt>
                <c:pt idx="34">
                  <c:v>0.125</c:v>
                </c:pt>
                <c:pt idx="43">
                  <c:v>0</c:v>
                </c:pt>
                <c:pt idx="48">
                  <c:v>0.125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xVal>
            <c:numRef>
              <c:f>'thrip combined, two'!$C$89:$AY$89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'thrip combined, two'!$C$93:$AY$93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.25</c:v>
                </c:pt>
                <c:pt idx="28">
                  <c:v>0.25</c:v>
                </c:pt>
                <c:pt idx="34">
                  <c:v>0.25</c:v>
                </c:pt>
                <c:pt idx="43">
                  <c:v>0.25</c:v>
                </c:pt>
                <c:pt idx="4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243336"/>
        <c:axId val="457243728"/>
      </c:scatterChart>
      <c:valAx>
        <c:axId val="457243336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7243728"/>
        <c:crosses val="autoZero"/>
        <c:crossBetween val="midCat"/>
      </c:valAx>
      <c:valAx>
        <c:axId val="457243728"/>
        <c:scaling>
          <c:orientation val="minMax"/>
          <c:max val="1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7243336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Tomatoes!$C$45:$AT$45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.59450000000000003</c:v>
                  </c:pt>
                  <c:pt idx="43">
                    <c:v>0.98249999999999993</c:v>
                  </c:pt>
                </c:numCache>
              </c:numRef>
            </c:plus>
            <c:minus>
              <c:numRef>
                <c:f>Tomatoes!$C$44:$AT$44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6.25E-2</c:v>
                  </c:pt>
                  <c:pt idx="43">
                    <c:v>0.83749999999999991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xVal>
            <c:numRef>
              <c:f>Tomatoes!$C$42:$AT$42</c:f>
              <c:numCache>
                <c:formatCode>General</c:formatCode>
                <c:ptCount val="4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</c:numCache>
            </c:numRef>
          </c:xVal>
          <c:yVal>
            <c:numRef>
              <c:f>Tomatoes!$C$43:$AT$43</c:f>
              <c:numCache>
                <c:formatCode>General</c:formatCode>
                <c:ptCount val="44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6.25E-2</c:v>
                </c:pt>
                <c:pt idx="43">
                  <c:v>2.4375</c:v>
                </c:pt>
              </c:numCache>
            </c:numRef>
          </c:yVal>
          <c:smooth val="0"/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Tomatoes!$C$78:$AT$78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.19550000000000001</c:v>
                  </c:pt>
                  <c:pt idx="43">
                    <c:v>0.52</c:v>
                  </c:pt>
                </c:numCache>
              </c:numRef>
            </c:plus>
            <c:minus>
              <c:numRef>
                <c:f>Tomatoes!$C$77:$AT$77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.1875</c:v>
                  </c:pt>
                  <c:pt idx="43">
                    <c:v>0.62999999999999989</c:v>
                  </c:pt>
                </c:numCache>
              </c:numRef>
            </c:minus>
            <c:spPr>
              <a:ln w="12700">
                <a:solidFill>
                  <a:schemeClr val="accent2"/>
                </a:solidFill>
              </a:ln>
            </c:spPr>
          </c:errBars>
          <c:xVal>
            <c:numRef>
              <c:f>Tomatoes!$C$75:$AT$75</c:f>
              <c:numCache>
                <c:formatCode>General</c:formatCode>
                <c:ptCount val="44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</c:numCache>
            </c:numRef>
          </c:xVal>
          <c:yVal>
            <c:numRef>
              <c:f>Tomatoes!$C$76:$AT$76</c:f>
              <c:numCache>
                <c:formatCode>General</c:formatCode>
                <c:ptCount val="44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.1875</c:v>
                </c:pt>
                <c:pt idx="43">
                  <c:v>2.25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chemeClr val="accent6"/>
              </a:solidFill>
            </a:ln>
          </c:spPr>
          <c:marker>
            <c:symbol val="triangle"/>
            <c:size val="7"/>
            <c:spPr>
              <a:solidFill>
                <a:schemeClr val="accent6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omatoes!$C$92:$AT$92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.27400000000000002</c:v>
                  </c:pt>
                  <c:pt idx="43">
                    <c:v>1.25</c:v>
                  </c:pt>
                </c:numCache>
              </c:numRef>
            </c:plus>
            <c:minus>
              <c:numRef>
                <c:f>Tomatoes!$C$91:$AT$91</c:f>
                <c:numCache>
                  <c:formatCode>General</c:formatCode>
                  <c:ptCount val="44"/>
                  <c:pt idx="0">
                    <c:v>0</c:v>
                  </c:pt>
                  <c:pt idx="12">
                    <c:v>0</c:v>
                  </c:pt>
                  <c:pt idx="22">
                    <c:v>0</c:v>
                  </c:pt>
                  <c:pt idx="28">
                    <c:v>0</c:v>
                  </c:pt>
                  <c:pt idx="34">
                    <c:v>0.25</c:v>
                  </c:pt>
                  <c:pt idx="43">
                    <c:v>0.875</c:v>
                  </c:pt>
                </c:numCache>
              </c:numRef>
            </c:minus>
            <c:spPr>
              <a:ln w="12700">
                <a:solidFill>
                  <a:schemeClr val="accent6"/>
                </a:solidFill>
              </a:ln>
            </c:spPr>
          </c:errBars>
          <c:xVal>
            <c:numRef>
              <c:f>Tomatoes!$C$89:$AT$89</c:f>
              <c:numCache>
                <c:formatCode>General</c:formatCode>
                <c:ptCount val="44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</c:numCache>
            </c:numRef>
          </c:xVal>
          <c:yVal>
            <c:numRef>
              <c:f>Tomatoes!$C$90:$AT$90</c:f>
              <c:numCache>
                <c:formatCode>General</c:formatCode>
                <c:ptCount val="44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.25</c:v>
                </c:pt>
                <c:pt idx="43">
                  <c:v>2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319288"/>
        <c:axId val="477319680"/>
      </c:scatterChart>
      <c:valAx>
        <c:axId val="477319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77319680"/>
        <c:crosses val="autoZero"/>
        <c:crossBetween val="midCat"/>
      </c:valAx>
      <c:valAx>
        <c:axId val="4773196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Median</a:t>
                </a:r>
                <a:r>
                  <a:rPr lang="en-GB" baseline="0"/>
                  <a:t> No tomatoes per plant (with 95% CIs for the median, n = 8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7319288"/>
        <c:crosses val="autoZero"/>
        <c:crossBetween val="midCat"/>
      </c:valAx>
    </c:plotArea>
    <c:plotVisOnly val="1"/>
    <c:dispBlanksAs val="span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7"/>
          </c:marker>
          <c:xVal>
            <c:numRef>
              <c:f>Flowering!$A$23:$AW$23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Flowering!$A$24:$AW$24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15</c:v>
                </c:pt>
                <c:pt idx="34">
                  <c:v>80</c:v>
                </c:pt>
                <c:pt idx="43">
                  <c:v>95</c:v>
                </c:pt>
                <c:pt idx="48">
                  <c:v>95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Flowering!$A$54:$AW$54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Flowering!$A$55:$AW$55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5</c:v>
                </c:pt>
                <c:pt idx="28">
                  <c:v>10</c:v>
                </c:pt>
                <c:pt idx="34">
                  <c:v>40</c:v>
                </c:pt>
                <c:pt idx="43">
                  <c:v>80</c:v>
                </c:pt>
                <c:pt idx="48">
                  <c:v>90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Flowering!$A$60:$AW$60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Flowering!$A$61:$AW$61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10</c:v>
                </c:pt>
                <c:pt idx="28">
                  <c:v>15</c:v>
                </c:pt>
                <c:pt idx="34">
                  <c:v>35</c:v>
                </c:pt>
                <c:pt idx="43">
                  <c:v>50</c:v>
                </c:pt>
                <c:pt idx="48">
                  <c:v>75</c:v>
                </c:pt>
              </c:numCache>
            </c:numRef>
          </c:yVal>
          <c:smooth val="0"/>
        </c:ser>
        <c:ser>
          <c:idx val="3"/>
          <c:order val="3"/>
          <c:xVal>
            <c:numRef>
              <c:f>Flowering!$A$66:$BG$66</c:f>
              <c:numCache>
                <c:formatCode>General</c:formatCode>
                <c:ptCount val="59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  <c:pt idx="5">
                  <c:v>5.6</c:v>
                </c:pt>
                <c:pt idx="6">
                  <c:v>6.6</c:v>
                </c:pt>
                <c:pt idx="7">
                  <c:v>7.6</c:v>
                </c:pt>
                <c:pt idx="8">
                  <c:v>8.6</c:v>
                </c:pt>
                <c:pt idx="9">
                  <c:v>9.6</c:v>
                </c:pt>
                <c:pt idx="10">
                  <c:v>10.6</c:v>
                </c:pt>
                <c:pt idx="11">
                  <c:v>11.6</c:v>
                </c:pt>
                <c:pt idx="12">
                  <c:v>12.6</c:v>
                </c:pt>
                <c:pt idx="13">
                  <c:v>13.6</c:v>
                </c:pt>
                <c:pt idx="14">
                  <c:v>14.6</c:v>
                </c:pt>
                <c:pt idx="15">
                  <c:v>15.6</c:v>
                </c:pt>
                <c:pt idx="16">
                  <c:v>16.600000000000001</c:v>
                </c:pt>
                <c:pt idx="17">
                  <c:v>17.600000000000001</c:v>
                </c:pt>
                <c:pt idx="18">
                  <c:v>18.600000000000001</c:v>
                </c:pt>
                <c:pt idx="19">
                  <c:v>19.600000000000001</c:v>
                </c:pt>
                <c:pt idx="20">
                  <c:v>20.6</c:v>
                </c:pt>
                <c:pt idx="21">
                  <c:v>21.6</c:v>
                </c:pt>
                <c:pt idx="22">
                  <c:v>22.6</c:v>
                </c:pt>
                <c:pt idx="23">
                  <c:v>23.6</c:v>
                </c:pt>
                <c:pt idx="24">
                  <c:v>24.6</c:v>
                </c:pt>
                <c:pt idx="25">
                  <c:v>25.6</c:v>
                </c:pt>
                <c:pt idx="26">
                  <c:v>26.6</c:v>
                </c:pt>
                <c:pt idx="27">
                  <c:v>27.6</c:v>
                </c:pt>
                <c:pt idx="28">
                  <c:v>28.6</c:v>
                </c:pt>
                <c:pt idx="29">
                  <c:v>29.6</c:v>
                </c:pt>
                <c:pt idx="30">
                  <c:v>30.6</c:v>
                </c:pt>
                <c:pt idx="31">
                  <c:v>31.6</c:v>
                </c:pt>
                <c:pt idx="32">
                  <c:v>32.6</c:v>
                </c:pt>
                <c:pt idx="33">
                  <c:v>33.6</c:v>
                </c:pt>
                <c:pt idx="34">
                  <c:v>34.6</c:v>
                </c:pt>
                <c:pt idx="35">
                  <c:v>35.6</c:v>
                </c:pt>
                <c:pt idx="36">
                  <c:v>36.6</c:v>
                </c:pt>
                <c:pt idx="37">
                  <c:v>37.6</c:v>
                </c:pt>
                <c:pt idx="38">
                  <c:v>38.6</c:v>
                </c:pt>
                <c:pt idx="39">
                  <c:v>39.6</c:v>
                </c:pt>
                <c:pt idx="40">
                  <c:v>40.6</c:v>
                </c:pt>
                <c:pt idx="41">
                  <c:v>41.6</c:v>
                </c:pt>
                <c:pt idx="42">
                  <c:v>42.6</c:v>
                </c:pt>
                <c:pt idx="43">
                  <c:v>43.6</c:v>
                </c:pt>
                <c:pt idx="44">
                  <c:v>44.6</c:v>
                </c:pt>
                <c:pt idx="45">
                  <c:v>45.6</c:v>
                </c:pt>
                <c:pt idx="46">
                  <c:v>46.6</c:v>
                </c:pt>
                <c:pt idx="47">
                  <c:v>47.6</c:v>
                </c:pt>
                <c:pt idx="48">
                  <c:v>48.6</c:v>
                </c:pt>
                <c:pt idx="49">
                  <c:v>49.6</c:v>
                </c:pt>
                <c:pt idx="50">
                  <c:v>50.6</c:v>
                </c:pt>
                <c:pt idx="51">
                  <c:v>51.6</c:v>
                </c:pt>
                <c:pt idx="52">
                  <c:v>52.6</c:v>
                </c:pt>
                <c:pt idx="53">
                  <c:v>53.6</c:v>
                </c:pt>
                <c:pt idx="54">
                  <c:v>54.6</c:v>
                </c:pt>
                <c:pt idx="55">
                  <c:v>55.6</c:v>
                </c:pt>
                <c:pt idx="56">
                  <c:v>56.6</c:v>
                </c:pt>
                <c:pt idx="57">
                  <c:v>57.6</c:v>
                </c:pt>
                <c:pt idx="58">
                  <c:v>58.6</c:v>
                </c:pt>
              </c:numCache>
            </c:numRef>
          </c:xVal>
          <c:yVal>
            <c:numRef>
              <c:f>Flowering!$A$67:$AW$67</c:f>
              <c:numCache>
                <c:formatCode>General</c:formatCode>
                <c:ptCount val="49"/>
                <c:pt idx="0">
                  <c:v>0</c:v>
                </c:pt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320464"/>
        <c:axId val="477320856"/>
      </c:scatterChart>
      <c:valAx>
        <c:axId val="477320464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77320856"/>
        <c:crosses val="autoZero"/>
        <c:crossBetween val="midCat"/>
      </c:valAx>
      <c:valAx>
        <c:axId val="477320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Percentage of plants flow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77320464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accent1"/>
              </a:solidFill>
            </a:ln>
          </c:spPr>
          <c:marker>
            <c:symbol val="circle"/>
            <c:size val="7"/>
          </c:marker>
          <c:xVal>
            <c:numRef>
              <c:f>Flowering!$A$23:$AW$23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Flowering!$A$101:$AW$101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25</c:v>
                </c:pt>
                <c:pt idx="48">
                  <c:v>50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Flowering!$A$54:$AW$54</c:f>
              <c:numCache>
                <c:formatCode>General</c:formatCode>
                <c:ptCount val="49"/>
                <c:pt idx="0">
                  <c:v>0.2</c:v>
                </c:pt>
                <c:pt idx="1">
                  <c:v>1.2</c:v>
                </c:pt>
                <c:pt idx="2">
                  <c:v>2.2000000000000002</c:v>
                </c:pt>
                <c:pt idx="3">
                  <c:v>3.2</c:v>
                </c:pt>
                <c:pt idx="4">
                  <c:v>4.2</c:v>
                </c:pt>
                <c:pt idx="5">
                  <c:v>5.2</c:v>
                </c:pt>
                <c:pt idx="6">
                  <c:v>6.2</c:v>
                </c:pt>
                <c:pt idx="7">
                  <c:v>7.2</c:v>
                </c:pt>
                <c:pt idx="8">
                  <c:v>8.1999999999999993</c:v>
                </c:pt>
                <c:pt idx="9">
                  <c:v>9.1999999999999993</c:v>
                </c:pt>
                <c:pt idx="10">
                  <c:v>10.199999999999999</c:v>
                </c:pt>
                <c:pt idx="11">
                  <c:v>11.2</c:v>
                </c:pt>
                <c:pt idx="12">
                  <c:v>12.2</c:v>
                </c:pt>
                <c:pt idx="13">
                  <c:v>13.2</c:v>
                </c:pt>
                <c:pt idx="14">
                  <c:v>14.2</c:v>
                </c:pt>
                <c:pt idx="15">
                  <c:v>15.2</c:v>
                </c:pt>
                <c:pt idx="16">
                  <c:v>16.2</c:v>
                </c:pt>
                <c:pt idx="17">
                  <c:v>17.2</c:v>
                </c:pt>
                <c:pt idx="18">
                  <c:v>18.2</c:v>
                </c:pt>
                <c:pt idx="19">
                  <c:v>19.2</c:v>
                </c:pt>
                <c:pt idx="20">
                  <c:v>20.2</c:v>
                </c:pt>
                <c:pt idx="21">
                  <c:v>21.2</c:v>
                </c:pt>
                <c:pt idx="22">
                  <c:v>22.2</c:v>
                </c:pt>
                <c:pt idx="23">
                  <c:v>23.2</c:v>
                </c:pt>
                <c:pt idx="24">
                  <c:v>24.2</c:v>
                </c:pt>
                <c:pt idx="25">
                  <c:v>25.2</c:v>
                </c:pt>
                <c:pt idx="26">
                  <c:v>26.2</c:v>
                </c:pt>
                <c:pt idx="27">
                  <c:v>27.2</c:v>
                </c:pt>
                <c:pt idx="28">
                  <c:v>28.2</c:v>
                </c:pt>
                <c:pt idx="29">
                  <c:v>29.2</c:v>
                </c:pt>
                <c:pt idx="30">
                  <c:v>30.2</c:v>
                </c:pt>
                <c:pt idx="31">
                  <c:v>31.2</c:v>
                </c:pt>
                <c:pt idx="32">
                  <c:v>32.200000000000003</c:v>
                </c:pt>
                <c:pt idx="33">
                  <c:v>33.200000000000003</c:v>
                </c:pt>
                <c:pt idx="34">
                  <c:v>34.200000000000003</c:v>
                </c:pt>
                <c:pt idx="35">
                  <c:v>35.200000000000003</c:v>
                </c:pt>
                <c:pt idx="36">
                  <c:v>36.200000000000003</c:v>
                </c:pt>
                <c:pt idx="37">
                  <c:v>37.200000000000003</c:v>
                </c:pt>
                <c:pt idx="38">
                  <c:v>38.200000000000003</c:v>
                </c:pt>
                <c:pt idx="39">
                  <c:v>39.200000000000003</c:v>
                </c:pt>
                <c:pt idx="40">
                  <c:v>40.200000000000003</c:v>
                </c:pt>
                <c:pt idx="41">
                  <c:v>41.2</c:v>
                </c:pt>
                <c:pt idx="42">
                  <c:v>42.2</c:v>
                </c:pt>
                <c:pt idx="43">
                  <c:v>43.2</c:v>
                </c:pt>
                <c:pt idx="44">
                  <c:v>44.2</c:v>
                </c:pt>
                <c:pt idx="45">
                  <c:v>45.2</c:v>
                </c:pt>
                <c:pt idx="46">
                  <c:v>46.2</c:v>
                </c:pt>
                <c:pt idx="47">
                  <c:v>47.2</c:v>
                </c:pt>
                <c:pt idx="48">
                  <c:v>48.2</c:v>
                </c:pt>
              </c:numCache>
            </c:numRef>
          </c:xVal>
          <c:yVal>
            <c:numRef>
              <c:f>Flowering!$A$105:$AW$105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34">
                  <c:v>10</c:v>
                </c:pt>
                <c:pt idx="43">
                  <c:v>25</c:v>
                </c:pt>
                <c:pt idx="48">
                  <c:v>50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Flowering!$A$60:$AW$60</c:f>
              <c:numCache>
                <c:formatCode>General</c:formatCode>
                <c:ptCount val="49"/>
                <c:pt idx="0">
                  <c:v>0.4</c:v>
                </c:pt>
                <c:pt idx="1">
                  <c:v>1.4</c:v>
                </c:pt>
                <c:pt idx="2">
                  <c:v>2.4</c:v>
                </c:pt>
                <c:pt idx="3">
                  <c:v>3.4</c:v>
                </c:pt>
                <c:pt idx="4">
                  <c:v>4.4000000000000004</c:v>
                </c:pt>
                <c:pt idx="5">
                  <c:v>5.4</c:v>
                </c:pt>
                <c:pt idx="6">
                  <c:v>6.4</c:v>
                </c:pt>
                <c:pt idx="7">
                  <c:v>7.4</c:v>
                </c:pt>
                <c:pt idx="8">
                  <c:v>8.4</c:v>
                </c:pt>
                <c:pt idx="9">
                  <c:v>9.4</c:v>
                </c:pt>
                <c:pt idx="10">
                  <c:v>10.4</c:v>
                </c:pt>
                <c:pt idx="11">
                  <c:v>11.4</c:v>
                </c:pt>
                <c:pt idx="12">
                  <c:v>12.4</c:v>
                </c:pt>
                <c:pt idx="13">
                  <c:v>13.4</c:v>
                </c:pt>
                <c:pt idx="14">
                  <c:v>14.4</c:v>
                </c:pt>
                <c:pt idx="15">
                  <c:v>15.4</c:v>
                </c:pt>
                <c:pt idx="16">
                  <c:v>16.399999999999999</c:v>
                </c:pt>
                <c:pt idx="17">
                  <c:v>17.399999999999999</c:v>
                </c:pt>
                <c:pt idx="18">
                  <c:v>18.399999999999999</c:v>
                </c:pt>
                <c:pt idx="19">
                  <c:v>19.399999999999999</c:v>
                </c:pt>
                <c:pt idx="20">
                  <c:v>20.399999999999999</c:v>
                </c:pt>
                <c:pt idx="21">
                  <c:v>21.4</c:v>
                </c:pt>
                <c:pt idx="22">
                  <c:v>22.4</c:v>
                </c:pt>
                <c:pt idx="23">
                  <c:v>23.4</c:v>
                </c:pt>
                <c:pt idx="24">
                  <c:v>24.4</c:v>
                </c:pt>
                <c:pt idx="25">
                  <c:v>25.4</c:v>
                </c:pt>
                <c:pt idx="26">
                  <c:v>26.4</c:v>
                </c:pt>
                <c:pt idx="27">
                  <c:v>27.4</c:v>
                </c:pt>
                <c:pt idx="28">
                  <c:v>28.4</c:v>
                </c:pt>
                <c:pt idx="29">
                  <c:v>29.4</c:v>
                </c:pt>
                <c:pt idx="30">
                  <c:v>30.4</c:v>
                </c:pt>
                <c:pt idx="31">
                  <c:v>31.4</c:v>
                </c:pt>
                <c:pt idx="32">
                  <c:v>32.4</c:v>
                </c:pt>
                <c:pt idx="33">
                  <c:v>33.4</c:v>
                </c:pt>
                <c:pt idx="34">
                  <c:v>34.4</c:v>
                </c:pt>
                <c:pt idx="35">
                  <c:v>35.4</c:v>
                </c:pt>
                <c:pt idx="36">
                  <c:v>36.4</c:v>
                </c:pt>
                <c:pt idx="37">
                  <c:v>37.4</c:v>
                </c:pt>
                <c:pt idx="38">
                  <c:v>38.4</c:v>
                </c:pt>
                <c:pt idx="39">
                  <c:v>39.4</c:v>
                </c:pt>
                <c:pt idx="40">
                  <c:v>40.4</c:v>
                </c:pt>
                <c:pt idx="41">
                  <c:v>41.4</c:v>
                </c:pt>
                <c:pt idx="42">
                  <c:v>42.4</c:v>
                </c:pt>
                <c:pt idx="43">
                  <c:v>43.4</c:v>
                </c:pt>
                <c:pt idx="44">
                  <c:v>44.4</c:v>
                </c:pt>
                <c:pt idx="45">
                  <c:v>45.4</c:v>
                </c:pt>
                <c:pt idx="46">
                  <c:v>46.4</c:v>
                </c:pt>
                <c:pt idx="47">
                  <c:v>47.4</c:v>
                </c:pt>
                <c:pt idx="48">
                  <c:v>48.4</c:v>
                </c:pt>
              </c:numCache>
            </c:numRef>
          </c:xVal>
          <c:yVal>
            <c:numRef>
              <c:f>Flowering!$A$111:$AW$111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10</c:v>
                </c:pt>
                <c:pt idx="34">
                  <c:v>20</c:v>
                </c:pt>
                <c:pt idx="43">
                  <c:v>35</c:v>
                </c:pt>
                <c:pt idx="48">
                  <c:v>70</c:v>
                </c:pt>
              </c:numCache>
            </c:numRef>
          </c:yVal>
          <c:smooth val="0"/>
        </c:ser>
        <c:ser>
          <c:idx val="3"/>
          <c:order val="3"/>
          <c:xVal>
            <c:numRef>
              <c:f>Flowering!$A$66:$BG$66</c:f>
              <c:numCache>
                <c:formatCode>General</c:formatCode>
                <c:ptCount val="59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  <c:pt idx="5">
                  <c:v>5.6</c:v>
                </c:pt>
                <c:pt idx="6">
                  <c:v>6.6</c:v>
                </c:pt>
                <c:pt idx="7">
                  <c:v>7.6</c:v>
                </c:pt>
                <c:pt idx="8">
                  <c:v>8.6</c:v>
                </c:pt>
                <c:pt idx="9">
                  <c:v>9.6</c:v>
                </c:pt>
                <c:pt idx="10">
                  <c:v>10.6</c:v>
                </c:pt>
                <c:pt idx="11">
                  <c:v>11.6</c:v>
                </c:pt>
                <c:pt idx="12">
                  <c:v>12.6</c:v>
                </c:pt>
                <c:pt idx="13">
                  <c:v>13.6</c:v>
                </c:pt>
                <c:pt idx="14">
                  <c:v>14.6</c:v>
                </c:pt>
                <c:pt idx="15">
                  <c:v>15.6</c:v>
                </c:pt>
                <c:pt idx="16">
                  <c:v>16.600000000000001</c:v>
                </c:pt>
                <c:pt idx="17">
                  <c:v>17.600000000000001</c:v>
                </c:pt>
                <c:pt idx="18">
                  <c:v>18.600000000000001</c:v>
                </c:pt>
                <c:pt idx="19">
                  <c:v>19.600000000000001</c:v>
                </c:pt>
                <c:pt idx="20">
                  <c:v>20.6</c:v>
                </c:pt>
                <c:pt idx="21">
                  <c:v>21.6</c:v>
                </c:pt>
                <c:pt idx="22">
                  <c:v>22.6</c:v>
                </c:pt>
                <c:pt idx="23">
                  <c:v>23.6</c:v>
                </c:pt>
                <c:pt idx="24">
                  <c:v>24.6</c:v>
                </c:pt>
                <c:pt idx="25">
                  <c:v>25.6</c:v>
                </c:pt>
                <c:pt idx="26">
                  <c:v>26.6</c:v>
                </c:pt>
                <c:pt idx="27">
                  <c:v>27.6</c:v>
                </c:pt>
                <c:pt idx="28">
                  <c:v>28.6</c:v>
                </c:pt>
                <c:pt idx="29">
                  <c:v>29.6</c:v>
                </c:pt>
                <c:pt idx="30">
                  <c:v>30.6</c:v>
                </c:pt>
                <c:pt idx="31">
                  <c:v>31.6</c:v>
                </c:pt>
                <c:pt idx="32">
                  <c:v>32.6</c:v>
                </c:pt>
                <c:pt idx="33">
                  <c:v>33.6</c:v>
                </c:pt>
                <c:pt idx="34">
                  <c:v>34.6</c:v>
                </c:pt>
                <c:pt idx="35">
                  <c:v>35.6</c:v>
                </c:pt>
                <c:pt idx="36">
                  <c:v>36.6</c:v>
                </c:pt>
                <c:pt idx="37">
                  <c:v>37.6</c:v>
                </c:pt>
                <c:pt idx="38">
                  <c:v>38.6</c:v>
                </c:pt>
                <c:pt idx="39">
                  <c:v>39.6</c:v>
                </c:pt>
                <c:pt idx="40">
                  <c:v>40.6</c:v>
                </c:pt>
                <c:pt idx="41">
                  <c:v>41.6</c:v>
                </c:pt>
                <c:pt idx="42">
                  <c:v>42.6</c:v>
                </c:pt>
                <c:pt idx="43">
                  <c:v>43.6</c:v>
                </c:pt>
                <c:pt idx="44">
                  <c:v>44.6</c:v>
                </c:pt>
                <c:pt idx="45">
                  <c:v>45.6</c:v>
                </c:pt>
                <c:pt idx="46">
                  <c:v>46.6</c:v>
                </c:pt>
                <c:pt idx="47">
                  <c:v>47.6</c:v>
                </c:pt>
                <c:pt idx="48">
                  <c:v>48.6</c:v>
                </c:pt>
                <c:pt idx="49">
                  <c:v>49.6</c:v>
                </c:pt>
                <c:pt idx="50">
                  <c:v>50.6</c:v>
                </c:pt>
                <c:pt idx="51">
                  <c:v>51.6</c:v>
                </c:pt>
                <c:pt idx="52">
                  <c:v>52.6</c:v>
                </c:pt>
                <c:pt idx="53">
                  <c:v>53.6</c:v>
                </c:pt>
                <c:pt idx="54">
                  <c:v>54.6</c:v>
                </c:pt>
                <c:pt idx="55">
                  <c:v>55.6</c:v>
                </c:pt>
                <c:pt idx="56">
                  <c:v>56.6</c:v>
                </c:pt>
                <c:pt idx="57">
                  <c:v>57.6</c:v>
                </c:pt>
                <c:pt idx="58">
                  <c:v>58.6</c:v>
                </c:pt>
              </c:numCache>
            </c:numRef>
          </c:xVal>
          <c:yVal>
            <c:numRef>
              <c:f>Flowering!$A$117:$AW$117</c:f>
              <c:numCache>
                <c:formatCode>General</c:formatCode>
                <c:ptCount val="49"/>
                <c:pt idx="12">
                  <c:v>0</c:v>
                </c:pt>
                <c:pt idx="22">
                  <c:v>0</c:v>
                </c:pt>
                <c:pt idx="28">
                  <c:v>0</c:v>
                </c:pt>
                <c:pt idx="34">
                  <c:v>0</c:v>
                </c:pt>
                <c:pt idx="43">
                  <c:v>0</c:v>
                </c:pt>
                <c:pt idx="4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321640"/>
        <c:axId val="477322032"/>
      </c:scatterChart>
      <c:valAx>
        <c:axId val="477321640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77322032"/>
        <c:crosses val="autoZero"/>
        <c:crossBetween val="midCat"/>
      </c:valAx>
      <c:valAx>
        <c:axId val="477322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Percentage of plants flow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77321640"/>
        <c:crosses val="autoZero"/>
        <c:crossBetween val="midCat"/>
      </c:valAx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51548741731082"/>
          <c:y val="3.5921335185371855E-2"/>
          <c:w val="0.83428730754183567"/>
          <c:h val="0.91081084425081416"/>
        </c:manualLayout>
      </c:layout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</c:marker>
          <c:dPt>
            <c:idx val="0"/>
            <c:bubble3D val="0"/>
          </c:dPt>
          <c:dPt>
            <c:idx val="1"/>
            <c:marker>
              <c:spPr>
                <a:solidFill>
                  <a:schemeClr val="accent2"/>
                </a:solidFill>
                <a:ln>
                  <a:solidFill>
                    <a:schemeClr val="accent2"/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accent6"/>
                </a:solidFill>
                <a:ln>
                  <a:solidFill>
                    <a:schemeClr val="accent6"/>
                  </a:solidFill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Plant weights Expt 1'!$F$47:$H$47</c:f>
                <c:numCache>
                  <c:formatCode>General</c:formatCode>
                  <c:ptCount val="3"/>
                  <c:pt idx="0">
                    <c:v>127.65750000000003</c:v>
                  </c:pt>
                  <c:pt idx="1">
                    <c:v>126.64249999999998</c:v>
                  </c:pt>
                  <c:pt idx="2">
                    <c:v>248.19749999999999</c:v>
                  </c:pt>
                </c:numCache>
              </c:numRef>
            </c:plus>
            <c:minus>
              <c:numRef>
                <c:f>'Plant weights Expt 1'!$F$46:$H$46</c:f>
                <c:numCache>
                  <c:formatCode>General</c:formatCode>
                  <c:ptCount val="3"/>
                  <c:pt idx="0">
                    <c:v>59.772500000000008</c:v>
                  </c:pt>
                  <c:pt idx="1">
                    <c:v>49.817499999999995</c:v>
                  </c:pt>
                  <c:pt idx="2">
                    <c:v>20.162499999999994</c:v>
                  </c:pt>
                </c:numCache>
              </c:numRef>
            </c:minus>
            <c:spPr>
              <a:ln w="19050">
                <a:solidFill>
                  <a:schemeClr val="accent1"/>
                </a:solidFill>
              </a:ln>
            </c:spPr>
          </c:errBars>
          <c:val>
            <c:numRef>
              <c:f>'Plant weights Expt 1'!$C$45:$E$45</c:f>
              <c:numCache>
                <c:formatCode>General</c:formatCode>
                <c:ptCount val="3"/>
                <c:pt idx="0">
                  <c:v>195.5625</c:v>
                </c:pt>
                <c:pt idx="1">
                  <c:v>226.6875</c:v>
                </c:pt>
                <c:pt idx="2">
                  <c:v>180.5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4494176"/>
        <c:axId val="454494568"/>
      </c:lineChart>
      <c:catAx>
        <c:axId val="454494176"/>
        <c:scaling>
          <c:orientation val="minMax"/>
        </c:scaling>
        <c:delete val="0"/>
        <c:axPos val="b"/>
        <c:majorTickMark val="out"/>
        <c:minorTickMark val="none"/>
        <c:tickLblPos val="nextTo"/>
        <c:crossAx val="454494568"/>
        <c:crosses val="autoZero"/>
        <c:auto val="1"/>
        <c:lblAlgn val="ctr"/>
        <c:lblOffset val="100"/>
        <c:noMultiLvlLbl val="0"/>
      </c:catAx>
      <c:valAx>
        <c:axId val="454494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dian above</a:t>
                </a:r>
                <a:r>
                  <a:rPr lang="en-GB" sz="1400" baseline="0"/>
                  <a:t> ground plant weight (minus fruit), grams</a:t>
                </a:r>
              </a:p>
              <a:p>
                <a:pPr>
                  <a:defRPr sz="1400"/>
                </a:pPr>
                <a:r>
                  <a:rPr lang="en-GB" sz="1400" baseline="0"/>
                  <a:t>(with 95% CIs for the median, n = 8)</a:t>
                </a:r>
                <a:endParaRPr lang="en-GB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44941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</c:marker>
          <c:dPt>
            <c:idx val="0"/>
            <c:bubble3D val="0"/>
          </c:dPt>
          <c:dPt>
            <c:idx val="1"/>
            <c:marker>
              <c:spPr>
                <a:solidFill>
                  <a:schemeClr val="accent2"/>
                </a:solidFill>
                <a:ln>
                  <a:solidFill>
                    <a:schemeClr val="accent2"/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accent6"/>
                </a:solidFill>
                <a:ln>
                  <a:solidFill>
                    <a:schemeClr val="accent6"/>
                  </a:solidFill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Plant weights Expt 1'!$M$47:$O$47</c:f>
                <c:numCache>
                  <c:formatCode>General</c:formatCode>
                  <c:ptCount val="3"/>
                  <c:pt idx="0">
                    <c:v>5.3225000000000016</c:v>
                  </c:pt>
                  <c:pt idx="1">
                    <c:v>4.7175000000000011</c:v>
                  </c:pt>
                  <c:pt idx="2">
                    <c:v>10.299999999999997</c:v>
                  </c:pt>
                </c:numCache>
              </c:numRef>
            </c:plus>
            <c:minus>
              <c:numRef>
                <c:f>'Plant weights Expt 1'!$M$46:$O$46</c:f>
                <c:numCache>
                  <c:formatCode>General</c:formatCode>
                  <c:ptCount val="3"/>
                  <c:pt idx="0">
                    <c:v>4.0975000000000001</c:v>
                  </c:pt>
                  <c:pt idx="1">
                    <c:v>7.6125000000000007</c:v>
                  </c:pt>
                  <c:pt idx="2">
                    <c:v>10.1</c:v>
                  </c:pt>
                </c:numCache>
              </c:numRef>
            </c:minus>
            <c:spPr>
              <a:ln w="19050">
                <a:solidFill>
                  <a:schemeClr val="accent1"/>
                </a:solidFill>
              </a:ln>
            </c:spPr>
          </c:errBars>
          <c:val>
            <c:numRef>
              <c:f>'Plant weights Expt 1'!$J$45:$L$45</c:f>
              <c:numCache>
                <c:formatCode>General</c:formatCode>
                <c:ptCount val="3"/>
                <c:pt idx="0">
                  <c:v>17.9375</c:v>
                </c:pt>
                <c:pt idx="1">
                  <c:v>17.5625</c:v>
                </c:pt>
                <c:pt idx="2">
                  <c:v>23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4495744"/>
        <c:axId val="454496136"/>
      </c:lineChart>
      <c:catAx>
        <c:axId val="45449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454496136"/>
        <c:crosses val="autoZero"/>
        <c:auto val="1"/>
        <c:lblAlgn val="ctr"/>
        <c:lblOffset val="100"/>
        <c:noMultiLvlLbl val="0"/>
      </c:catAx>
      <c:valAx>
        <c:axId val="454496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dian weight</a:t>
                </a:r>
                <a:r>
                  <a:rPr lang="en-GB" sz="1400" baseline="0"/>
                  <a:t> of tomatoes per plant, grams</a:t>
                </a:r>
              </a:p>
              <a:p>
                <a:pPr>
                  <a:defRPr sz="1400"/>
                </a:pPr>
                <a:r>
                  <a:rPr lang="en-GB" sz="1400" baseline="0"/>
                  <a:t>(with 95% CIs for the median, n = 8)</a:t>
                </a:r>
                <a:endParaRPr lang="en-GB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44957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8362639188325"/>
          <c:y val="3.2588138923267888E-2"/>
          <c:w val="0.8684191685672632"/>
          <c:h val="0.9164548430965046"/>
        </c:manualLayout>
      </c:layout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dPt>
            <c:idx val="0"/>
            <c:marker>
              <c:symbol val="circle"/>
              <c:size val="7"/>
            </c:marker>
            <c:bubble3D val="0"/>
          </c:dPt>
          <c:dPt>
            <c:idx val="1"/>
            <c:marker>
              <c:symbol val="square"/>
              <c:size val="7"/>
              <c:spPr>
                <a:solidFill>
                  <a:schemeClr val="accent2"/>
                </a:solidFill>
                <a:ln>
                  <a:solidFill>
                    <a:schemeClr val="accent2"/>
                  </a:solidFill>
                </a:ln>
              </c:spPr>
            </c:marker>
            <c:bubble3D val="0"/>
          </c:dPt>
          <c:dPt>
            <c:idx val="2"/>
            <c:marker>
              <c:symbol val="triangle"/>
              <c:size val="7"/>
              <c:spPr>
                <a:solidFill>
                  <a:schemeClr val="accent6"/>
                </a:solidFill>
                <a:ln>
                  <a:solidFill>
                    <a:schemeClr val="accent6"/>
                  </a:solidFill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Plant weights Expt 2'!$H$49:$J$49</c:f>
                <c:numCache>
                  <c:formatCode>General</c:formatCode>
                  <c:ptCount val="3"/>
                  <c:pt idx="0">
                    <c:v>28.924999999999997</c:v>
                  </c:pt>
                  <c:pt idx="1">
                    <c:v>49.599999999999994</c:v>
                  </c:pt>
                  <c:pt idx="2">
                    <c:v>20.262500000000003</c:v>
                  </c:pt>
                </c:numCache>
              </c:numRef>
            </c:plus>
            <c:minus>
              <c:numRef>
                <c:f>'Plant weights Expt 2'!$H$48:$J$48</c:f>
                <c:numCache>
                  <c:formatCode>General</c:formatCode>
                  <c:ptCount val="3"/>
                  <c:pt idx="0">
                    <c:v>31.625</c:v>
                  </c:pt>
                  <c:pt idx="1">
                    <c:v>29.299999999999997</c:v>
                  </c:pt>
                  <c:pt idx="2">
                    <c:v>31.827500000000001</c:v>
                  </c:pt>
                </c:numCache>
              </c:numRef>
            </c:minus>
            <c:spPr>
              <a:ln w="19050">
                <a:solidFill>
                  <a:schemeClr val="accent1"/>
                </a:solidFill>
              </a:ln>
            </c:spPr>
          </c:errBars>
          <c:val>
            <c:numRef>
              <c:f>'Plant weights Expt 2'!$E$47:$G$47</c:f>
              <c:numCache>
                <c:formatCode>General</c:formatCode>
                <c:ptCount val="3"/>
                <c:pt idx="0">
                  <c:v>92.875</c:v>
                </c:pt>
                <c:pt idx="1">
                  <c:v>109.25</c:v>
                </c:pt>
                <c:pt idx="2">
                  <c:v>99.9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4493784"/>
        <c:axId val="454493392"/>
      </c:lineChart>
      <c:catAx>
        <c:axId val="454493784"/>
        <c:scaling>
          <c:orientation val="minMax"/>
        </c:scaling>
        <c:delete val="0"/>
        <c:axPos val="b"/>
        <c:majorTickMark val="out"/>
        <c:minorTickMark val="none"/>
        <c:tickLblPos val="nextTo"/>
        <c:crossAx val="454493392"/>
        <c:crosses val="autoZero"/>
        <c:auto val="1"/>
        <c:lblAlgn val="ctr"/>
        <c:lblOffset val="100"/>
        <c:noMultiLvlLbl val="0"/>
      </c:catAx>
      <c:valAx>
        <c:axId val="45449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dian above</a:t>
                </a:r>
                <a:r>
                  <a:rPr lang="en-GB" sz="1400" baseline="0"/>
                  <a:t> ground plant weight (minus fruit)</a:t>
                </a:r>
              </a:p>
              <a:p>
                <a:pPr>
                  <a:defRPr sz="1400"/>
                </a:pPr>
                <a:r>
                  <a:rPr lang="en-GB" sz="1400" baseline="0"/>
                  <a:t>(with 95% CIs for the median, n = 8)</a:t>
                </a:r>
                <a:endParaRPr lang="en-GB" sz="1400"/>
              </a:p>
            </c:rich>
          </c:tx>
          <c:layout>
            <c:manualLayout>
              <c:xMode val="edge"/>
              <c:yMode val="edge"/>
              <c:x val="0.63874336772294349"/>
              <c:y val="0.125939832523218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544937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2208'!$F$60</c:f>
                <c:numCache>
                  <c:formatCode>General</c:formatCode>
                  <c:ptCount val="1"/>
                  <c:pt idx="0">
                    <c:v>0.40700000000000003</c:v>
                  </c:pt>
                </c:numCache>
              </c:numRef>
            </c:plus>
            <c:minus>
              <c:numRef>
                <c:f>'ONE 2208'!$F$59</c:f>
                <c:numCache>
                  <c:formatCode>General</c:formatCode>
                  <c:ptCount val="1"/>
                  <c:pt idx="0">
                    <c:v>0.125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E$58</c:f>
              <c:numCache>
                <c:formatCode>General</c:formatCode>
                <c:ptCount val="1"/>
                <c:pt idx="0">
                  <c:v>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2208'!$I$60</c:f>
                <c:numCache>
                  <c:formatCode>General</c:formatCode>
                  <c:ptCount val="1"/>
                  <c:pt idx="0">
                    <c:v>3.2199999999999999E-2</c:v>
                  </c:pt>
                </c:numCache>
              </c:numRef>
            </c:plus>
            <c:minus>
              <c:numRef>
                <c:f>'ONE 2208'!$I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H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2208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ONE 2208'!$K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2208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675800"/>
        <c:axId val="455741768"/>
      </c:barChart>
      <c:catAx>
        <c:axId val="454675800"/>
        <c:scaling>
          <c:orientation val="minMax"/>
        </c:scaling>
        <c:delete val="1"/>
        <c:axPos val="b"/>
        <c:majorTickMark val="out"/>
        <c:minorTickMark val="none"/>
        <c:tickLblPos val="nextTo"/>
        <c:crossAx val="455741768"/>
        <c:crosses val="autoZero"/>
        <c:auto val="1"/>
        <c:lblAlgn val="ctr"/>
        <c:lblOffset val="100"/>
        <c:noMultiLvlLbl val="0"/>
      </c:catAx>
      <c:valAx>
        <c:axId val="455741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4675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NE 0109'!$F$6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Ref>
                <c:f>'ONE 0109'!$F$59</c:f>
                <c:numCache>
                  <c:formatCode>General</c:formatCode>
                  <c:ptCount val="1"/>
                  <c:pt idx="0">
                    <c:v>0.266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E$58</c:f>
              <c:numCache>
                <c:formatCode>General</c:formatCode>
                <c:ptCount val="1"/>
                <c:pt idx="0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7A-4093-A931-B86F9B0EBDEE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'ONE 0109'!$I$60</c:f>
                <c:numCache>
                  <c:formatCode>General</c:formatCode>
                  <c:ptCount val="1"/>
                  <c:pt idx="0">
                    <c:v>1.4249999999999998</c:v>
                  </c:pt>
                </c:numCache>
              </c:numRef>
            </c:plus>
            <c:minus>
              <c:numRef>
                <c:f>'ONE 0109'!$I$59</c:f>
                <c:numCache>
                  <c:formatCode>General</c:formatCode>
                  <c:ptCount val="1"/>
                  <c:pt idx="0">
                    <c:v>0.39100000000000001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H$58</c:f>
              <c:numCache>
                <c:formatCode>General</c:formatCode>
                <c:ptCount val="1"/>
                <c:pt idx="0">
                  <c:v>0.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07A-4093-A931-B86F9B0EBDEE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'ONE 0109'!$K$60</c:f>
                <c:numCache>
                  <c:formatCode>General</c:formatCode>
                  <c:ptCount val="1"/>
                  <c:pt idx="0">
                    <c:v>0.629</c:v>
                  </c:pt>
                </c:numCache>
              </c:numRef>
            </c:plus>
            <c:minus>
              <c:numRef>
                <c:f>'ONE 0109'!$K$59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25400"/>
            </c:spPr>
          </c:errBars>
          <c:val>
            <c:numRef>
              <c:f>'ONE 0109'!$J$58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07A-4093-A931-B86F9B0EB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742552"/>
        <c:axId val="455742944"/>
      </c:barChart>
      <c:catAx>
        <c:axId val="455742552"/>
        <c:scaling>
          <c:orientation val="minMax"/>
        </c:scaling>
        <c:delete val="1"/>
        <c:axPos val="b"/>
        <c:majorTickMark val="out"/>
        <c:minorTickMark val="none"/>
        <c:tickLblPos val="nextTo"/>
        <c:crossAx val="455742944"/>
        <c:crosses val="autoZero"/>
        <c:auto val="1"/>
        <c:lblAlgn val="ctr"/>
        <c:lblOffset val="100"/>
        <c:noMultiLvlLbl val="0"/>
      </c:catAx>
      <c:valAx>
        <c:axId val="455742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5742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2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64</xdr:row>
      <xdr:rowOff>0</xdr:rowOff>
    </xdr:from>
    <xdr:to>
      <xdr:col>9</xdr:col>
      <xdr:colOff>451485</xdr:colOff>
      <xdr:row>7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219892</xdr:colOff>
      <xdr:row>48</xdr:row>
      <xdr:rowOff>16873</xdr:rowOff>
    </xdr:from>
    <xdr:to>
      <xdr:col>36</xdr:col>
      <xdr:colOff>155122</xdr:colOff>
      <xdr:row>72</xdr:row>
      <xdr:rowOff>544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150</xdr:row>
      <xdr:rowOff>0</xdr:rowOff>
    </xdr:from>
    <xdr:to>
      <xdr:col>12</xdr:col>
      <xdr:colOff>401955</xdr:colOff>
      <xdr:row>173</xdr:row>
      <xdr:rowOff>17907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8049</cdr:x>
      <cdr:y>0.05491</cdr:y>
    </cdr:from>
    <cdr:to>
      <cdr:x>0.21819</cdr:x>
      <cdr:y>0.2554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534510" y="250401"/>
          <a:ext cx="914442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aseline="30000">
              <a:latin typeface="+mn-lt"/>
            </a:rPr>
            <a:t>1</a:t>
          </a:r>
          <a:r>
            <a:rPr lang="en-US" sz="2000">
              <a:latin typeface="+mn-lt"/>
            </a:rPr>
            <a:t> =  Control vs LD</a:t>
          </a:r>
        </a:p>
        <a:p xmlns:a="http://schemas.openxmlformats.org/drawingml/2006/main">
          <a:r>
            <a:rPr lang="en-US" sz="2000" baseline="30000">
              <a:latin typeface="+mn-lt"/>
            </a:rPr>
            <a:t>2</a:t>
          </a:r>
          <a:r>
            <a:rPr lang="en-US" sz="2000">
              <a:latin typeface="+mn-lt"/>
            </a:rPr>
            <a:t> =  Control vs 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2677</cdr:x>
      <cdr:y>0.72961</cdr:y>
    </cdr:from>
    <cdr:to>
      <cdr:x>0.17267</cdr:x>
      <cdr:y>0.7880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948100" y="3327418"/>
          <a:ext cx="343287" cy="26670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956</cdr:x>
      <cdr:y>0.74004</cdr:y>
    </cdr:from>
    <cdr:to>
      <cdr:x>0.4965</cdr:x>
      <cdr:y>0.80687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417761" y="3375024"/>
          <a:ext cx="2295614" cy="304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D</a:t>
          </a:r>
        </a:p>
      </cdr:txBody>
    </cdr:sp>
  </cdr:relSizeAnchor>
  <cdr:relSizeAnchor xmlns:cdr="http://schemas.openxmlformats.org/drawingml/2006/chartDrawing">
    <cdr:from>
      <cdr:x>0.12693</cdr:x>
      <cdr:y>0.82985</cdr:y>
    </cdr:from>
    <cdr:to>
      <cdr:x>0.17283</cdr:x>
      <cdr:y>0.88833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949344" y="3784596"/>
          <a:ext cx="343288" cy="26670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845</cdr:x>
      <cdr:y>0.83195</cdr:y>
    </cdr:from>
    <cdr:to>
      <cdr:x>0.49539</cdr:x>
      <cdr:y>0.89878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1409406" y="3794146"/>
          <a:ext cx="2295614" cy="304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525780</xdr:colOff>
      <xdr:row>46</xdr:row>
      <xdr:rowOff>154940</xdr:rowOff>
    </xdr:from>
    <xdr:to>
      <xdr:col>42</xdr:col>
      <xdr:colOff>461010</xdr:colOff>
      <xdr:row>70</xdr:row>
      <xdr:rowOff>14351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125</xdr:row>
      <xdr:rowOff>0</xdr:rowOff>
    </xdr:from>
    <xdr:to>
      <xdr:col>12</xdr:col>
      <xdr:colOff>401955</xdr:colOff>
      <xdr:row>148</xdr:row>
      <xdr:rowOff>17907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7288</cdr:x>
      <cdr:y>0.03369</cdr:y>
    </cdr:from>
    <cdr:to>
      <cdr:x>0.21058</cdr:x>
      <cdr:y>0.234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483965" y="153635"/>
          <a:ext cx="914442" cy="914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aseline="30000"/>
            <a:t>1</a:t>
          </a:r>
          <a:r>
            <a:rPr lang="en-US" sz="2000"/>
            <a:t> = Control vs LD</a:t>
          </a:r>
        </a:p>
        <a:p xmlns:a="http://schemas.openxmlformats.org/drawingml/2006/main">
          <a:r>
            <a:rPr lang="en-US" sz="2000" baseline="30000"/>
            <a:t>2</a:t>
          </a:r>
          <a:r>
            <a:rPr lang="en-US" sz="2000"/>
            <a:t> =</a:t>
          </a:r>
          <a:r>
            <a:rPr lang="en-US" sz="2000" baseline="0">
              <a:effectLst/>
              <a:latin typeface="+mn-lt"/>
              <a:ea typeface="+mn-ea"/>
              <a:cs typeface="+mn-cs"/>
            </a:rPr>
            <a:t> C</a:t>
          </a:r>
          <a:r>
            <a:rPr lang="en-US" sz="2000"/>
            <a:t>ontrol vs 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2677</cdr:x>
      <cdr:y>0.72961</cdr:y>
    </cdr:from>
    <cdr:to>
      <cdr:x>0.17267</cdr:x>
      <cdr:y>0.7880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948100" y="3327418"/>
          <a:ext cx="343287" cy="26670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956</cdr:x>
      <cdr:y>0.74004</cdr:y>
    </cdr:from>
    <cdr:to>
      <cdr:x>0.4965</cdr:x>
      <cdr:y>0.80687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417761" y="3375024"/>
          <a:ext cx="2295614" cy="304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D</a:t>
          </a:r>
        </a:p>
      </cdr:txBody>
    </cdr:sp>
  </cdr:relSizeAnchor>
  <cdr:relSizeAnchor xmlns:cdr="http://schemas.openxmlformats.org/drawingml/2006/chartDrawing">
    <cdr:from>
      <cdr:x>0.12693</cdr:x>
      <cdr:y>0.82985</cdr:y>
    </cdr:from>
    <cdr:to>
      <cdr:x>0.17283</cdr:x>
      <cdr:y>0.88833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949344" y="3784596"/>
          <a:ext cx="343288" cy="26670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845</cdr:x>
      <cdr:y>0.83195</cdr:y>
    </cdr:from>
    <cdr:to>
      <cdr:x>0.49539</cdr:x>
      <cdr:y>0.89878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1409406" y="3794146"/>
          <a:ext cx="2295614" cy="304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4</xdr:row>
      <xdr:rowOff>0</xdr:rowOff>
    </xdr:from>
    <xdr:to>
      <xdr:col>12</xdr:col>
      <xdr:colOff>621030</xdr:colOff>
      <xdr:row>67</xdr:row>
      <xdr:rowOff>17907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83</xdr:row>
      <xdr:rowOff>0</xdr:rowOff>
    </xdr:from>
    <xdr:to>
      <xdr:col>12</xdr:col>
      <xdr:colOff>621030</xdr:colOff>
      <xdr:row>106</xdr:row>
      <xdr:rowOff>17907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367</cdr:x>
      <cdr:y>0.87998</cdr:y>
    </cdr:from>
    <cdr:to>
      <cdr:x>0.1826</cdr:x>
      <cdr:y>0.93846</cdr:y>
    </cdr:to>
    <cdr:sp macro="" textlink="">
      <cdr:nvSpPr>
        <cdr:cNvPr id="38" name="Rectangle 37"/>
        <cdr:cNvSpPr/>
      </cdr:nvSpPr>
      <cdr:spPr>
        <a:xfrm xmlns:a="http://schemas.openxmlformats.org/drawingml/2006/main">
          <a:off x="1022350" y="4013189"/>
          <a:ext cx="343288" cy="26670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293</cdr:x>
      <cdr:y>0.87581</cdr:y>
    </cdr:from>
    <cdr:to>
      <cdr:x>0.48987</cdr:x>
      <cdr:y>0.94264</cdr:y>
    </cdr:to>
    <cdr:sp macro="" textlink="">
      <cdr:nvSpPr>
        <cdr:cNvPr id="39" name="TextBox 2"/>
        <cdr:cNvSpPr txBox="1"/>
      </cdr:nvSpPr>
      <cdr:spPr>
        <a:xfrm xmlns:a="http://schemas.openxmlformats.org/drawingml/2006/main">
          <a:off x="1368129" y="3994180"/>
          <a:ext cx="2295613" cy="304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HD - push</a:t>
          </a:r>
        </a:p>
      </cdr:txBody>
    </cdr:sp>
  </cdr:relSizeAnchor>
  <cdr:relSizeAnchor xmlns:cdr="http://schemas.openxmlformats.org/drawingml/2006/chartDrawing">
    <cdr:from>
      <cdr:x>0.30072</cdr:x>
      <cdr:y>0.87997</cdr:y>
    </cdr:from>
    <cdr:to>
      <cdr:x>0.34662</cdr:x>
      <cdr:y>0.93845</cdr:y>
    </cdr:to>
    <cdr:sp macro="" textlink="">
      <cdr:nvSpPr>
        <cdr:cNvPr id="40" name="Rectangle 39"/>
        <cdr:cNvSpPr/>
      </cdr:nvSpPr>
      <cdr:spPr>
        <a:xfrm xmlns:a="http://schemas.openxmlformats.org/drawingml/2006/main">
          <a:off x="2249131" y="4013171"/>
          <a:ext cx="343287" cy="26670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</a:schemeClr>
        </a:solidFill>
        <a:ln xmlns:a="http://schemas.openxmlformats.org/drawingml/2006/main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5333</cdr:x>
      <cdr:y>0.88416</cdr:y>
    </cdr:from>
    <cdr:to>
      <cdr:x>0.49683</cdr:x>
      <cdr:y>0.95099</cdr:y>
    </cdr:to>
    <cdr:sp macro="" textlink="">
      <cdr:nvSpPr>
        <cdr:cNvPr id="41" name="TextBox 2"/>
        <cdr:cNvSpPr txBox="1"/>
      </cdr:nvSpPr>
      <cdr:spPr>
        <a:xfrm xmlns:a="http://schemas.openxmlformats.org/drawingml/2006/main">
          <a:off x="2642543" y="4032254"/>
          <a:ext cx="1073285" cy="304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HD - push-pull</a:t>
          </a:r>
        </a:p>
      </cdr:txBody>
    </cdr:sp>
  </cdr:relSizeAnchor>
  <cdr:relSizeAnchor xmlns:cdr="http://schemas.openxmlformats.org/drawingml/2006/chartDrawing">
    <cdr:from>
      <cdr:x>0.13781</cdr:x>
      <cdr:y>0.786</cdr:y>
    </cdr:from>
    <cdr:to>
      <cdr:x>0.18371</cdr:x>
      <cdr:y>0.84448</cdr:y>
    </cdr:to>
    <cdr:sp macro="" textlink="">
      <cdr:nvSpPr>
        <cdr:cNvPr id="42" name="Rectangle 41"/>
        <cdr:cNvSpPr/>
      </cdr:nvSpPr>
      <cdr:spPr>
        <a:xfrm xmlns:a="http://schemas.openxmlformats.org/drawingml/2006/main">
          <a:off x="1030679" y="3584612"/>
          <a:ext cx="343287" cy="26670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277</cdr:x>
      <cdr:y>0.78599</cdr:y>
    </cdr:from>
    <cdr:to>
      <cdr:x>0.48971</cdr:x>
      <cdr:y>0.85282</cdr:y>
    </cdr:to>
    <cdr:sp macro="" textlink="">
      <cdr:nvSpPr>
        <cdr:cNvPr id="43" name="TextBox 2"/>
        <cdr:cNvSpPr txBox="1"/>
      </cdr:nvSpPr>
      <cdr:spPr>
        <a:xfrm xmlns:a="http://schemas.openxmlformats.org/drawingml/2006/main">
          <a:off x="1366970" y="3584550"/>
          <a:ext cx="2295614" cy="3047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LD - push</a:t>
          </a:r>
        </a:p>
      </cdr:txBody>
    </cdr:sp>
  </cdr:relSizeAnchor>
  <cdr:relSizeAnchor xmlns:cdr="http://schemas.openxmlformats.org/drawingml/2006/chartDrawing">
    <cdr:from>
      <cdr:x>0.29929</cdr:x>
      <cdr:y>0.7839</cdr:y>
    </cdr:from>
    <cdr:to>
      <cdr:x>0.34519</cdr:x>
      <cdr:y>0.84238</cdr:y>
    </cdr:to>
    <cdr:sp macro="" textlink="">
      <cdr:nvSpPr>
        <cdr:cNvPr id="44" name="Rectangle 43"/>
        <cdr:cNvSpPr/>
      </cdr:nvSpPr>
      <cdr:spPr>
        <a:xfrm xmlns:a="http://schemas.openxmlformats.org/drawingml/2006/main">
          <a:off x="2238387" y="3575050"/>
          <a:ext cx="343287" cy="26670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solidFill>
            <a:schemeClr val="accent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5317</cdr:x>
      <cdr:y>0.78806</cdr:y>
    </cdr:from>
    <cdr:to>
      <cdr:x>0.49556</cdr:x>
      <cdr:y>0.85489</cdr:y>
    </cdr:to>
    <cdr:sp macro="" textlink="">
      <cdr:nvSpPr>
        <cdr:cNvPr id="45" name="TextBox 2"/>
        <cdr:cNvSpPr txBox="1"/>
      </cdr:nvSpPr>
      <cdr:spPr>
        <a:xfrm xmlns:a="http://schemas.openxmlformats.org/drawingml/2006/main">
          <a:off x="2641337" y="3594023"/>
          <a:ext cx="1064939" cy="304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LD - push-pull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198120</xdr:colOff>
      <xdr:row>45</xdr:row>
      <xdr:rowOff>173355</xdr:rowOff>
    </xdr:from>
    <xdr:to>
      <xdr:col>47</xdr:col>
      <xdr:colOff>133350</xdr:colOff>
      <xdr:row>69</xdr:row>
      <xdr:rowOff>1619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66</xdr:row>
      <xdr:rowOff>0</xdr:rowOff>
    </xdr:from>
    <xdr:to>
      <xdr:col>7</xdr:col>
      <xdr:colOff>718185</xdr:colOff>
      <xdr:row>8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19535</cdr:x>
      <cdr:y>0.10819</cdr:y>
    </cdr:from>
    <cdr:to>
      <cdr:x>0.24125</cdr:x>
      <cdr:y>0.1666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97305" y="493395"/>
          <a:ext cx="304800" cy="26670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559</cdr:x>
      <cdr:y>0.10192</cdr:y>
    </cdr:from>
    <cdr:to>
      <cdr:x>0.56254</cdr:x>
      <cdr:y>0.1687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97355" y="46482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ntrol</a:t>
          </a:r>
        </a:p>
      </cdr:txBody>
    </cdr:sp>
  </cdr:relSizeAnchor>
  <cdr:relSizeAnchor xmlns:cdr="http://schemas.openxmlformats.org/drawingml/2006/chartDrawing">
    <cdr:from>
      <cdr:x>0.19554</cdr:x>
      <cdr:y>0.20329</cdr:y>
    </cdr:from>
    <cdr:to>
      <cdr:x>0.24144</cdr:x>
      <cdr:y>0.2617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1298575" y="927100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79</cdr:x>
      <cdr:y>0.19702</cdr:y>
    </cdr:from>
    <cdr:to>
      <cdr:x>0.56273</cdr:x>
      <cdr:y>0.26385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698625" y="898525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D</a:t>
          </a:r>
        </a:p>
      </cdr:txBody>
    </cdr:sp>
  </cdr:relSizeAnchor>
  <cdr:relSizeAnchor xmlns:cdr="http://schemas.openxmlformats.org/drawingml/2006/chartDrawing">
    <cdr:from>
      <cdr:x>0.19698</cdr:x>
      <cdr:y>0.29727</cdr:y>
    </cdr:from>
    <cdr:to>
      <cdr:x>0.24288</cdr:x>
      <cdr:y>0.3557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308100" y="1355725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722</cdr:x>
      <cdr:y>0.29101</cdr:y>
    </cdr:from>
    <cdr:to>
      <cdr:x>0.56416</cdr:x>
      <cdr:y>0.35784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1708150" y="132715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D</a:t>
          </a:r>
        </a:p>
      </cdr:txBody>
    </cdr:sp>
  </cdr:relSizeAnchor>
  <cdr:relSizeAnchor xmlns:cdr="http://schemas.openxmlformats.org/drawingml/2006/chartDrawing">
    <cdr:from>
      <cdr:x>0.14524</cdr:x>
      <cdr:y>0.40579</cdr:y>
    </cdr:from>
    <cdr:to>
      <cdr:x>0.28294</cdr:x>
      <cdr:y>0.606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013235" y="1776444"/>
          <a:ext cx="960610" cy="877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aseline="30000"/>
            <a:t>1</a:t>
          </a:r>
          <a:r>
            <a:rPr lang="en-US" sz="1100"/>
            <a:t> = Mann-Whitney</a:t>
          </a:r>
          <a:r>
            <a:rPr lang="en-US" sz="1100" baseline="0"/>
            <a:t> U, </a:t>
          </a:r>
          <a:r>
            <a:rPr lang="en-US" sz="1100"/>
            <a:t>control vs LD</a:t>
          </a:r>
        </a:p>
        <a:p xmlns:a="http://schemas.openxmlformats.org/drawingml/2006/main">
          <a:r>
            <a:rPr lang="en-US" sz="1100" baseline="30000"/>
            <a:t>2</a:t>
          </a:r>
          <a:r>
            <a:rPr lang="en-US" sz="1100"/>
            <a:t> = </a:t>
          </a:r>
          <a:r>
            <a:rPr lang="en-US" sz="11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100"/>
            <a:t>control vs 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6064</cdr:x>
      <cdr:y>0.7471</cdr:y>
    </cdr:from>
    <cdr:to>
      <cdr:x>0.39833</cdr:x>
      <cdr:y>0.9476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949368" y="3407223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26211</cdr:x>
      <cdr:y>0.7995</cdr:y>
    </cdr:from>
    <cdr:to>
      <cdr:x>0.3998</cdr:x>
      <cdr:y>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960314" y="3646175"/>
          <a:ext cx="1029788" cy="914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38896</cdr:x>
      <cdr:y>0.57191</cdr:y>
    </cdr:from>
    <cdr:to>
      <cdr:x>0.52665</cdr:x>
      <cdr:y>0.77242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2909059" y="2608241"/>
          <a:ext cx="1029788" cy="914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39261</cdr:x>
      <cdr:y>0.62211</cdr:y>
    </cdr:from>
    <cdr:to>
      <cdr:x>0.5303</cdr:x>
      <cdr:y>0.82261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2936315" y="2837188"/>
          <a:ext cx="1029787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48494</cdr:x>
      <cdr:y>0.54006</cdr:y>
    </cdr:from>
    <cdr:to>
      <cdr:x>0.62264</cdr:x>
      <cdr:y>0.74056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3626907" y="2462981"/>
          <a:ext cx="1029862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48477</cdr:x>
      <cdr:y>0.59026</cdr:y>
    </cdr:from>
    <cdr:to>
      <cdr:x>0.62247</cdr:x>
      <cdr:y>0.79077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3625582" y="2691908"/>
          <a:ext cx="1029862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57713</cdr:x>
      <cdr:y>0.68505</cdr:y>
    </cdr:from>
    <cdr:to>
      <cdr:x>0.71482</cdr:x>
      <cdr:y>0.88555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4316372" y="3124203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57442</cdr:x>
      <cdr:y>0.73628</cdr:y>
    </cdr:from>
    <cdr:to>
      <cdr:x>0.71211</cdr:x>
      <cdr:y>0.93679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4296104" y="3357868"/>
          <a:ext cx="1029787" cy="914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69403</cdr:x>
      <cdr:y>0.17228</cdr:y>
    </cdr:from>
    <cdr:to>
      <cdr:x>0.83172</cdr:x>
      <cdr:y>0.37278</cdr:y>
    </cdr:to>
    <cdr:sp macro="" textlink="">
      <cdr:nvSpPr>
        <cdr:cNvPr id="21" name="TextBox 1"/>
        <cdr:cNvSpPr txBox="1"/>
      </cdr:nvSpPr>
      <cdr:spPr>
        <a:xfrm xmlns:a="http://schemas.openxmlformats.org/drawingml/2006/main">
          <a:off x="5190664" y="785682"/>
          <a:ext cx="1029787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69512</cdr:x>
      <cdr:y>0.21822</cdr:y>
    </cdr:from>
    <cdr:to>
      <cdr:x>0.83281</cdr:x>
      <cdr:y>0.41873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5198816" y="995208"/>
          <a:ext cx="1029787" cy="914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78366</cdr:x>
      <cdr:y>0.46853</cdr:y>
    </cdr:from>
    <cdr:to>
      <cdr:x>0.92135</cdr:x>
      <cdr:y>0.66903</cdr:y>
    </cdr:to>
    <cdr:sp macro="" textlink="">
      <cdr:nvSpPr>
        <cdr:cNvPr id="25" name="TextBox 1"/>
        <cdr:cNvSpPr txBox="1"/>
      </cdr:nvSpPr>
      <cdr:spPr>
        <a:xfrm xmlns:a="http://schemas.openxmlformats.org/drawingml/2006/main">
          <a:off x="5861050" y="2136775"/>
          <a:ext cx="1029787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78475</cdr:x>
      <cdr:y>0.51448</cdr:y>
    </cdr:from>
    <cdr:to>
      <cdr:x>0.92244</cdr:x>
      <cdr:y>0.71499</cdr:y>
    </cdr:to>
    <cdr:sp macro="" textlink="">
      <cdr:nvSpPr>
        <cdr:cNvPr id="26" name="TextBox 1"/>
        <cdr:cNvSpPr txBox="1"/>
      </cdr:nvSpPr>
      <cdr:spPr>
        <a:xfrm xmlns:a="http://schemas.openxmlformats.org/drawingml/2006/main">
          <a:off x="5869202" y="2346301"/>
          <a:ext cx="1029787" cy="914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2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316230</xdr:colOff>
      <xdr:row>46</xdr:row>
      <xdr:rowOff>120015</xdr:rowOff>
    </xdr:from>
    <xdr:to>
      <xdr:col>49</xdr:col>
      <xdr:colOff>251460</xdr:colOff>
      <xdr:row>70</xdr:row>
      <xdr:rowOff>10858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19535</cdr:x>
      <cdr:y>0.10819</cdr:y>
    </cdr:from>
    <cdr:to>
      <cdr:x>0.24125</cdr:x>
      <cdr:y>0.1666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97305" y="493395"/>
          <a:ext cx="304800" cy="26670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559</cdr:x>
      <cdr:y>0.10192</cdr:y>
    </cdr:from>
    <cdr:to>
      <cdr:x>0.56254</cdr:x>
      <cdr:y>0.1687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97355" y="46482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ntrol</a:t>
          </a:r>
        </a:p>
      </cdr:txBody>
    </cdr:sp>
  </cdr:relSizeAnchor>
  <cdr:relSizeAnchor xmlns:cdr="http://schemas.openxmlformats.org/drawingml/2006/chartDrawing">
    <cdr:from>
      <cdr:x>0.19554</cdr:x>
      <cdr:y>0.20329</cdr:y>
    </cdr:from>
    <cdr:to>
      <cdr:x>0.24144</cdr:x>
      <cdr:y>0.2617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1298575" y="927100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79</cdr:x>
      <cdr:y>0.19702</cdr:y>
    </cdr:from>
    <cdr:to>
      <cdr:x>0.56273</cdr:x>
      <cdr:y>0.26385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698625" y="898525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D</a:t>
          </a:r>
        </a:p>
      </cdr:txBody>
    </cdr:sp>
  </cdr:relSizeAnchor>
  <cdr:relSizeAnchor xmlns:cdr="http://schemas.openxmlformats.org/drawingml/2006/chartDrawing">
    <cdr:from>
      <cdr:x>0.19698</cdr:x>
      <cdr:y>0.29727</cdr:y>
    </cdr:from>
    <cdr:to>
      <cdr:x>0.24288</cdr:x>
      <cdr:y>0.3557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308100" y="1355725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722</cdr:x>
      <cdr:y>0.29101</cdr:y>
    </cdr:from>
    <cdr:to>
      <cdr:x>0.56416</cdr:x>
      <cdr:y>0.35784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1708150" y="132715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D</a:t>
          </a:r>
        </a:p>
      </cdr:txBody>
    </cdr:sp>
  </cdr:relSizeAnchor>
  <cdr:relSizeAnchor xmlns:cdr="http://schemas.openxmlformats.org/drawingml/2006/chartDrawing">
    <cdr:from>
      <cdr:x>0.19822</cdr:x>
      <cdr:y>0.47368</cdr:y>
    </cdr:from>
    <cdr:to>
      <cdr:x>0.33592</cdr:x>
      <cdr:y>0.6741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316355" y="216027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aseline="30000"/>
            <a:t>1</a:t>
          </a:r>
          <a:r>
            <a:rPr lang="en-US" sz="1100"/>
            <a:t> = Mann-Whitney</a:t>
          </a:r>
          <a:r>
            <a:rPr lang="en-US" sz="1100" baseline="0"/>
            <a:t> U, </a:t>
          </a:r>
          <a:r>
            <a:rPr lang="en-US" sz="1100"/>
            <a:t>control vs LD</a:t>
          </a:r>
        </a:p>
        <a:p xmlns:a="http://schemas.openxmlformats.org/drawingml/2006/main">
          <a:r>
            <a:rPr lang="en-US" sz="1100" baseline="30000"/>
            <a:t>2</a:t>
          </a:r>
          <a:r>
            <a:rPr lang="en-US" sz="1100"/>
            <a:t> = </a:t>
          </a:r>
          <a:r>
            <a:rPr lang="en-US" sz="11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100"/>
            <a:t>control vs 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9973</cdr:x>
      <cdr:y>0.74631</cdr:y>
    </cdr:from>
    <cdr:to>
      <cdr:x>0.53742</cdr:x>
      <cdr:y>0.94682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2989596" y="3403605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40138</cdr:x>
      <cdr:y>0.79337</cdr:y>
    </cdr:from>
    <cdr:to>
      <cdr:x>0.53907</cdr:x>
      <cdr:y>0.99387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3001936" y="3618225"/>
          <a:ext cx="1029788" cy="914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48665</cdr:x>
      <cdr:y>0.7491</cdr:y>
    </cdr:from>
    <cdr:to>
      <cdr:x>0.62435</cdr:x>
      <cdr:y>0.9496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3639648" y="3416308"/>
          <a:ext cx="1029862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48559</cdr:x>
      <cdr:y>0.78798</cdr:y>
    </cdr:from>
    <cdr:to>
      <cdr:x>0.62329</cdr:x>
      <cdr:y>0.98849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3631720" y="3593623"/>
          <a:ext cx="1029862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57568</cdr:x>
      <cdr:y>0.75397</cdr:y>
    </cdr:from>
    <cdr:to>
      <cdr:x>0.71337</cdr:x>
      <cdr:y>0.95447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4305560" y="3438540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57156</cdr:x>
      <cdr:y>0.7974</cdr:y>
    </cdr:from>
    <cdr:to>
      <cdr:x>0.70925</cdr:x>
      <cdr:y>0.99791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4274747" y="3636605"/>
          <a:ext cx="1029787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 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69786</cdr:x>
      <cdr:y>0.7995</cdr:y>
    </cdr:from>
    <cdr:to>
      <cdr:x>0.83555</cdr:x>
      <cdr:y>1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5219281" y="3646176"/>
          <a:ext cx="1029787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69494</cdr:x>
      <cdr:y>0.74838</cdr:y>
    </cdr:from>
    <cdr:to>
      <cdr:x>0.83263</cdr:x>
      <cdr:y>0.94889</cdr:y>
    </cdr:to>
    <cdr:sp macro="" textlink="">
      <cdr:nvSpPr>
        <cdr:cNvPr id="23" name="TextBox 1"/>
        <cdr:cNvSpPr txBox="1"/>
      </cdr:nvSpPr>
      <cdr:spPr>
        <a:xfrm xmlns:a="http://schemas.openxmlformats.org/drawingml/2006/main">
          <a:off x="5197490" y="3413044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 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77512</cdr:x>
      <cdr:y>0.7995</cdr:y>
    </cdr:from>
    <cdr:to>
      <cdr:x>0.91281</cdr:x>
      <cdr:y>1</cdr:y>
    </cdr:to>
    <cdr:sp macro="" textlink="">
      <cdr:nvSpPr>
        <cdr:cNvPr id="21" name="TextBox 1"/>
        <cdr:cNvSpPr txBox="1"/>
      </cdr:nvSpPr>
      <cdr:spPr>
        <a:xfrm xmlns:a="http://schemas.openxmlformats.org/drawingml/2006/main">
          <a:off x="5797116" y="3646176"/>
          <a:ext cx="1029787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7722</cdr:x>
      <cdr:y>0.74838</cdr:y>
    </cdr:from>
    <cdr:to>
      <cdr:x>0.90989</cdr:x>
      <cdr:y>0.94889</cdr:y>
    </cdr:to>
    <cdr:sp macro="" textlink="">
      <cdr:nvSpPr>
        <cdr:cNvPr id="24" name="TextBox 1"/>
        <cdr:cNvSpPr txBox="1"/>
      </cdr:nvSpPr>
      <cdr:spPr>
        <a:xfrm xmlns:a="http://schemas.openxmlformats.org/drawingml/2006/main">
          <a:off x="5775325" y="3413044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 NA</a:t>
          </a:r>
          <a:r>
            <a:rPr lang="en-US" sz="1100" baseline="30000"/>
            <a:t>2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69545</xdr:colOff>
      <xdr:row>47</xdr:row>
      <xdr:rowOff>182880</xdr:rowOff>
    </xdr:from>
    <xdr:to>
      <xdr:col>40</xdr:col>
      <xdr:colOff>104775</xdr:colOff>
      <xdr:row>71</xdr:row>
      <xdr:rowOff>18288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8</xdr:col>
      <xdr:colOff>1333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0</xdr:rowOff>
    </xdr:from>
    <xdr:to>
      <xdr:col>16</xdr:col>
      <xdr:colOff>13335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13335</xdr:colOff>
      <xdr:row>1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2</xdr:col>
      <xdr:colOff>13335</xdr:colOff>
      <xdr:row>1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316230</xdr:colOff>
      <xdr:row>46</xdr:row>
      <xdr:rowOff>120015</xdr:rowOff>
    </xdr:from>
    <xdr:to>
      <xdr:col>49</xdr:col>
      <xdr:colOff>251460</xdr:colOff>
      <xdr:row>70</xdr:row>
      <xdr:rowOff>10858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98120</xdr:colOff>
      <xdr:row>45</xdr:row>
      <xdr:rowOff>30480</xdr:rowOff>
    </xdr:from>
    <xdr:to>
      <xdr:col>47</xdr:col>
      <xdr:colOff>133350</xdr:colOff>
      <xdr:row>69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19535</cdr:x>
      <cdr:y>0.10819</cdr:y>
    </cdr:from>
    <cdr:to>
      <cdr:x>0.24125</cdr:x>
      <cdr:y>0.1666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97305" y="493395"/>
          <a:ext cx="304800" cy="26670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559</cdr:x>
      <cdr:y>0.10192</cdr:y>
    </cdr:from>
    <cdr:to>
      <cdr:x>0.56254</cdr:x>
      <cdr:y>0.1687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97355" y="46482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ntrol</a:t>
          </a:r>
        </a:p>
      </cdr:txBody>
    </cdr:sp>
  </cdr:relSizeAnchor>
  <cdr:relSizeAnchor xmlns:cdr="http://schemas.openxmlformats.org/drawingml/2006/chartDrawing">
    <cdr:from>
      <cdr:x>0.19554</cdr:x>
      <cdr:y>0.20329</cdr:y>
    </cdr:from>
    <cdr:to>
      <cdr:x>0.24144</cdr:x>
      <cdr:y>0.2617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1298575" y="927100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579</cdr:x>
      <cdr:y>0.19702</cdr:y>
    </cdr:from>
    <cdr:to>
      <cdr:x>0.56273</cdr:x>
      <cdr:y>0.26385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698625" y="898525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LD</a:t>
          </a:r>
        </a:p>
      </cdr:txBody>
    </cdr:sp>
  </cdr:relSizeAnchor>
  <cdr:relSizeAnchor xmlns:cdr="http://schemas.openxmlformats.org/drawingml/2006/chartDrawing">
    <cdr:from>
      <cdr:x>0.19698</cdr:x>
      <cdr:y>0.29727</cdr:y>
    </cdr:from>
    <cdr:to>
      <cdr:x>0.24288</cdr:x>
      <cdr:y>0.3557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308100" y="1355725"/>
          <a:ext cx="304800" cy="2667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722</cdr:x>
      <cdr:y>0.29101</cdr:y>
    </cdr:from>
    <cdr:to>
      <cdr:x>0.56416</cdr:x>
      <cdr:y>0.35784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1708150" y="1327150"/>
          <a:ext cx="20383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D</a:t>
          </a:r>
        </a:p>
      </cdr:txBody>
    </cdr:sp>
  </cdr:relSizeAnchor>
  <cdr:relSizeAnchor xmlns:cdr="http://schemas.openxmlformats.org/drawingml/2006/chartDrawing">
    <cdr:from>
      <cdr:x>0.14524</cdr:x>
      <cdr:y>0.40579</cdr:y>
    </cdr:from>
    <cdr:to>
      <cdr:x>0.28294</cdr:x>
      <cdr:y>0.606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013235" y="1776444"/>
          <a:ext cx="960610" cy="877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aseline="30000"/>
            <a:t>1</a:t>
          </a:r>
          <a:r>
            <a:rPr lang="en-US" sz="1100"/>
            <a:t> = Mann-Whitney</a:t>
          </a:r>
          <a:r>
            <a:rPr lang="en-US" sz="1100" baseline="0"/>
            <a:t> U, </a:t>
          </a:r>
          <a:r>
            <a:rPr lang="en-US" sz="1100"/>
            <a:t>control vs LD</a:t>
          </a:r>
        </a:p>
        <a:p xmlns:a="http://schemas.openxmlformats.org/drawingml/2006/main">
          <a:r>
            <a:rPr lang="en-US" sz="1100" baseline="30000"/>
            <a:t>2</a:t>
          </a:r>
          <a:r>
            <a:rPr lang="en-US" sz="1100"/>
            <a:t> = </a:t>
          </a:r>
          <a:r>
            <a:rPr lang="en-US" sz="11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100"/>
            <a:t>control vs HD</a:t>
          </a:r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6447</cdr:x>
      <cdr:y>0.7471</cdr:y>
    </cdr:from>
    <cdr:to>
      <cdr:x>0.40216</cdr:x>
      <cdr:y>0.9476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977943" y="3407223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26848</cdr:x>
      <cdr:y>0.79</cdr:y>
    </cdr:from>
    <cdr:to>
      <cdr:x>0.40617</cdr:x>
      <cdr:y>0.9905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007939" y="3602832"/>
          <a:ext cx="1029788" cy="914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44373</cdr:x>
      <cdr:y>0.71393</cdr:y>
    </cdr:from>
    <cdr:to>
      <cdr:x>0.58142</cdr:x>
      <cdr:y>0.91444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3318656" y="3255948"/>
          <a:ext cx="1029787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4461</cdr:x>
      <cdr:y>0.7704</cdr:y>
    </cdr:from>
    <cdr:to>
      <cdr:x>0.58379</cdr:x>
      <cdr:y>0.9709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3336391" y="3513451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55117</cdr:x>
      <cdr:y>0.72803</cdr:y>
    </cdr:from>
    <cdr:to>
      <cdr:x>0.68887</cdr:x>
      <cdr:y>0.92853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4122218" y="3320239"/>
          <a:ext cx="1029863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54845</cdr:x>
      <cdr:y>0.78659</cdr:y>
    </cdr:from>
    <cdr:to>
      <cdr:x>0.68615</cdr:x>
      <cdr:y>0.9871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4101843" y="3587279"/>
          <a:ext cx="1029863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NA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65864</cdr:x>
      <cdr:y>0.63493</cdr:y>
    </cdr:from>
    <cdr:to>
      <cdr:x>0.79633</cdr:x>
      <cdr:y>0.83543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4925987" y="2895624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66357</cdr:x>
      <cdr:y>0.68407</cdr:y>
    </cdr:from>
    <cdr:to>
      <cdr:x>0.80126</cdr:x>
      <cdr:y>0.88458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4962887" y="3119750"/>
          <a:ext cx="1029787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79336</cdr:x>
      <cdr:y>0.07519</cdr:y>
    </cdr:from>
    <cdr:to>
      <cdr:x>0.93105</cdr:x>
      <cdr:y>0.27569</cdr:y>
    </cdr:to>
    <cdr:sp macro="" textlink="">
      <cdr:nvSpPr>
        <cdr:cNvPr id="21" name="TextBox 1"/>
        <cdr:cNvSpPr txBox="1"/>
      </cdr:nvSpPr>
      <cdr:spPr>
        <a:xfrm xmlns:a="http://schemas.openxmlformats.org/drawingml/2006/main">
          <a:off x="5933600" y="342900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1</a:t>
          </a:r>
        </a:p>
      </cdr:txBody>
    </cdr:sp>
  </cdr:relSizeAnchor>
  <cdr:relSizeAnchor xmlns:cdr="http://schemas.openxmlformats.org/drawingml/2006/chartDrawing">
    <cdr:from>
      <cdr:x>0.79573</cdr:x>
      <cdr:y>0.14304</cdr:y>
    </cdr:from>
    <cdr:to>
      <cdr:x>0.93342</cdr:x>
      <cdr:y>0.34355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5951287" y="652324"/>
          <a:ext cx="1029788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aseline="0"/>
            <a:t>NS</a:t>
          </a:r>
          <a:r>
            <a:rPr lang="en-US" sz="1100" baseline="30000"/>
            <a:t>2</a:t>
          </a:r>
        </a:p>
      </cdr:txBody>
    </cdr:sp>
  </cdr:relSizeAnchor>
  <cdr:relSizeAnchor xmlns:cdr="http://schemas.openxmlformats.org/drawingml/2006/chartDrawing">
    <cdr:from>
      <cdr:x>0.55298</cdr:x>
      <cdr:y>0.19173</cdr:y>
    </cdr:from>
    <cdr:to>
      <cdr:x>0.67524</cdr:x>
      <cdr:y>0.39223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4135755" y="87439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2000" b="1"/>
            <a:t>*****TBC</a:t>
          </a: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15</xdr:col>
      <xdr:colOff>40005</xdr:colOff>
      <xdr:row>49</xdr:row>
      <xdr:rowOff>1790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24</xdr:row>
      <xdr:rowOff>0</xdr:rowOff>
    </xdr:from>
    <xdr:to>
      <xdr:col>15</xdr:col>
      <xdr:colOff>40005</xdr:colOff>
      <xdr:row>147</xdr:row>
      <xdr:rowOff>17907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66</xdr:row>
      <xdr:rowOff>0</xdr:rowOff>
    </xdr:from>
    <xdr:to>
      <xdr:col>7</xdr:col>
      <xdr:colOff>718185</xdr:colOff>
      <xdr:row>8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25846</cdr:x>
      <cdr:y>0.09774</cdr:y>
    </cdr:from>
    <cdr:to>
      <cdr:x>0.5654</cdr:x>
      <cdr:y>0.17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16405" y="445770"/>
          <a:ext cx="20383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169</cdr:x>
      <cdr:y>0.51128</cdr:y>
    </cdr:from>
    <cdr:to>
      <cdr:x>0.48939</cdr:x>
      <cdr:y>0.711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35530" y="23317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6720</xdr:colOff>
      <xdr:row>67</xdr:row>
      <xdr:rowOff>43815</xdr:rowOff>
    </xdr:from>
    <xdr:to>
      <xdr:col>9</xdr:col>
      <xdr:colOff>1287780</xdr:colOff>
      <xdr:row>82</xdr:row>
      <xdr:rowOff>438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4</xdr:colOff>
      <xdr:row>54</xdr:row>
      <xdr:rowOff>152399</xdr:rowOff>
    </xdr:from>
    <xdr:to>
      <xdr:col>10</xdr:col>
      <xdr:colOff>381000</xdr:colOff>
      <xdr:row>83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55</xdr:row>
      <xdr:rowOff>0</xdr:rowOff>
    </xdr:from>
    <xdr:to>
      <xdr:col>21</xdr:col>
      <xdr:colOff>419101</xdr:colOff>
      <xdr:row>83</xdr:row>
      <xdr:rowOff>1619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7498</cdr:x>
      <cdr:y>0.03351</cdr:y>
    </cdr:from>
    <cdr:to>
      <cdr:x>0.22215</cdr:x>
      <cdr:y>0.0820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73333" y="184161"/>
          <a:ext cx="343261" cy="266717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3689</cdr:x>
      <cdr:y>0.02831</cdr:y>
    </cdr:from>
    <cdr:to>
      <cdr:x>0.55235</cdr:x>
      <cdr:y>0.0837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23859" y="155582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Control</a:t>
          </a:r>
        </a:p>
      </cdr:txBody>
    </cdr:sp>
  </cdr:relSizeAnchor>
  <cdr:relSizeAnchor xmlns:cdr="http://schemas.openxmlformats.org/drawingml/2006/chartDrawing">
    <cdr:from>
      <cdr:x>0.17517</cdr:x>
      <cdr:y>0.11243</cdr:y>
    </cdr:from>
    <cdr:to>
      <cdr:x>0.22234</cdr:x>
      <cdr:y>0.1609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1274716" y="617899"/>
          <a:ext cx="343261" cy="26666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3709</cdr:x>
      <cdr:y>0.10722</cdr:y>
    </cdr:from>
    <cdr:to>
      <cdr:x>0.55255</cdr:x>
      <cdr:y>0.16268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725314" y="589266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LD</a:t>
          </a:r>
        </a:p>
      </cdr:txBody>
    </cdr:sp>
  </cdr:relSizeAnchor>
  <cdr:relSizeAnchor xmlns:cdr="http://schemas.openxmlformats.org/drawingml/2006/chartDrawing">
    <cdr:from>
      <cdr:x>0.17665</cdr:x>
      <cdr:y>0.19041</cdr:y>
    </cdr:from>
    <cdr:to>
      <cdr:x>0.22382</cdr:x>
      <cdr:y>0.23894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1285486" y="1046472"/>
          <a:ext cx="343261" cy="26671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3856</cdr:x>
      <cdr:y>0.18522</cdr:y>
    </cdr:from>
    <cdr:to>
      <cdr:x>0.55402</cdr:x>
      <cdr:y>0.24067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1736011" y="1017948"/>
          <a:ext cx="2295635" cy="304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HD</a:t>
          </a:r>
        </a:p>
      </cdr:txBody>
    </cdr:sp>
  </cdr:relSizeAnchor>
  <cdr:relSizeAnchor xmlns:cdr="http://schemas.openxmlformats.org/drawingml/2006/chartDrawing">
    <cdr:from>
      <cdr:x>0.17321</cdr:x>
      <cdr:y>0.79346</cdr:y>
    </cdr:from>
    <cdr:to>
      <cdr:x>0.31473</cdr:x>
      <cdr:y>0.9598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260494" y="4360818"/>
          <a:ext cx="1029856" cy="914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aseline="30000"/>
            <a:t>1</a:t>
          </a:r>
          <a:r>
            <a:rPr lang="en-US" sz="1400"/>
            <a:t> = Mann-Whitney</a:t>
          </a:r>
          <a:r>
            <a:rPr lang="en-US" sz="1400" baseline="0"/>
            <a:t> U, </a:t>
          </a:r>
          <a:r>
            <a:rPr lang="en-US" sz="1400"/>
            <a:t>control vs LD</a:t>
          </a:r>
        </a:p>
        <a:p xmlns:a="http://schemas.openxmlformats.org/drawingml/2006/main">
          <a:r>
            <a:rPr lang="en-US" sz="1400" baseline="30000"/>
            <a:t>2</a:t>
          </a:r>
          <a:r>
            <a:rPr lang="en-US" sz="1400"/>
            <a:t> = </a:t>
          </a:r>
          <a:r>
            <a:rPr lang="en-US" sz="14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4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400"/>
            <a:t>control vs HD</a:t>
          </a:r>
        </a:p>
      </cdr:txBody>
    </cdr:sp>
  </cdr:relSizeAnchor>
  <cdr:relSizeAnchor xmlns:cdr="http://schemas.openxmlformats.org/drawingml/2006/chartDrawing">
    <cdr:from>
      <cdr:x>0.52025</cdr:x>
      <cdr:y>0.21722</cdr:y>
    </cdr:from>
    <cdr:to>
      <cdr:x>0.66176</cdr:x>
      <cdr:y>0.383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785915" y="1193800"/>
          <a:ext cx="1029787" cy="9144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1</a:t>
          </a:r>
        </a:p>
      </cdr:txBody>
    </cdr:sp>
  </cdr:relSizeAnchor>
  <cdr:relSizeAnchor xmlns:cdr="http://schemas.openxmlformats.org/drawingml/2006/chartDrawing">
    <cdr:from>
      <cdr:x>0.80672</cdr:x>
      <cdr:y>0.10636</cdr:y>
    </cdr:from>
    <cdr:to>
      <cdr:x>0.94823</cdr:x>
      <cdr:y>0.27273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5870575" y="584528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2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7105</cdr:x>
      <cdr:y>0.02484</cdr:y>
    </cdr:from>
    <cdr:to>
      <cdr:x>0.21822</cdr:x>
      <cdr:y>0.0733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244758" y="136536"/>
          <a:ext cx="343261" cy="266717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238</cdr:x>
      <cdr:y>0.01791</cdr:y>
    </cdr:from>
    <cdr:to>
      <cdr:x>0.53926</cdr:x>
      <cdr:y>0.073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28609" y="98432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Control</a:t>
          </a:r>
        </a:p>
      </cdr:txBody>
    </cdr:sp>
  </cdr:relSizeAnchor>
  <cdr:relSizeAnchor xmlns:cdr="http://schemas.openxmlformats.org/drawingml/2006/chartDrawing">
    <cdr:from>
      <cdr:x>0.17124</cdr:x>
      <cdr:y>0.10376</cdr:y>
    </cdr:from>
    <cdr:to>
      <cdr:x>0.21841</cdr:x>
      <cdr:y>0.15228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1246141" y="570274"/>
          <a:ext cx="343261" cy="26666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24</cdr:x>
      <cdr:y>0.09682</cdr:y>
    </cdr:from>
    <cdr:to>
      <cdr:x>0.53946</cdr:x>
      <cdr:y>0.15228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630064" y="532116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LD</a:t>
          </a:r>
        </a:p>
      </cdr:txBody>
    </cdr:sp>
  </cdr:relSizeAnchor>
  <cdr:relSizeAnchor xmlns:cdr="http://schemas.openxmlformats.org/drawingml/2006/chartDrawing">
    <cdr:from>
      <cdr:x>0.17272</cdr:x>
      <cdr:y>0.18174</cdr:y>
    </cdr:from>
    <cdr:to>
      <cdr:x>0.21989</cdr:x>
      <cdr:y>0.23027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1256911" y="998847"/>
          <a:ext cx="343261" cy="26671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2547</cdr:x>
      <cdr:y>0.17482</cdr:y>
    </cdr:from>
    <cdr:to>
      <cdr:x>0.54093</cdr:x>
      <cdr:y>0.23027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1640761" y="960798"/>
          <a:ext cx="2295635" cy="304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HD</a:t>
          </a:r>
        </a:p>
      </cdr:txBody>
    </cdr:sp>
  </cdr:relSizeAnchor>
  <cdr:relSizeAnchor xmlns:cdr="http://schemas.openxmlformats.org/drawingml/2006/chartDrawing">
    <cdr:from>
      <cdr:x>0.14834</cdr:x>
      <cdr:y>0.79693</cdr:y>
    </cdr:from>
    <cdr:to>
      <cdr:x>0.28986</cdr:x>
      <cdr:y>0.9633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079519" y="4379868"/>
          <a:ext cx="1029856" cy="914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aseline="30000"/>
            <a:t>1</a:t>
          </a:r>
          <a:r>
            <a:rPr lang="en-US" sz="1400"/>
            <a:t> = Mann-Whitney</a:t>
          </a:r>
          <a:r>
            <a:rPr lang="en-US" sz="1400" baseline="0"/>
            <a:t> U, </a:t>
          </a:r>
          <a:r>
            <a:rPr lang="en-US" sz="1400"/>
            <a:t>control vs LD</a:t>
          </a:r>
        </a:p>
        <a:p xmlns:a="http://schemas.openxmlformats.org/drawingml/2006/main">
          <a:r>
            <a:rPr lang="en-US" sz="1400" baseline="30000"/>
            <a:t>2</a:t>
          </a:r>
          <a:r>
            <a:rPr lang="en-US" sz="1400"/>
            <a:t> = </a:t>
          </a:r>
          <a:r>
            <a:rPr lang="en-US" sz="14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4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400"/>
            <a:t>control vs HD</a:t>
          </a:r>
        </a:p>
      </cdr:txBody>
    </cdr:sp>
  </cdr:relSizeAnchor>
  <cdr:relSizeAnchor xmlns:cdr="http://schemas.openxmlformats.org/drawingml/2006/chartDrawing">
    <cdr:from>
      <cdr:x>0.50716</cdr:x>
      <cdr:y>0.3576</cdr:y>
    </cdr:from>
    <cdr:to>
      <cdr:x>0.64867</cdr:x>
      <cdr:y>0.52398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690662" y="1965350"/>
          <a:ext cx="1029782" cy="914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1</a:t>
          </a:r>
        </a:p>
      </cdr:txBody>
    </cdr:sp>
  </cdr:relSizeAnchor>
  <cdr:relSizeAnchor xmlns:cdr="http://schemas.openxmlformats.org/drawingml/2006/chartDrawing">
    <cdr:from>
      <cdr:x>0.80672</cdr:x>
      <cdr:y>0.10636</cdr:y>
    </cdr:from>
    <cdr:to>
      <cdr:x>0.94823</cdr:x>
      <cdr:y>0.27273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5870575" y="584528"/>
          <a:ext cx="1029788" cy="91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2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8</xdr:row>
      <xdr:rowOff>0</xdr:rowOff>
    </xdr:from>
    <xdr:to>
      <xdr:col>14</xdr:col>
      <xdr:colOff>419101</xdr:colOff>
      <xdr:row>86</xdr:row>
      <xdr:rowOff>1619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3309</cdr:x>
      <cdr:y>0.05257</cdr:y>
    </cdr:from>
    <cdr:to>
      <cdr:x>0.18026</cdr:x>
      <cdr:y>0.101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968533" y="288936"/>
          <a:ext cx="343261" cy="266717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5</cdr:x>
      <cdr:y>0.04737</cdr:y>
    </cdr:from>
    <cdr:to>
      <cdr:x>0.51046</cdr:x>
      <cdr:y>0.1028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419059" y="260357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Control</a:t>
          </a:r>
        </a:p>
      </cdr:txBody>
    </cdr:sp>
  </cdr:relSizeAnchor>
  <cdr:relSizeAnchor xmlns:cdr="http://schemas.openxmlformats.org/drawingml/2006/chartDrawing">
    <cdr:from>
      <cdr:x>0.13328</cdr:x>
      <cdr:y>0.13149</cdr:y>
    </cdr:from>
    <cdr:to>
      <cdr:x>0.18045</cdr:x>
      <cdr:y>0.18001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969916" y="722674"/>
          <a:ext cx="343261" cy="266663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52</cdr:x>
      <cdr:y>0.12628</cdr:y>
    </cdr:from>
    <cdr:to>
      <cdr:x>0.51066</cdr:x>
      <cdr:y>0.18174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420514" y="694041"/>
          <a:ext cx="2295634" cy="3048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LD</a:t>
          </a:r>
        </a:p>
      </cdr:txBody>
    </cdr:sp>
  </cdr:relSizeAnchor>
  <cdr:relSizeAnchor xmlns:cdr="http://schemas.openxmlformats.org/drawingml/2006/chartDrawing">
    <cdr:from>
      <cdr:x>0.13476</cdr:x>
      <cdr:y>0.20947</cdr:y>
    </cdr:from>
    <cdr:to>
      <cdr:x>0.18193</cdr:x>
      <cdr:y>0.258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980686" y="1151247"/>
          <a:ext cx="343261" cy="266717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/>
        </a:solidFill>
        <a:ln xmlns:a="http://schemas.openxmlformats.org/drawingml/2006/main">
          <a:solidFill>
            <a:schemeClr val="accent6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667</cdr:x>
      <cdr:y>0.20428</cdr:y>
    </cdr:from>
    <cdr:to>
      <cdr:x>0.51213</cdr:x>
      <cdr:y>0.25973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1431211" y="1122723"/>
          <a:ext cx="2295635" cy="3047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HD</a:t>
          </a:r>
        </a:p>
      </cdr:txBody>
    </cdr:sp>
  </cdr:relSizeAnchor>
  <cdr:relSizeAnchor xmlns:cdr="http://schemas.openxmlformats.org/drawingml/2006/chartDrawing">
    <cdr:from>
      <cdr:x>0.16012</cdr:x>
      <cdr:y>0.70854</cdr:y>
    </cdr:from>
    <cdr:to>
      <cdr:x>0.30164</cdr:x>
      <cdr:y>0.8749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165244" y="3894093"/>
          <a:ext cx="1029856" cy="914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aseline="30000"/>
            <a:t>1</a:t>
          </a:r>
          <a:r>
            <a:rPr lang="en-US" sz="1400"/>
            <a:t> = Mann-Whitney</a:t>
          </a:r>
          <a:r>
            <a:rPr lang="en-US" sz="1400" baseline="0"/>
            <a:t> U, </a:t>
          </a:r>
          <a:r>
            <a:rPr lang="en-US" sz="1400"/>
            <a:t>control vs LD</a:t>
          </a:r>
        </a:p>
        <a:p xmlns:a="http://schemas.openxmlformats.org/drawingml/2006/main">
          <a:r>
            <a:rPr lang="en-US" sz="1400" baseline="30000"/>
            <a:t>2</a:t>
          </a:r>
          <a:r>
            <a:rPr lang="en-US" sz="1400"/>
            <a:t> = </a:t>
          </a:r>
          <a:r>
            <a:rPr lang="en-US" sz="1400">
              <a:effectLst/>
              <a:latin typeface="+mn-lt"/>
              <a:ea typeface="+mn-ea"/>
              <a:cs typeface="+mn-cs"/>
            </a:rPr>
            <a:t>Mann-Whitney</a:t>
          </a:r>
          <a:r>
            <a:rPr lang="en-US" sz="1400" baseline="0">
              <a:effectLst/>
              <a:latin typeface="+mn-lt"/>
              <a:ea typeface="+mn-ea"/>
              <a:cs typeface="+mn-cs"/>
            </a:rPr>
            <a:t> U, </a:t>
          </a:r>
          <a:r>
            <a:rPr lang="en-US" sz="1400"/>
            <a:t>control vs HD</a:t>
          </a:r>
        </a:p>
      </cdr:txBody>
    </cdr:sp>
  </cdr:relSizeAnchor>
  <cdr:relSizeAnchor xmlns:cdr="http://schemas.openxmlformats.org/drawingml/2006/chartDrawing">
    <cdr:from>
      <cdr:x>0.51894</cdr:x>
      <cdr:y>0.07511</cdr:y>
    </cdr:from>
    <cdr:to>
      <cdr:x>0.66045</cdr:x>
      <cdr:y>0.24149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3776387" y="412775"/>
          <a:ext cx="1029782" cy="914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1</a:t>
          </a:r>
        </a:p>
      </cdr:txBody>
    </cdr:sp>
  </cdr:relSizeAnchor>
  <cdr:relSizeAnchor xmlns:cdr="http://schemas.openxmlformats.org/drawingml/2006/chartDrawing">
    <cdr:from>
      <cdr:x>0.81065</cdr:x>
      <cdr:y>0.24847</cdr:y>
    </cdr:from>
    <cdr:to>
      <cdr:x>0.95216</cdr:x>
      <cdr:y>0.41484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5899158" y="1365597"/>
          <a:ext cx="1029782" cy="914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NS</a:t>
          </a:r>
          <a:r>
            <a:rPr lang="en-US" sz="1400" baseline="30000"/>
            <a:t>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zoomScale="80" zoomScaleNormal="80" workbookViewId="0">
      <selection activeCell="P42" sqref="P42"/>
    </sheetView>
  </sheetViews>
  <sheetFormatPr defaultRowHeight="15" x14ac:dyDescent="0.25"/>
  <cols>
    <col min="1" max="1" width="10.7109375" bestFit="1" customWidth="1"/>
    <col min="3" max="3" width="12.5703125" customWidth="1"/>
    <col min="4" max="4" width="14.85546875" customWidth="1"/>
    <col min="5" max="5" width="15.42578125" customWidth="1"/>
    <col min="6" max="6" width="9.7109375" customWidth="1"/>
    <col min="8" max="9" width="11.5703125" customWidth="1"/>
    <col min="10" max="10" width="25.7109375" customWidth="1"/>
    <col min="11" max="11" width="26.85546875" customWidth="1"/>
    <col min="12" max="12" width="20.42578125" customWidth="1"/>
    <col min="13" max="13" width="17.140625" customWidth="1"/>
  </cols>
  <sheetData>
    <row r="1" spans="1:20" ht="14.45" x14ac:dyDescent="0.55000000000000004">
      <c r="A1" s="1">
        <v>42604</v>
      </c>
      <c r="F1" t="s">
        <v>0</v>
      </c>
    </row>
    <row r="2" spans="1:20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O2" t="s">
        <v>319</v>
      </c>
    </row>
    <row r="3" spans="1:20" ht="14.45" x14ac:dyDescent="0.55000000000000004">
      <c r="A3" t="s">
        <v>13</v>
      </c>
    </row>
    <row r="4" spans="1:20" ht="14.45" x14ac:dyDescent="0.55000000000000004">
      <c r="A4" t="s">
        <v>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O4">
        <f>SUM(H4:I4)</f>
        <v>1</v>
      </c>
      <c r="R4">
        <v>1</v>
      </c>
      <c r="S4">
        <v>0</v>
      </c>
      <c r="T4">
        <v>0</v>
      </c>
    </row>
    <row r="5" spans="1:20" ht="14.45" x14ac:dyDescent="0.55000000000000004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>
        <f t="shared" ref="O5:O34" si="0">SUM(H5:I5)</f>
        <v>0</v>
      </c>
      <c r="R5">
        <v>0</v>
      </c>
      <c r="S5">
        <v>0</v>
      </c>
      <c r="T5">
        <v>0</v>
      </c>
    </row>
    <row r="6" spans="1:20" ht="14.45" x14ac:dyDescent="0.55000000000000004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>
        <f t="shared" si="0"/>
        <v>0</v>
      </c>
      <c r="R6">
        <v>1</v>
      </c>
      <c r="S6">
        <v>5</v>
      </c>
      <c r="T6">
        <v>5</v>
      </c>
    </row>
    <row r="7" spans="1:20" x14ac:dyDescent="0.25">
      <c r="R7">
        <v>0</v>
      </c>
      <c r="S7">
        <v>0</v>
      </c>
      <c r="T7">
        <v>0</v>
      </c>
    </row>
    <row r="8" spans="1:20" ht="14.45" x14ac:dyDescent="0.55000000000000004">
      <c r="A8" t="s">
        <v>17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O8">
        <f t="shared" si="0"/>
        <v>0</v>
      </c>
      <c r="R8">
        <v>0</v>
      </c>
      <c r="S8">
        <v>1</v>
      </c>
      <c r="T8">
        <v>4</v>
      </c>
    </row>
    <row r="9" spans="1:20" ht="14.45" x14ac:dyDescent="0.55000000000000004">
      <c r="A9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</v>
      </c>
      <c r="L9">
        <v>0</v>
      </c>
      <c r="M9">
        <v>0</v>
      </c>
      <c r="O9">
        <f t="shared" si="0"/>
        <v>0</v>
      </c>
      <c r="R9">
        <v>0</v>
      </c>
      <c r="S9">
        <v>0</v>
      </c>
      <c r="T9">
        <v>2</v>
      </c>
    </row>
    <row r="10" spans="1:20" ht="14.45" x14ac:dyDescent="0.55000000000000004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O10">
        <f t="shared" si="0"/>
        <v>0</v>
      </c>
      <c r="R10">
        <v>1</v>
      </c>
      <c r="S10">
        <v>0</v>
      </c>
      <c r="T10">
        <v>0</v>
      </c>
    </row>
    <row r="11" spans="1:20" x14ac:dyDescent="0.25">
      <c r="R11">
        <v>0</v>
      </c>
      <c r="S11">
        <v>0</v>
      </c>
      <c r="T11">
        <v>0</v>
      </c>
    </row>
    <row r="12" spans="1:20" ht="14.45" x14ac:dyDescent="0.55000000000000004">
      <c r="A12" t="s">
        <v>20</v>
      </c>
      <c r="B12">
        <v>0</v>
      </c>
      <c r="C12">
        <v>0</v>
      </c>
      <c r="D12">
        <v>0</v>
      </c>
      <c r="E12">
        <v>1</v>
      </c>
      <c r="F12">
        <v>0</v>
      </c>
      <c r="G12">
        <v>0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O12">
        <f t="shared" si="0"/>
        <v>1</v>
      </c>
    </row>
    <row r="13" spans="1:20" ht="14.45" x14ac:dyDescent="0.55000000000000004">
      <c r="A13" t="s">
        <v>21</v>
      </c>
      <c r="B13">
        <v>2</v>
      </c>
      <c r="C13">
        <v>0</v>
      </c>
      <c r="D13">
        <v>0</v>
      </c>
      <c r="E13">
        <v>0</v>
      </c>
      <c r="F13">
        <v>0</v>
      </c>
      <c r="G13">
        <v>0</v>
      </c>
      <c r="H13">
        <v>4</v>
      </c>
      <c r="I13">
        <v>1</v>
      </c>
      <c r="J13">
        <v>0</v>
      </c>
      <c r="K13">
        <v>0</v>
      </c>
      <c r="L13">
        <v>0</v>
      </c>
      <c r="M13">
        <v>0</v>
      </c>
      <c r="O13">
        <f t="shared" si="0"/>
        <v>5</v>
      </c>
      <c r="R13">
        <f>AVERAGE(R4:R11)</f>
        <v>0.375</v>
      </c>
      <c r="S13">
        <f t="shared" ref="S13:T13" si="1">AVERAGE(S4:S11)</f>
        <v>0.75</v>
      </c>
      <c r="T13">
        <f t="shared" si="1"/>
        <v>1.375</v>
      </c>
    </row>
    <row r="14" spans="1:20" ht="14.45" x14ac:dyDescent="0.55000000000000004">
      <c r="A14" t="s">
        <v>2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5</v>
      </c>
      <c r="I14">
        <v>0</v>
      </c>
      <c r="J14">
        <v>0</v>
      </c>
      <c r="K14">
        <v>0</v>
      </c>
      <c r="L14">
        <v>0</v>
      </c>
      <c r="M14">
        <v>0</v>
      </c>
      <c r="O14">
        <f t="shared" si="0"/>
        <v>5</v>
      </c>
    </row>
    <row r="16" spans="1:20" ht="14.45" x14ac:dyDescent="0.55000000000000004">
      <c r="A16" t="s">
        <v>23</v>
      </c>
      <c r="B16" s="2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O16">
        <f t="shared" si="0"/>
        <v>0</v>
      </c>
    </row>
    <row r="17" spans="1:15" ht="14.45" x14ac:dyDescent="0.55000000000000004">
      <c r="A17" t="s">
        <v>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O17">
        <f t="shared" si="0"/>
        <v>0</v>
      </c>
    </row>
    <row r="18" spans="1:15" ht="14.45" x14ac:dyDescent="0.55000000000000004">
      <c r="A18" t="s">
        <v>25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O18">
        <f t="shared" si="0"/>
        <v>0</v>
      </c>
    </row>
    <row r="20" spans="1:15" ht="14.45" x14ac:dyDescent="0.55000000000000004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O20">
        <f t="shared" si="0"/>
        <v>0</v>
      </c>
    </row>
    <row r="21" spans="1:15" ht="14.45" x14ac:dyDescent="0.55000000000000004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O21">
        <f t="shared" si="0"/>
        <v>1</v>
      </c>
    </row>
    <row r="22" spans="1:15" ht="14.45" x14ac:dyDescent="0.55000000000000004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4</v>
      </c>
      <c r="I22">
        <v>0</v>
      </c>
      <c r="J22">
        <v>0</v>
      </c>
      <c r="K22">
        <v>0</v>
      </c>
      <c r="L22">
        <v>0</v>
      </c>
      <c r="M22">
        <v>0</v>
      </c>
      <c r="O22">
        <f t="shared" si="0"/>
        <v>4</v>
      </c>
    </row>
    <row r="24" spans="1:15" ht="14.45" x14ac:dyDescent="0.55000000000000004">
      <c r="A24" t="s">
        <v>2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O24">
        <f t="shared" si="0"/>
        <v>0</v>
      </c>
    </row>
    <row r="25" spans="1:15" ht="14.45" x14ac:dyDescent="0.55000000000000004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O25">
        <f t="shared" si="0"/>
        <v>0</v>
      </c>
    </row>
    <row r="26" spans="1:15" ht="14.45" x14ac:dyDescent="0.55000000000000004">
      <c r="A26" t="s">
        <v>3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</v>
      </c>
      <c r="I26">
        <v>0</v>
      </c>
      <c r="J26">
        <v>0</v>
      </c>
      <c r="K26">
        <v>0</v>
      </c>
      <c r="L26">
        <v>0</v>
      </c>
      <c r="M26">
        <v>0</v>
      </c>
      <c r="O26">
        <f t="shared" si="0"/>
        <v>2</v>
      </c>
    </row>
    <row r="28" spans="1:15" ht="14.45" x14ac:dyDescent="0.55000000000000004">
      <c r="A28" t="s">
        <v>32</v>
      </c>
      <c r="B28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O28">
        <f t="shared" si="0"/>
        <v>1</v>
      </c>
    </row>
    <row r="29" spans="1:15" ht="14.45" x14ac:dyDescent="0.55000000000000004">
      <c r="A29" t="s">
        <v>3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>
        <f t="shared" si="0"/>
        <v>0</v>
      </c>
    </row>
    <row r="30" spans="1:15" ht="14.45" x14ac:dyDescent="0.55000000000000004">
      <c r="A30" t="s">
        <v>3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O30">
        <f t="shared" si="0"/>
        <v>0</v>
      </c>
    </row>
    <row r="32" spans="1:15" ht="14.45" x14ac:dyDescent="0.55000000000000004">
      <c r="A32" t="s">
        <v>35</v>
      </c>
      <c r="B32">
        <v>3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O32">
        <f t="shared" si="0"/>
        <v>0</v>
      </c>
    </row>
    <row r="33" spans="1:15" ht="14.45" x14ac:dyDescent="0.55000000000000004">
      <c r="A33" t="s">
        <v>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O33">
        <f t="shared" si="0"/>
        <v>0</v>
      </c>
    </row>
    <row r="34" spans="1:15" ht="14.45" x14ac:dyDescent="0.55000000000000004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O34">
        <f t="shared" si="0"/>
        <v>0</v>
      </c>
    </row>
    <row r="47" spans="1:15" x14ac:dyDescent="0.25">
      <c r="E47" t="s">
        <v>56</v>
      </c>
    </row>
    <row r="48" spans="1:15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4</f>
        <v>0</v>
      </c>
      <c r="H49">
        <f>SUM(B5:D5)/4</f>
        <v>0</v>
      </c>
      <c r="J49">
        <f>SUM(B6:D6)/4</f>
        <v>0</v>
      </c>
    </row>
    <row r="50" spans="3:11" x14ac:dyDescent="0.25">
      <c r="D50">
        <v>2</v>
      </c>
      <c r="E50">
        <f>SUM(B8:D8)/4</f>
        <v>0.25</v>
      </c>
      <c r="H50">
        <f>SUM(B9:D9)/4</f>
        <v>0</v>
      </c>
      <c r="J50">
        <f>SUM(B10:D10)/4</f>
        <v>0</v>
      </c>
    </row>
    <row r="51" spans="3:11" x14ac:dyDescent="0.25">
      <c r="D51">
        <v>3</v>
      </c>
      <c r="E51">
        <f>SUM(B12:D12)/4</f>
        <v>0</v>
      </c>
      <c r="H51">
        <f>SUM(B13:D13)/4</f>
        <v>0.5</v>
      </c>
      <c r="J51">
        <f>SUM(B14:D14)/4</f>
        <v>0</v>
      </c>
    </row>
    <row r="52" spans="3:11" x14ac:dyDescent="0.25">
      <c r="D52">
        <v>4</v>
      </c>
      <c r="E52">
        <f>SUM(B16:D16)/4</f>
        <v>0.25</v>
      </c>
      <c r="H52">
        <f>SUM(B17:D17)/4</f>
        <v>0</v>
      </c>
      <c r="J52">
        <f>SUM(B18:D18)/4</f>
        <v>0</v>
      </c>
    </row>
    <row r="53" spans="3:11" x14ac:dyDescent="0.25">
      <c r="D53">
        <v>5</v>
      </c>
      <c r="E53">
        <f>SUM(B20:D20)/4</f>
        <v>0</v>
      </c>
      <c r="H53">
        <f>SUM(B21:D21)/4</f>
        <v>0</v>
      </c>
      <c r="J53">
        <f>SUM(B22:D22)/4</f>
        <v>0</v>
      </c>
    </row>
    <row r="54" spans="3:11" x14ac:dyDescent="0.25">
      <c r="D54">
        <v>6</v>
      </c>
      <c r="E54">
        <f>SUM(B24:D24)/4</f>
        <v>0</v>
      </c>
      <c r="H54">
        <f>SUM(B25:D25)/4</f>
        <v>0</v>
      </c>
      <c r="J54">
        <f>SUM(B26:D26)/4</f>
        <v>0</v>
      </c>
    </row>
    <row r="55" spans="3:11" x14ac:dyDescent="0.25">
      <c r="D55">
        <v>7</v>
      </c>
      <c r="E55">
        <f>SUM(B28:D28)/4</f>
        <v>0.5</v>
      </c>
      <c r="H55">
        <f>SUM(B29:D29)/4</f>
        <v>0</v>
      </c>
      <c r="J55">
        <f>SUM(B30:D30)/4</f>
        <v>0</v>
      </c>
    </row>
    <row r="56" spans="3:11" x14ac:dyDescent="0.25">
      <c r="D56">
        <v>8</v>
      </c>
      <c r="E56">
        <f>SUM(B32:D32)/4</f>
        <v>1</v>
      </c>
      <c r="H56">
        <f>SUM(B33:D33)/4</f>
        <v>0</v>
      </c>
      <c r="J56">
        <f>SUM(B34:D34)/4</f>
        <v>0</v>
      </c>
    </row>
    <row r="58" spans="3:11" x14ac:dyDescent="0.25">
      <c r="D58" t="s">
        <v>61</v>
      </c>
      <c r="E58">
        <f>MEDIAN(E49:E56)</f>
        <v>0.125</v>
      </c>
      <c r="H58">
        <f>MEDIAN(H49:H56)</f>
        <v>0</v>
      </c>
      <c r="J58">
        <f>MEDIAN(J49:J56)</f>
        <v>0</v>
      </c>
    </row>
    <row r="59" spans="3:11" x14ac:dyDescent="0.25">
      <c r="D59" t="s">
        <v>62</v>
      </c>
      <c r="E59">
        <v>0</v>
      </c>
      <c r="F59">
        <f>E58-E59</f>
        <v>0.125</v>
      </c>
      <c r="H59">
        <v>0</v>
      </c>
      <c r="I59">
        <f>H58-H59</f>
        <v>0</v>
      </c>
      <c r="J59">
        <v>0</v>
      </c>
      <c r="K59">
        <f>J58-J59</f>
        <v>0</v>
      </c>
    </row>
    <row r="60" spans="3:11" x14ac:dyDescent="0.25">
      <c r="D60" t="s">
        <v>63</v>
      </c>
      <c r="E60">
        <v>0.53200000000000003</v>
      </c>
      <c r="F60">
        <f>E60-E58</f>
        <v>0.40700000000000003</v>
      </c>
      <c r="H60">
        <v>3.2199999999999999E-2</v>
      </c>
      <c r="I60">
        <f>H60-H58</f>
        <v>3.2199999999999999E-2</v>
      </c>
      <c r="J60">
        <v>0</v>
      </c>
      <c r="K60">
        <f>J60-J58</f>
        <v>0</v>
      </c>
    </row>
    <row r="62" spans="3:11" x14ac:dyDescent="0.25">
      <c r="E62" t="s">
        <v>64</v>
      </c>
      <c r="G62" t="s">
        <v>64</v>
      </c>
    </row>
    <row r="63" spans="3:11" x14ac:dyDescent="0.25">
      <c r="E63" t="s">
        <v>82</v>
      </c>
      <c r="G63" t="s">
        <v>85</v>
      </c>
    </row>
    <row r="64" spans="3:11" x14ac:dyDescent="0.25">
      <c r="E64" t="s">
        <v>83</v>
      </c>
    </row>
    <row r="65" spans="5:5" x14ac:dyDescent="0.25">
      <c r="E65" t="s">
        <v>84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4</f>
        <v>0.25</v>
      </c>
      <c r="H96">
        <f>SUM(H5:I5)/4</f>
        <v>0</v>
      </c>
      <c r="J96">
        <f>SUM(H6:I6)/4</f>
        <v>0</v>
      </c>
    </row>
    <row r="97" spans="4:11" x14ac:dyDescent="0.25">
      <c r="D97">
        <v>2</v>
      </c>
      <c r="E97">
        <f>SUM(H8:I8)/4</f>
        <v>0</v>
      </c>
      <c r="H97">
        <f>SUM(H9:I9)/4</f>
        <v>0</v>
      </c>
      <c r="J97">
        <f>SUM(H10:I10)/4</f>
        <v>0</v>
      </c>
    </row>
    <row r="98" spans="4:11" x14ac:dyDescent="0.25">
      <c r="D98">
        <v>3</v>
      </c>
      <c r="E98">
        <f>SUM(H12:I12)/4</f>
        <v>0.25</v>
      </c>
      <c r="H98">
        <f>SUM(H13:I13)/4</f>
        <v>1.25</v>
      </c>
      <c r="J98">
        <f>SUM(H14:I14)/4</f>
        <v>1.25</v>
      </c>
    </row>
    <row r="99" spans="4:11" x14ac:dyDescent="0.25">
      <c r="D99">
        <v>4</v>
      </c>
      <c r="E99">
        <f>SUM(H16:I16)/4</f>
        <v>0</v>
      </c>
      <c r="H99">
        <f>SUM(H17:I17)/4</f>
        <v>0</v>
      </c>
      <c r="J99">
        <f>SUM(H18:I18)/4</f>
        <v>0</v>
      </c>
    </row>
    <row r="100" spans="4:11" x14ac:dyDescent="0.25">
      <c r="D100">
        <v>5</v>
      </c>
      <c r="E100">
        <f>SUM(H20:I20)/4</f>
        <v>0</v>
      </c>
      <c r="H100">
        <f>SUM(H21:I21)/4</f>
        <v>0.25</v>
      </c>
      <c r="J100">
        <f>SUM(H22:I22)/4</f>
        <v>1</v>
      </c>
    </row>
    <row r="101" spans="4:11" x14ac:dyDescent="0.25">
      <c r="D101">
        <v>6</v>
      </c>
      <c r="E101">
        <f>SUM(H24:I24)/4</f>
        <v>0</v>
      </c>
      <c r="H101">
        <f>SUM(H25:I25)/4</f>
        <v>0</v>
      </c>
      <c r="J101">
        <f>SUM(H26:I26)/4</f>
        <v>0.5</v>
      </c>
    </row>
    <row r="102" spans="4:11" x14ac:dyDescent="0.25">
      <c r="D102">
        <v>7</v>
      </c>
      <c r="E102">
        <f>SUM(H28:I28)/4</f>
        <v>0.25</v>
      </c>
      <c r="H102">
        <f>SUM(H29:I29)/4</f>
        <v>0</v>
      </c>
      <c r="J102">
        <f>SUM(H30:I30)/4</f>
        <v>0</v>
      </c>
    </row>
    <row r="103" spans="4:11" x14ac:dyDescent="0.25">
      <c r="D103">
        <v>8</v>
      </c>
      <c r="E103">
        <f>SUM(H32:I32)/4</f>
        <v>0</v>
      </c>
      <c r="H103">
        <f>SUM(H33:I33)/4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25</v>
      </c>
      <c r="F107">
        <f>E107-E105</f>
        <v>0.25</v>
      </c>
      <c r="H107">
        <v>0.314</v>
      </c>
      <c r="I107">
        <f>H107-H105</f>
        <v>0.314</v>
      </c>
      <c r="J107">
        <v>1.02</v>
      </c>
      <c r="K107">
        <f>J107-J105</f>
        <v>1.02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17</v>
      </c>
      <c r="G110" t="s">
        <v>119</v>
      </c>
    </row>
    <row r="111" spans="4:11" x14ac:dyDescent="0.25">
      <c r="E111" t="s">
        <v>118</v>
      </c>
      <c r="G111" t="s">
        <v>120</v>
      </c>
    </row>
    <row r="112" spans="4:11" x14ac:dyDescent="0.25">
      <c r="E112" t="s">
        <v>122</v>
      </c>
      <c r="G112" t="s">
        <v>121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4</f>
        <v>0</v>
      </c>
      <c r="H123">
        <f>SUM(E5,G5)/4</f>
        <v>0</v>
      </c>
      <c r="J123">
        <f>SUM(E6,G6)/4</f>
        <v>0</v>
      </c>
    </row>
    <row r="124" spans="3:10" x14ac:dyDescent="0.25">
      <c r="D124">
        <v>2</v>
      </c>
      <c r="E124">
        <f>SUM(E8,G8)/4</f>
        <v>0</v>
      </c>
      <c r="H124">
        <f>SUM(E9,G9)/4</f>
        <v>0</v>
      </c>
      <c r="J124">
        <f>SUM(E10,G10)/4</f>
        <v>0</v>
      </c>
    </row>
    <row r="125" spans="3:10" x14ac:dyDescent="0.25">
      <c r="D125">
        <v>3</v>
      </c>
      <c r="E125">
        <f>SUM(E12,G12)/4</f>
        <v>0.25</v>
      </c>
      <c r="H125">
        <f>SUM(E13,G13)/4</f>
        <v>0</v>
      </c>
      <c r="J125">
        <f>SUM(E14,G14)/4</f>
        <v>0</v>
      </c>
    </row>
    <row r="126" spans="3:10" x14ac:dyDescent="0.25">
      <c r="D126">
        <v>4</v>
      </c>
      <c r="E126">
        <f>SUM(E16,G16)/4</f>
        <v>0</v>
      </c>
      <c r="H126">
        <f>SUM(E17,G17)/4</f>
        <v>0</v>
      </c>
      <c r="J126">
        <f>SUM(E18,G18)/4</f>
        <v>0.25</v>
      </c>
    </row>
    <row r="127" spans="3:10" x14ac:dyDescent="0.25">
      <c r="D127">
        <v>5</v>
      </c>
      <c r="E127">
        <f>SUM(E20,G20)/4</f>
        <v>0</v>
      </c>
      <c r="H127">
        <f>SUM(E21,G21)/4</f>
        <v>0</v>
      </c>
      <c r="J127">
        <f>SUM(E22,G22)/4</f>
        <v>0</v>
      </c>
    </row>
    <row r="128" spans="3:10" x14ac:dyDescent="0.25">
      <c r="D128">
        <v>6</v>
      </c>
      <c r="E128">
        <f>SUM(E24,G24)/4</f>
        <v>0</v>
      </c>
      <c r="H128">
        <f>SUM(E25,G25)/4</f>
        <v>0</v>
      </c>
      <c r="J128">
        <f>SUM(E26,G26)/4</f>
        <v>0</v>
      </c>
    </row>
    <row r="129" spans="4:11" x14ac:dyDescent="0.25">
      <c r="D129">
        <v>7</v>
      </c>
      <c r="E129">
        <f>SUM(E28,G28)/4</f>
        <v>0</v>
      </c>
      <c r="H129">
        <f>SUM(E29,G29)/4</f>
        <v>0</v>
      </c>
      <c r="J129">
        <f>SUM(E30,G30)/4</f>
        <v>0</v>
      </c>
    </row>
    <row r="130" spans="4:11" x14ac:dyDescent="0.25">
      <c r="D130">
        <v>8</v>
      </c>
      <c r="E130">
        <f>SUM(E32,G32)/4</f>
        <v>0</v>
      </c>
      <c r="H130">
        <f>SUM(E33,G33)/4</f>
        <v>0</v>
      </c>
      <c r="J130">
        <f>SUM(E34,G34)/4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1.61E-2</v>
      </c>
      <c r="F134">
        <f>E134-E132</f>
        <v>1.61E-2</v>
      </c>
      <c r="H134">
        <v>0</v>
      </c>
      <c r="I134">
        <f>H134-H132</f>
        <v>0</v>
      </c>
      <c r="J134">
        <v>1.61E-2</v>
      </c>
      <c r="K134">
        <f>J134-J132</f>
        <v>1.61E-2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55</v>
      </c>
      <c r="G137" t="s">
        <v>157</v>
      </c>
    </row>
    <row r="138" spans="4:11" x14ac:dyDescent="0.25">
      <c r="G138" t="s">
        <v>158</v>
      </c>
    </row>
    <row r="139" spans="4:11" x14ac:dyDescent="0.25">
      <c r="G139" t="s">
        <v>159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41"/>
  <sheetViews>
    <sheetView workbookViewId="0">
      <selection activeCell="U19" sqref="U19:W26"/>
    </sheetView>
  </sheetViews>
  <sheetFormatPr defaultRowHeight="15" x14ac:dyDescent="0.25"/>
  <cols>
    <col min="1" max="1" width="10.7109375" bestFit="1" customWidth="1"/>
    <col min="5" max="5" width="14.5703125" customWidth="1"/>
  </cols>
  <sheetData>
    <row r="1" spans="1:21" x14ac:dyDescent="0.25">
      <c r="A1" s="1">
        <v>42640</v>
      </c>
      <c r="F1" t="s">
        <v>0</v>
      </c>
      <c r="R1" t="s">
        <v>38</v>
      </c>
      <c r="T1">
        <v>1</v>
      </c>
      <c r="U1">
        <v>14</v>
      </c>
    </row>
    <row r="2" spans="1:21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52</v>
      </c>
      <c r="M2" t="s">
        <v>53</v>
      </c>
      <c r="N2" s="3" t="s">
        <v>54</v>
      </c>
      <c r="O2" t="s">
        <v>12</v>
      </c>
      <c r="P2" t="s">
        <v>45</v>
      </c>
      <c r="Q2" t="s">
        <v>109</v>
      </c>
      <c r="S2" t="s">
        <v>321</v>
      </c>
      <c r="T2">
        <v>2</v>
      </c>
      <c r="U2">
        <v>13</v>
      </c>
    </row>
    <row r="3" spans="1:21" x14ac:dyDescent="0.25">
      <c r="A3" t="s">
        <v>13</v>
      </c>
      <c r="T3">
        <v>3</v>
      </c>
      <c r="U3">
        <v>14</v>
      </c>
    </row>
    <row r="4" spans="1:21" x14ac:dyDescent="0.25">
      <c r="A4" t="s">
        <v>14</v>
      </c>
      <c r="B4">
        <v>9</v>
      </c>
      <c r="C4">
        <v>0</v>
      </c>
      <c r="D4">
        <v>5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f>SUM(H4:I4)</f>
        <v>0</v>
      </c>
      <c r="T4">
        <v>4</v>
      </c>
      <c r="U4">
        <v>15</v>
      </c>
    </row>
    <row r="5" spans="1:21" x14ac:dyDescent="0.25">
      <c r="A5" t="s">
        <v>15</v>
      </c>
      <c r="B5">
        <v>4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>
        <f t="shared" ref="S5:S34" si="0">SUM(H5:I5)</f>
        <v>0</v>
      </c>
      <c r="T5">
        <v>5</v>
      </c>
      <c r="U5">
        <v>12</v>
      </c>
    </row>
    <row r="6" spans="1:21" x14ac:dyDescent="0.25">
      <c r="A6" t="s">
        <v>16</v>
      </c>
      <c r="B6">
        <v>4</v>
      </c>
      <c r="C6">
        <v>0</v>
      </c>
      <c r="D6">
        <v>4</v>
      </c>
      <c r="E6">
        <v>0</v>
      </c>
      <c r="F6">
        <v>0</v>
      </c>
      <c r="G6">
        <v>0</v>
      </c>
      <c r="H6">
        <v>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f t="shared" si="0"/>
        <v>3</v>
      </c>
      <c r="T6">
        <v>6</v>
      </c>
      <c r="U6">
        <v>16</v>
      </c>
    </row>
    <row r="7" spans="1:21" x14ac:dyDescent="0.25">
      <c r="T7">
        <v>7</v>
      </c>
      <c r="U7">
        <v>16</v>
      </c>
    </row>
    <row r="8" spans="1:21" x14ac:dyDescent="0.25">
      <c r="A8" t="s">
        <v>17</v>
      </c>
      <c r="B8">
        <v>8</v>
      </c>
      <c r="C8">
        <v>0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>
        <f t="shared" si="0"/>
        <v>0</v>
      </c>
      <c r="T8">
        <v>8</v>
      </c>
      <c r="U8">
        <v>17</v>
      </c>
    </row>
    <row r="9" spans="1:21" x14ac:dyDescent="0.25">
      <c r="A9" t="s">
        <v>18</v>
      </c>
      <c r="B9">
        <v>3</v>
      </c>
      <c r="C9">
        <v>0</v>
      </c>
      <c r="D9">
        <v>1</v>
      </c>
      <c r="E9">
        <v>6</v>
      </c>
      <c r="F9">
        <v>0</v>
      </c>
      <c r="G9">
        <v>3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>
        <f t="shared" si="0"/>
        <v>0</v>
      </c>
      <c r="T9">
        <v>9</v>
      </c>
      <c r="U9">
        <v>13</v>
      </c>
    </row>
    <row r="10" spans="1:21" x14ac:dyDescent="0.25">
      <c r="A10" t="s">
        <v>19</v>
      </c>
      <c r="B10">
        <v>3</v>
      </c>
      <c r="C10">
        <v>0</v>
      </c>
      <c r="D10">
        <v>0</v>
      </c>
      <c r="E10">
        <v>6</v>
      </c>
      <c r="F10">
        <v>0</v>
      </c>
      <c r="G10">
        <v>12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f t="shared" si="0"/>
        <v>0</v>
      </c>
      <c r="T10">
        <v>10</v>
      </c>
      <c r="U10">
        <v>12</v>
      </c>
    </row>
    <row r="12" spans="1:21" x14ac:dyDescent="0.25">
      <c r="A12" t="s">
        <v>20</v>
      </c>
      <c r="B12">
        <v>8</v>
      </c>
      <c r="C12">
        <v>0</v>
      </c>
      <c r="D12">
        <v>5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f t="shared" si="0"/>
        <v>0</v>
      </c>
    </row>
    <row r="13" spans="1:21" x14ac:dyDescent="0.25">
      <c r="A13" t="s">
        <v>21</v>
      </c>
      <c r="B13">
        <v>4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f t="shared" si="0"/>
        <v>0</v>
      </c>
    </row>
    <row r="14" spans="1:21" x14ac:dyDescent="0.25">
      <c r="A14" t="s">
        <v>22</v>
      </c>
      <c r="B14">
        <v>4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f t="shared" si="0"/>
        <v>0</v>
      </c>
    </row>
    <row r="16" spans="1:21" x14ac:dyDescent="0.25">
      <c r="A16" t="s">
        <v>23</v>
      </c>
      <c r="B16">
        <v>8</v>
      </c>
      <c r="C16">
        <v>4</v>
      </c>
      <c r="D16">
        <v>4</v>
      </c>
      <c r="E16">
        <v>0</v>
      </c>
      <c r="F16">
        <v>0</v>
      </c>
      <c r="G16">
        <v>1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f t="shared" si="0"/>
        <v>2</v>
      </c>
    </row>
    <row r="17" spans="1:23" x14ac:dyDescent="0.25">
      <c r="A17" t="s">
        <v>24</v>
      </c>
      <c r="B17">
        <v>3</v>
      </c>
      <c r="C17">
        <v>2</v>
      </c>
      <c r="D17">
        <v>0</v>
      </c>
      <c r="E17">
        <v>1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f t="shared" si="0"/>
        <v>1</v>
      </c>
    </row>
    <row r="18" spans="1:23" x14ac:dyDescent="0.25">
      <c r="A18" t="s">
        <v>25</v>
      </c>
      <c r="B18">
        <v>3</v>
      </c>
      <c r="C18">
        <v>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f t="shared" si="0"/>
        <v>0</v>
      </c>
      <c r="U18" t="s">
        <v>319</v>
      </c>
    </row>
    <row r="19" spans="1:23" x14ac:dyDescent="0.25">
      <c r="U19">
        <v>0</v>
      </c>
      <c r="V19">
        <v>0</v>
      </c>
      <c r="W19">
        <v>3</v>
      </c>
    </row>
    <row r="20" spans="1:23" x14ac:dyDescent="0.25">
      <c r="A20" t="s">
        <v>26</v>
      </c>
      <c r="B20">
        <v>10</v>
      </c>
      <c r="C20">
        <v>3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f t="shared" si="0"/>
        <v>0</v>
      </c>
      <c r="U20">
        <v>0</v>
      </c>
      <c r="V20">
        <v>0</v>
      </c>
      <c r="W20">
        <v>0</v>
      </c>
    </row>
    <row r="21" spans="1:23" x14ac:dyDescent="0.25">
      <c r="A21" t="s">
        <v>27</v>
      </c>
      <c r="B21">
        <v>1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f t="shared" si="0"/>
        <v>0</v>
      </c>
      <c r="U21">
        <v>0</v>
      </c>
      <c r="V21">
        <v>0</v>
      </c>
      <c r="W21">
        <v>0</v>
      </c>
    </row>
    <row r="22" spans="1:23" x14ac:dyDescent="0.25">
      <c r="A22" t="s">
        <v>28</v>
      </c>
      <c r="B22">
        <v>4</v>
      </c>
      <c r="C22">
        <v>1</v>
      </c>
      <c r="D22">
        <v>2</v>
      </c>
      <c r="E22">
        <v>1</v>
      </c>
      <c r="F22">
        <v>0</v>
      </c>
      <c r="G22">
        <v>5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>
        <f t="shared" si="0"/>
        <v>0</v>
      </c>
      <c r="U22">
        <v>2</v>
      </c>
      <c r="V22">
        <v>1</v>
      </c>
      <c r="W22">
        <v>0</v>
      </c>
    </row>
    <row r="23" spans="1:23" x14ac:dyDescent="0.25">
      <c r="U23">
        <v>0</v>
      </c>
      <c r="V23">
        <v>0</v>
      </c>
      <c r="W23">
        <v>0</v>
      </c>
    </row>
    <row r="24" spans="1:23" x14ac:dyDescent="0.25">
      <c r="A24" t="s">
        <v>29</v>
      </c>
      <c r="B24">
        <v>5</v>
      </c>
      <c r="C24">
        <v>1</v>
      </c>
      <c r="D24">
        <v>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f t="shared" si="0"/>
        <v>0</v>
      </c>
      <c r="U24">
        <v>0</v>
      </c>
      <c r="V24">
        <v>0</v>
      </c>
      <c r="W24">
        <v>2</v>
      </c>
    </row>
    <row r="25" spans="1:23" x14ac:dyDescent="0.25">
      <c r="A25" t="s">
        <v>30</v>
      </c>
      <c r="B25">
        <v>2</v>
      </c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>
        <f t="shared" si="0"/>
        <v>0</v>
      </c>
      <c r="U25">
        <v>0</v>
      </c>
      <c r="V25">
        <v>0</v>
      </c>
      <c r="W25">
        <v>0</v>
      </c>
    </row>
    <row r="26" spans="1:23" x14ac:dyDescent="0.25">
      <c r="A26" t="s">
        <v>31</v>
      </c>
      <c r="B26">
        <v>2</v>
      </c>
      <c r="C26">
        <v>1</v>
      </c>
      <c r="D26">
        <v>0</v>
      </c>
      <c r="E26">
        <v>1</v>
      </c>
      <c r="F26">
        <v>0</v>
      </c>
      <c r="G26">
        <v>0</v>
      </c>
      <c r="H26">
        <v>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f t="shared" si="0"/>
        <v>2</v>
      </c>
      <c r="U26">
        <v>0</v>
      </c>
      <c r="V26">
        <v>0</v>
      </c>
      <c r="W26">
        <v>1</v>
      </c>
    </row>
    <row r="28" spans="1:23" x14ac:dyDescent="0.25">
      <c r="A28" t="s">
        <v>32</v>
      </c>
      <c r="B28">
        <v>5</v>
      </c>
      <c r="C28">
        <v>2</v>
      </c>
      <c r="D28">
        <v>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f t="shared" si="0"/>
        <v>0</v>
      </c>
      <c r="U28">
        <f>AVERAGE(U19:U26)</f>
        <v>0.25</v>
      </c>
      <c r="V28">
        <f t="shared" ref="V28:W28" si="1">AVERAGE(V19:V26)</f>
        <v>0.125</v>
      </c>
      <c r="W28">
        <f t="shared" si="1"/>
        <v>0.75</v>
      </c>
    </row>
    <row r="29" spans="1:23" x14ac:dyDescent="0.25">
      <c r="A29" t="s">
        <v>33</v>
      </c>
      <c r="B29">
        <v>2</v>
      </c>
      <c r="C29">
        <v>0</v>
      </c>
      <c r="D29">
        <v>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>
        <f t="shared" si="0"/>
        <v>0</v>
      </c>
    </row>
    <row r="30" spans="1:23" x14ac:dyDescent="0.25">
      <c r="A30" s="2" t="s">
        <v>34</v>
      </c>
      <c r="B30">
        <v>0</v>
      </c>
      <c r="C30">
        <v>4</v>
      </c>
      <c r="D30">
        <v>2</v>
      </c>
      <c r="E30">
        <v>0</v>
      </c>
      <c r="F30">
        <v>0</v>
      </c>
      <c r="G30">
        <v>0</v>
      </c>
      <c r="H30">
        <v>0</v>
      </c>
      <c r="I30">
        <v>0</v>
      </c>
      <c r="J30">
        <v>8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S30">
        <f t="shared" si="0"/>
        <v>0</v>
      </c>
    </row>
    <row r="32" spans="1:23" x14ac:dyDescent="0.25">
      <c r="A32" t="s">
        <v>35</v>
      </c>
      <c r="B32">
        <v>2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>
        <f t="shared" si="0"/>
        <v>0</v>
      </c>
    </row>
    <row r="33" spans="1:97" x14ac:dyDescent="0.25">
      <c r="A33" t="s">
        <v>36</v>
      </c>
      <c r="B33">
        <v>0</v>
      </c>
      <c r="C33">
        <v>1</v>
      </c>
      <c r="D33">
        <v>2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f t="shared" si="0"/>
        <v>0</v>
      </c>
    </row>
    <row r="34" spans="1:97" x14ac:dyDescent="0.25">
      <c r="A34" t="s">
        <v>37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f t="shared" si="0"/>
        <v>1</v>
      </c>
    </row>
    <row r="36" spans="1:97" x14ac:dyDescent="0.25">
      <c r="A36" t="s">
        <v>13</v>
      </c>
      <c r="B36" t="s">
        <v>14</v>
      </c>
      <c r="F36" t="s">
        <v>15</v>
      </c>
      <c r="J36" t="s">
        <v>16</v>
      </c>
      <c r="N36" t="s">
        <v>17</v>
      </c>
      <c r="R36" t="s">
        <v>18</v>
      </c>
      <c r="V36" t="s">
        <v>19</v>
      </c>
      <c r="Z36" t="s">
        <v>20</v>
      </c>
      <c r="AD36" t="s">
        <v>21</v>
      </c>
      <c r="AH36" t="s">
        <v>22</v>
      </c>
      <c r="AL36" t="s">
        <v>23</v>
      </c>
      <c r="AP36" t="s">
        <v>24</v>
      </c>
      <c r="AT36" t="s">
        <v>25</v>
      </c>
      <c r="AX36" t="s">
        <v>26</v>
      </c>
      <c r="BB36" t="s">
        <v>27</v>
      </c>
      <c r="BF36" t="s">
        <v>28</v>
      </c>
      <c r="BJ36" t="s">
        <v>29</v>
      </c>
      <c r="BN36" t="s">
        <v>30</v>
      </c>
      <c r="BR36" t="s">
        <v>31</v>
      </c>
      <c r="BV36" t="s">
        <v>32</v>
      </c>
      <c r="BZ36" t="s">
        <v>33</v>
      </c>
      <c r="CD36" t="s">
        <v>34</v>
      </c>
      <c r="CH36" t="s">
        <v>35</v>
      </c>
      <c r="CL36" t="s">
        <v>36</v>
      </c>
      <c r="CP36" t="s">
        <v>37</v>
      </c>
    </row>
    <row r="37" spans="1:97" x14ac:dyDescent="0.25">
      <c r="A37" t="s">
        <v>47</v>
      </c>
      <c r="B37" t="s">
        <v>48</v>
      </c>
      <c r="C37" t="s">
        <v>49</v>
      </c>
      <c r="D37" t="s">
        <v>106</v>
      </c>
      <c r="E37" t="s">
        <v>107</v>
      </c>
      <c r="F37" t="s">
        <v>48</v>
      </c>
      <c r="G37" t="s">
        <v>49</v>
      </c>
      <c r="H37" t="s">
        <v>106</v>
      </c>
      <c r="I37" t="s">
        <v>55</v>
      </c>
      <c r="J37" t="s">
        <v>48</v>
      </c>
      <c r="K37" t="s">
        <v>49</v>
      </c>
      <c r="L37" t="s">
        <v>106</v>
      </c>
      <c r="M37" t="s">
        <v>55</v>
      </c>
      <c r="N37" t="s">
        <v>48</v>
      </c>
      <c r="O37" t="s">
        <v>49</v>
      </c>
      <c r="P37" t="s">
        <v>106</v>
      </c>
      <c r="Q37" t="s">
        <v>55</v>
      </c>
      <c r="R37" t="s">
        <v>48</v>
      </c>
      <c r="S37" t="s">
        <v>49</v>
      </c>
      <c r="T37" t="s">
        <v>106</v>
      </c>
      <c r="U37" t="s">
        <v>55</v>
      </c>
      <c r="V37" t="s">
        <v>48</v>
      </c>
      <c r="W37" t="s">
        <v>49</v>
      </c>
      <c r="X37" t="s">
        <v>106</v>
      </c>
      <c r="Y37" t="s">
        <v>55</v>
      </c>
      <c r="Z37" t="s">
        <v>48</v>
      </c>
      <c r="AA37" t="s">
        <v>49</v>
      </c>
      <c r="AB37" t="s">
        <v>106</v>
      </c>
      <c r="AC37" t="s">
        <v>55</v>
      </c>
      <c r="AD37" t="s">
        <v>48</v>
      </c>
      <c r="AE37" t="s">
        <v>49</v>
      </c>
      <c r="AF37" t="s">
        <v>106</v>
      </c>
      <c r="AG37" t="s">
        <v>107</v>
      </c>
      <c r="AH37" t="s">
        <v>48</v>
      </c>
      <c r="AI37" t="s">
        <v>49</v>
      </c>
      <c r="AJ37" t="s">
        <v>106</v>
      </c>
      <c r="AK37" t="s">
        <v>55</v>
      </c>
      <c r="AL37" t="s">
        <v>48</v>
      </c>
      <c r="AM37" t="s">
        <v>49</v>
      </c>
      <c r="AN37" t="s">
        <v>106</v>
      </c>
      <c r="AO37" t="s">
        <v>107</v>
      </c>
      <c r="AP37" t="s">
        <v>48</v>
      </c>
      <c r="AQ37" t="s">
        <v>49</v>
      </c>
      <c r="AR37" t="s">
        <v>106</v>
      </c>
      <c r="AS37" t="s">
        <v>107</v>
      </c>
      <c r="AT37" t="s">
        <v>48</v>
      </c>
      <c r="AU37" t="s">
        <v>49</v>
      </c>
      <c r="AV37" t="s">
        <v>106</v>
      </c>
      <c r="AW37" t="s">
        <v>55</v>
      </c>
      <c r="AX37" t="s">
        <v>48</v>
      </c>
      <c r="AY37" t="s">
        <v>49</v>
      </c>
      <c r="AZ37" t="s">
        <v>106</v>
      </c>
      <c r="BA37" t="s">
        <v>107</v>
      </c>
      <c r="BB37" t="s">
        <v>48</v>
      </c>
      <c r="BC37" t="s">
        <v>49</v>
      </c>
      <c r="BD37" t="s">
        <v>106</v>
      </c>
      <c r="BE37" t="s">
        <v>55</v>
      </c>
      <c r="BF37" t="s">
        <v>48</v>
      </c>
      <c r="BG37" t="s">
        <v>49</v>
      </c>
      <c r="BH37" t="s">
        <v>106</v>
      </c>
      <c r="BI37" t="s">
        <v>107</v>
      </c>
      <c r="BJ37" t="s">
        <v>48</v>
      </c>
      <c r="BK37" t="s">
        <v>49</v>
      </c>
      <c r="BL37" t="s">
        <v>106</v>
      </c>
      <c r="BM37" t="s">
        <v>55</v>
      </c>
      <c r="BN37" t="s">
        <v>48</v>
      </c>
      <c r="BO37" t="s">
        <v>49</v>
      </c>
      <c r="BP37" t="s">
        <v>106</v>
      </c>
      <c r="BQ37" t="s">
        <v>55</v>
      </c>
      <c r="BR37" t="s">
        <v>48</v>
      </c>
      <c r="BS37" t="s">
        <v>49</v>
      </c>
      <c r="BT37" t="s">
        <v>106</v>
      </c>
      <c r="BU37" t="s">
        <v>55</v>
      </c>
      <c r="BV37" t="s">
        <v>48</v>
      </c>
      <c r="BW37" t="s">
        <v>49</v>
      </c>
      <c r="BX37" t="s">
        <v>106</v>
      </c>
      <c r="BY37" t="s">
        <v>55</v>
      </c>
      <c r="BZ37" t="s">
        <v>48</v>
      </c>
      <c r="CA37" t="s">
        <v>49</v>
      </c>
      <c r="CB37" t="s">
        <v>106</v>
      </c>
      <c r="CC37" t="s">
        <v>55</v>
      </c>
      <c r="CD37" t="s">
        <v>48</v>
      </c>
      <c r="CE37" t="s">
        <v>49</v>
      </c>
      <c r="CF37" t="s">
        <v>106</v>
      </c>
      <c r="CG37" t="s">
        <v>55</v>
      </c>
      <c r="CH37" t="s">
        <v>48</v>
      </c>
      <c r="CI37" t="s">
        <v>49</v>
      </c>
      <c r="CJ37" t="s">
        <v>106</v>
      </c>
      <c r="CK37" t="s">
        <v>55</v>
      </c>
      <c r="CL37" t="s">
        <v>48</v>
      </c>
      <c r="CM37" t="s">
        <v>49</v>
      </c>
      <c r="CN37" t="s">
        <v>106</v>
      </c>
      <c r="CO37" t="s">
        <v>55</v>
      </c>
      <c r="CP37" t="s">
        <v>48</v>
      </c>
      <c r="CQ37" t="s">
        <v>49</v>
      </c>
      <c r="CR37" t="s">
        <v>106</v>
      </c>
      <c r="CS37" t="s">
        <v>55</v>
      </c>
    </row>
    <row r="38" spans="1:97" x14ac:dyDescent="0.25">
      <c r="B38">
        <v>28</v>
      </c>
      <c r="C38">
        <v>9</v>
      </c>
      <c r="D38">
        <v>3</v>
      </c>
      <c r="E38">
        <v>17</v>
      </c>
      <c r="F38">
        <v>6</v>
      </c>
      <c r="G38">
        <v>3</v>
      </c>
      <c r="H38">
        <v>4</v>
      </c>
      <c r="I38">
        <v>18</v>
      </c>
      <c r="J38">
        <v>18</v>
      </c>
      <c r="K38">
        <v>2</v>
      </c>
      <c r="L38">
        <v>1</v>
      </c>
      <c r="M38">
        <v>22</v>
      </c>
      <c r="N38">
        <v>10</v>
      </c>
      <c r="O38">
        <v>2</v>
      </c>
      <c r="P38">
        <v>1</v>
      </c>
      <c r="Q38">
        <v>23</v>
      </c>
      <c r="R38">
        <v>11</v>
      </c>
      <c r="S38">
        <v>4</v>
      </c>
      <c r="T38">
        <v>9</v>
      </c>
      <c r="V38">
        <v>8</v>
      </c>
      <c r="W38">
        <v>6</v>
      </c>
      <c r="X38">
        <v>2</v>
      </c>
      <c r="Y38">
        <v>15</v>
      </c>
      <c r="Z38">
        <v>10</v>
      </c>
      <c r="AA38">
        <v>4</v>
      </c>
      <c r="AB38">
        <v>0</v>
      </c>
      <c r="AC38">
        <v>1</v>
      </c>
      <c r="AD38">
        <v>10</v>
      </c>
      <c r="AE38">
        <v>2</v>
      </c>
      <c r="AF38">
        <v>0</v>
      </c>
      <c r="AG38">
        <v>8</v>
      </c>
      <c r="AH38">
        <v>13</v>
      </c>
      <c r="AI38">
        <v>8</v>
      </c>
      <c r="AJ38">
        <v>1</v>
      </c>
      <c r="AK38">
        <v>7</v>
      </c>
      <c r="AL38">
        <v>11</v>
      </c>
      <c r="AM38">
        <v>15</v>
      </c>
      <c r="AN38">
        <v>2</v>
      </c>
      <c r="AO38">
        <v>11</v>
      </c>
      <c r="AP38">
        <v>10</v>
      </c>
      <c r="AQ38">
        <v>15</v>
      </c>
      <c r="AR38">
        <v>3</v>
      </c>
      <c r="AS38">
        <v>18</v>
      </c>
      <c r="AT38">
        <v>7</v>
      </c>
      <c r="AU38">
        <v>18</v>
      </c>
      <c r="AV38">
        <v>1</v>
      </c>
      <c r="AW38">
        <v>0</v>
      </c>
      <c r="AX38">
        <v>10</v>
      </c>
      <c r="AY38">
        <v>4</v>
      </c>
      <c r="AZ38">
        <v>2</v>
      </c>
      <c r="BA38">
        <v>12</v>
      </c>
      <c r="BB38">
        <v>36</v>
      </c>
      <c r="BC38">
        <v>12</v>
      </c>
      <c r="BD38">
        <v>2</v>
      </c>
      <c r="BE38">
        <v>15</v>
      </c>
      <c r="BF38">
        <v>2</v>
      </c>
      <c r="BG38">
        <v>0</v>
      </c>
      <c r="BH38">
        <v>2</v>
      </c>
      <c r="BI38">
        <v>5</v>
      </c>
      <c r="BJ38">
        <v>6</v>
      </c>
      <c r="BK38">
        <v>12</v>
      </c>
      <c r="BL38">
        <v>3</v>
      </c>
      <c r="BM38">
        <v>16</v>
      </c>
      <c r="BN38">
        <v>6</v>
      </c>
      <c r="BO38">
        <v>8</v>
      </c>
      <c r="BP38">
        <v>1</v>
      </c>
      <c r="BQ38">
        <v>8</v>
      </c>
      <c r="BR38">
        <v>3</v>
      </c>
      <c r="BS38">
        <v>15</v>
      </c>
      <c r="BT38">
        <v>3</v>
      </c>
      <c r="BU38">
        <v>14</v>
      </c>
      <c r="BV38">
        <v>12</v>
      </c>
      <c r="BW38">
        <v>20</v>
      </c>
      <c r="BX38">
        <v>0</v>
      </c>
      <c r="BY38">
        <v>11</v>
      </c>
      <c r="BZ38">
        <v>5</v>
      </c>
      <c r="CA38">
        <v>10</v>
      </c>
      <c r="CB38">
        <v>2</v>
      </c>
      <c r="CC38">
        <v>14</v>
      </c>
      <c r="CD38">
        <v>8</v>
      </c>
      <c r="CE38">
        <v>19</v>
      </c>
      <c r="CF38">
        <v>0</v>
      </c>
      <c r="CG38">
        <v>17</v>
      </c>
      <c r="CH38">
        <v>6</v>
      </c>
      <c r="CI38">
        <v>12</v>
      </c>
      <c r="CJ38">
        <v>3</v>
      </c>
      <c r="CK38">
        <v>9</v>
      </c>
      <c r="CL38">
        <v>3</v>
      </c>
      <c r="CM38">
        <v>18</v>
      </c>
      <c r="CN38">
        <v>1</v>
      </c>
      <c r="CO38">
        <v>7</v>
      </c>
      <c r="CP38">
        <v>1</v>
      </c>
      <c r="CQ38">
        <v>12</v>
      </c>
      <c r="CR38">
        <v>1</v>
      </c>
      <c r="CS38">
        <v>12</v>
      </c>
    </row>
    <row r="39" spans="1:97" x14ac:dyDescent="0.25">
      <c r="B39">
        <v>16</v>
      </c>
      <c r="C39">
        <v>8</v>
      </c>
      <c r="D39">
        <v>2</v>
      </c>
      <c r="F39">
        <v>15</v>
      </c>
      <c r="G39">
        <v>0</v>
      </c>
      <c r="H39">
        <v>2</v>
      </c>
      <c r="J39">
        <v>18</v>
      </c>
      <c r="K39">
        <v>2</v>
      </c>
      <c r="L39">
        <v>1</v>
      </c>
      <c r="N39">
        <v>5</v>
      </c>
      <c r="O39">
        <v>7</v>
      </c>
      <c r="P39">
        <v>3</v>
      </c>
      <c r="R39">
        <v>15</v>
      </c>
      <c r="S39">
        <v>3</v>
      </c>
      <c r="T39">
        <v>2</v>
      </c>
      <c r="V39">
        <v>6</v>
      </c>
      <c r="W39">
        <v>2</v>
      </c>
      <c r="X39">
        <v>6</v>
      </c>
      <c r="Z39">
        <v>0</v>
      </c>
      <c r="AA39">
        <v>20</v>
      </c>
      <c r="AB39">
        <v>0</v>
      </c>
      <c r="AD39">
        <v>6</v>
      </c>
      <c r="AE39">
        <v>8</v>
      </c>
      <c r="AF39">
        <v>0</v>
      </c>
      <c r="AH39">
        <v>9</v>
      </c>
      <c r="AI39">
        <v>4</v>
      </c>
      <c r="AJ39">
        <v>0</v>
      </c>
      <c r="AL39">
        <v>6</v>
      </c>
      <c r="AM39">
        <v>10</v>
      </c>
      <c r="AN39">
        <v>1</v>
      </c>
      <c r="AP39">
        <v>3</v>
      </c>
      <c r="AQ39">
        <v>12</v>
      </c>
      <c r="AR39">
        <v>1</v>
      </c>
      <c r="AT39">
        <v>5</v>
      </c>
      <c r="AU39">
        <v>13</v>
      </c>
      <c r="AV39">
        <v>0</v>
      </c>
      <c r="AX39">
        <v>1</v>
      </c>
      <c r="AY39">
        <v>0</v>
      </c>
      <c r="AZ39">
        <v>0</v>
      </c>
      <c r="BB39">
        <v>12</v>
      </c>
      <c r="BC39">
        <v>8</v>
      </c>
      <c r="BD39">
        <v>0</v>
      </c>
      <c r="BF39">
        <v>8</v>
      </c>
      <c r="BG39">
        <v>8</v>
      </c>
      <c r="BH39">
        <v>4</v>
      </c>
      <c r="BJ39">
        <v>3</v>
      </c>
      <c r="BK39">
        <v>12</v>
      </c>
      <c r="BL39">
        <v>1</v>
      </c>
      <c r="BN39">
        <v>1</v>
      </c>
      <c r="BO39">
        <v>10</v>
      </c>
      <c r="BP39">
        <v>0</v>
      </c>
      <c r="BR39">
        <v>8</v>
      </c>
      <c r="BS39">
        <v>12</v>
      </c>
      <c r="BT39">
        <v>0</v>
      </c>
      <c r="BV39">
        <v>15</v>
      </c>
      <c r="BW39">
        <v>21</v>
      </c>
      <c r="BX39">
        <v>0</v>
      </c>
      <c r="BZ39">
        <v>3</v>
      </c>
      <c r="CA39">
        <v>15</v>
      </c>
      <c r="CB39">
        <v>0</v>
      </c>
      <c r="CD39">
        <v>5</v>
      </c>
      <c r="CE39">
        <v>15</v>
      </c>
      <c r="CF39">
        <v>0</v>
      </c>
      <c r="CH39">
        <v>12</v>
      </c>
      <c r="CI39">
        <v>21</v>
      </c>
      <c r="CJ39">
        <v>1</v>
      </c>
      <c r="CL39">
        <v>5</v>
      </c>
      <c r="CM39">
        <v>15</v>
      </c>
      <c r="CN39">
        <v>0</v>
      </c>
      <c r="CP39">
        <v>3</v>
      </c>
      <c r="CQ39">
        <v>15</v>
      </c>
      <c r="CR39">
        <v>1</v>
      </c>
    </row>
    <row r="40" spans="1:97" x14ac:dyDescent="0.25">
      <c r="B40">
        <v>4</v>
      </c>
      <c r="C40">
        <v>8</v>
      </c>
      <c r="D40">
        <v>2</v>
      </c>
      <c r="F40">
        <v>8</v>
      </c>
      <c r="G40">
        <v>2</v>
      </c>
      <c r="H40">
        <v>2</v>
      </c>
      <c r="J40">
        <v>10</v>
      </c>
      <c r="K40">
        <v>2</v>
      </c>
      <c r="L40">
        <v>2</v>
      </c>
      <c r="N40">
        <v>10</v>
      </c>
      <c r="O40">
        <v>2</v>
      </c>
      <c r="P40">
        <v>2</v>
      </c>
      <c r="R40">
        <v>6</v>
      </c>
      <c r="S40">
        <v>2</v>
      </c>
      <c r="T40">
        <v>1</v>
      </c>
      <c r="V40">
        <v>3</v>
      </c>
      <c r="W40">
        <v>2</v>
      </c>
      <c r="X40">
        <v>10</v>
      </c>
      <c r="Z40">
        <v>7</v>
      </c>
      <c r="AA40">
        <v>8</v>
      </c>
      <c r="AB40">
        <v>0</v>
      </c>
      <c r="AD40">
        <v>8</v>
      </c>
      <c r="AE40">
        <v>4</v>
      </c>
      <c r="AF40">
        <v>1</v>
      </c>
      <c r="AH40">
        <v>4</v>
      </c>
      <c r="AI40">
        <v>14</v>
      </c>
      <c r="AJ40">
        <v>0</v>
      </c>
      <c r="AL40">
        <v>5</v>
      </c>
      <c r="AM40">
        <v>10</v>
      </c>
      <c r="AN40">
        <v>0</v>
      </c>
      <c r="AP40">
        <v>9</v>
      </c>
      <c r="AQ40">
        <v>21</v>
      </c>
      <c r="AR40">
        <v>1</v>
      </c>
      <c r="AT40">
        <v>12</v>
      </c>
      <c r="AU40">
        <v>20</v>
      </c>
      <c r="AV40">
        <v>2</v>
      </c>
      <c r="AX40">
        <v>13</v>
      </c>
      <c r="AY40">
        <v>5</v>
      </c>
      <c r="AZ40">
        <v>2</v>
      </c>
      <c r="BB40">
        <v>18</v>
      </c>
      <c r="BC40">
        <v>6</v>
      </c>
      <c r="BD40">
        <v>6</v>
      </c>
      <c r="BF40">
        <v>9</v>
      </c>
      <c r="BG40">
        <v>4</v>
      </c>
      <c r="BH40">
        <v>1</v>
      </c>
      <c r="BJ40">
        <v>5</v>
      </c>
      <c r="BK40">
        <v>14</v>
      </c>
      <c r="BL40">
        <v>2</v>
      </c>
      <c r="BN40">
        <v>2</v>
      </c>
      <c r="BO40">
        <v>11</v>
      </c>
      <c r="BP40">
        <v>2</v>
      </c>
      <c r="BR40">
        <v>4</v>
      </c>
      <c r="BS40">
        <v>10</v>
      </c>
      <c r="BT40">
        <v>2</v>
      </c>
      <c r="BV40">
        <v>10</v>
      </c>
      <c r="BW40">
        <v>15</v>
      </c>
      <c r="BX40">
        <v>1</v>
      </c>
      <c r="BZ40">
        <v>12</v>
      </c>
      <c r="CA40">
        <v>18</v>
      </c>
      <c r="CB40">
        <v>0</v>
      </c>
      <c r="CD40">
        <v>5</v>
      </c>
      <c r="CE40">
        <v>25</v>
      </c>
      <c r="CF40">
        <v>2</v>
      </c>
      <c r="CH40">
        <v>9</v>
      </c>
      <c r="CI40">
        <v>11</v>
      </c>
      <c r="CJ40">
        <v>2</v>
      </c>
      <c r="CL40">
        <v>6</v>
      </c>
      <c r="CM40">
        <v>12</v>
      </c>
      <c r="CN40">
        <v>0</v>
      </c>
      <c r="CP40">
        <v>4</v>
      </c>
      <c r="CQ40">
        <v>7</v>
      </c>
      <c r="CR40">
        <v>3</v>
      </c>
    </row>
    <row r="41" spans="1:97" x14ac:dyDescent="0.25">
      <c r="B41">
        <v>11</v>
      </c>
      <c r="C41">
        <v>3</v>
      </c>
      <c r="D41">
        <v>2</v>
      </c>
      <c r="F41">
        <v>13</v>
      </c>
      <c r="G41">
        <v>2</v>
      </c>
      <c r="H41">
        <v>1</v>
      </c>
      <c r="J41">
        <v>6</v>
      </c>
      <c r="K41">
        <v>2</v>
      </c>
      <c r="L41">
        <v>3</v>
      </c>
      <c r="N41">
        <v>18</v>
      </c>
      <c r="O41">
        <v>3</v>
      </c>
      <c r="P41">
        <v>1</v>
      </c>
      <c r="R41">
        <v>14</v>
      </c>
      <c r="S41">
        <v>7</v>
      </c>
      <c r="T41">
        <v>1</v>
      </c>
      <c r="V41">
        <v>12</v>
      </c>
      <c r="W41">
        <v>7</v>
      </c>
      <c r="X41">
        <v>0</v>
      </c>
      <c r="Z41">
        <v>13</v>
      </c>
      <c r="AA41">
        <v>7</v>
      </c>
      <c r="AB41">
        <v>0</v>
      </c>
      <c r="AD41">
        <v>10</v>
      </c>
      <c r="AE41">
        <v>12</v>
      </c>
      <c r="AF41">
        <v>2</v>
      </c>
      <c r="AH41">
        <v>13</v>
      </c>
      <c r="AI41">
        <v>8</v>
      </c>
      <c r="AJ41">
        <v>1</v>
      </c>
      <c r="AL41">
        <v>8</v>
      </c>
      <c r="AM41">
        <v>8</v>
      </c>
      <c r="AN41">
        <v>1</v>
      </c>
      <c r="AP41">
        <v>8</v>
      </c>
      <c r="AQ41">
        <v>18</v>
      </c>
      <c r="AR41">
        <v>3</v>
      </c>
      <c r="AT41">
        <v>6</v>
      </c>
      <c r="AU41">
        <v>16</v>
      </c>
      <c r="AV41">
        <v>1</v>
      </c>
      <c r="AX41">
        <v>16</v>
      </c>
      <c r="AY41">
        <v>6</v>
      </c>
      <c r="AZ41">
        <v>2</v>
      </c>
      <c r="BB41">
        <v>12</v>
      </c>
      <c r="BC41">
        <v>8</v>
      </c>
      <c r="BD41">
        <v>12</v>
      </c>
      <c r="BF41">
        <v>4</v>
      </c>
      <c r="BG41">
        <v>2</v>
      </c>
      <c r="BH41">
        <v>6</v>
      </c>
      <c r="BJ41">
        <v>11</v>
      </c>
      <c r="BK41">
        <v>8</v>
      </c>
      <c r="BL41">
        <v>1</v>
      </c>
      <c r="BN41">
        <v>7</v>
      </c>
      <c r="BO41">
        <v>11</v>
      </c>
      <c r="BP41">
        <v>1</v>
      </c>
      <c r="BR41">
        <v>6</v>
      </c>
      <c r="BS41">
        <v>18</v>
      </c>
      <c r="BT41">
        <v>1</v>
      </c>
      <c r="BV41">
        <v>12</v>
      </c>
      <c r="BW41">
        <v>15</v>
      </c>
      <c r="BX41">
        <v>0</v>
      </c>
      <c r="BZ41">
        <v>8</v>
      </c>
      <c r="CA41">
        <v>11</v>
      </c>
      <c r="CB41">
        <v>1</v>
      </c>
      <c r="CD41">
        <v>12</v>
      </c>
      <c r="CE41">
        <v>5</v>
      </c>
      <c r="CF41">
        <v>0</v>
      </c>
      <c r="CH41">
        <v>10</v>
      </c>
      <c r="CI41">
        <v>18</v>
      </c>
      <c r="CJ41">
        <v>2</v>
      </c>
      <c r="CL41">
        <v>2</v>
      </c>
      <c r="CM41">
        <v>12</v>
      </c>
      <c r="CN41">
        <v>0</v>
      </c>
      <c r="CP41">
        <v>0</v>
      </c>
      <c r="CQ41">
        <v>8</v>
      </c>
      <c r="CR41">
        <v>5</v>
      </c>
    </row>
    <row r="42" spans="1:97" x14ac:dyDescent="0.25">
      <c r="B42">
        <v>11</v>
      </c>
      <c r="C42">
        <v>2</v>
      </c>
      <c r="D42">
        <v>2</v>
      </c>
      <c r="F42">
        <v>15</v>
      </c>
      <c r="G42">
        <v>4</v>
      </c>
      <c r="H42">
        <v>3</v>
      </c>
      <c r="J42">
        <v>13</v>
      </c>
      <c r="K42">
        <v>5</v>
      </c>
      <c r="L42">
        <v>2</v>
      </c>
      <c r="N42">
        <v>6</v>
      </c>
      <c r="O42">
        <v>4</v>
      </c>
      <c r="P42">
        <v>0</v>
      </c>
      <c r="R42">
        <v>10</v>
      </c>
      <c r="S42">
        <v>2</v>
      </c>
      <c r="T42">
        <v>2</v>
      </c>
      <c r="V42">
        <v>2</v>
      </c>
      <c r="W42">
        <v>2</v>
      </c>
      <c r="X42">
        <v>8</v>
      </c>
      <c r="Z42">
        <v>0</v>
      </c>
      <c r="AA42">
        <v>12</v>
      </c>
      <c r="AB42">
        <v>0</v>
      </c>
      <c r="AD42">
        <v>15</v>
      </c>
      <c r="AE42">
        <v>20</v>
      </c>
      <c r="AF42">
        <v>4</v>
      </c>
      <c r="AH42">
        <v>8</v>
      </c>
      <c r="AI42">
        <v>5</v>
      </c>
      <c r="AJ42">
        <v>0</v>
      </c>
      <c r="AL42">
        <v>11</v>
      </c>
      <c r="AM42">
        <v>20</v>
      </c>
      <c r="AN42">
        <v>5</v>
      </c>
      <c r="AP42">
        <v>3</v>
      </c>
      <c r="AQ42">
        <v>21</v>
      </c>
      <c r="AR42">
        <v>3</v>
      </c>
      <c r="AT42">
        <v>7</v>
      </c>
      <c r="AU42">
        <v>11</v>
      </c>
      <c r="AV42">
        <v>1</v>
      </c>
      <c r="AX42">
        <v>2</v>
      </c>
      <c r="AY42">
        <v>0</v>
      </c>
      <c r="AZ42">
        <v>0</v>
      </c>
      <c r="BB42">
        <v>10</v>
      </c>
      <c r="BC42">
        <v>2</v>
      </c>
      <c r="BD42">
        <v>8</v>
      </c>
      <c r="BF42">
        <v>4</v>
      </c>
      <c r="BG42">
        <v>9</v>
      </c>
      <c r="BH42">
        <v>5</v>
      </c>
      <c r="BJ42">
        <v>4</v>
      </c>
      <c r="BK42">
        <v>9</v>
      </c>
      <c r="BL42">
        <v>3</v>
      </c>
      <c r="BN42">
        <v>5</v>
      </c>
      <c r="BO42">
        <v>8</v>
      </c>
      <c r="BP42">
        <v>1</v>
      </c>
      <c r="BR42">
        <v>1</v>
      </c>
      <c r="BS42">
        <v>9</v>
      </c>
      <c r="BT42">
        <v>1</v>
      </c>
      <c r="BV42">
        <v>8</v>
      </c>
      <c r="BW42">
        <v>22</v>
      </c>
      <c r="BX42">
        <v>0</v>
      </c>
      <c r="BZ42">
        <v>6</v>
      </c>
      <c r="CA42">
        <v>12</v>
      </c>
      <c r="CB42">
        <v>0</v>
      </c>
      <c r="CD42">
        <v>3</v>
      </c>
      <c r="CE42">
        <v>17</v>
      </c>
      <c r="CF42">
        <v>3</v>
      </c>
      <c r="CH42">
        <v>5</v>
      </c>
      <c r="CI42">
        <v>12</v>
      </c>
      <c r="CJ42">
        <v>1</v>
      </c>
      <c r="CL42">
        <v>3</v>
      </c>
      <c r="CM42">
        <v>8</v>
      </c>
      <c r="CN42">
        <v>1</v>
      </c>
      <c r="CP42">
        <v>6</v>
      </c>
      <c r="CQ42">
        <v>10</v>
      </c>
      <c r="CR42">
        <v>4</v>
      </c>
    </row>
    <row r="43" spans="1:97" x14ac:dyDescent="0.25">
      <c r="B43">
        <v>15</v>
      </c>
      <c r="C43">
        <v>4</v>
      </c>
      <c r="D43">
        <v>4</v>
      </c>
      <c r="F43">
        <v>14</v>
      </c>
      <c r="G43">
        <v>6</v>
      </c>
      <c r="H43">
        <v>3</v>
      </c>
      <c r="J43">
        <v>16</v>
      </c>
      <c r="K43">
        <v>15</v>
      </c>
      <c r="L43">
        <v>2</v>
      </c>
      <c r="N43">
        <v>4</v>
      </c>
      <c r="O43">
        <v>1</v>
      </c>
      <c r="P43">
        <v>1</v>
      </c>
      <c r="R43">
        <v>10</v>
      </c>
      <c r="S43">
        <v>4</v>
      </c>
      <c r="T43">
        <v>1</v>
      </c>
      <c r="V43">
        <v>8</v>
      </c>
      <c r="W43">
        <v>2</v>
      </c>
      <c r="X43">
        <v>7</v>
      </c>
      <c r="Z43">
        <v>9</v>
      </c>
      <c r="AA43">
        <v>9</v>
      </c>
      <c r="AB43">
        <v>0</v>
      </c>
      <c r="AD43">
        <v>13</v>
      </c>
      <c r="AE43">
        <v>8</v>
      </c>
      <c r="AF43">
        <v>1</v>
      </c>
      <c r="AH43">
        <v>5</v>
      </c>
      <c r="AI43">
        <v>6</v>
      </c>
      <c r="AJ43">
        <v>0</v>
      </c>
      <c r="AL43">
        <v>8</v>
      </c>
      <c r="AM43">
        <v>15</v>
      </c>
      <c r="AN43">
        <v>3</v>
      </c>
      <c r="AP43">
        <v>5</v>
      </c>
      <c r="AQ43">
        <v>20</v>
      </c>
      <c r="AR43">
        <v>1</v>
      </c>
      <c r="AT43">
        <v>6</v>
      </c>
      <c r="AU43">
        <v>17</v>
      </c>
      <c r="AV43">
        <v>2</v>
      </c>
      <c r="AX43">
        <v>15</v>
      </c>
      <c r="AY43">
        <v>8</v>
      </c>
      <c r="AZ43">
        <v>0</v>
      </c>
      <c r="BB43">
        <v>28</v>
      </c>
      <c r="BC43">
        <v>10</v>
      </c>
      <c r="BD43">
        <v>4</v>
      </c>
      <c r="BF43">
        <v>4</v>
      </c>
      <c r="BG43">
        <v>10</v>
      </c>
      <c r="BH43">
        <v>3</v>
      </c>
      <c r="BJ43">
        <v>3</v>
      </c>
      <c r="BK43">
        <v>6</v>
      </c>
      <c r="BL43">
        <v>0</v>
      </c>
      <c r="BN43">
        <v>8</v>
      </c>
      <c r="BO43">
        <v>16</v>
      </c>
      <c r="BP43">
        <v>0</v>
      </c>
      <c r="BR43">
        <v>3</v>
      </c>
      <c r="BS43">
        <v>8</v>
      </c>
      <c r="BT43">
        <v>0</v>
      </c>
      <c r="BV43">
        <v>9</v>
      </c>
      <c r="BW43">
        <v>15</v>
      </c>
      <c r="BX43">
        <v>0</v>
      </c>
      <c r="BZ43">
        <v>3</v>
      </c>
      <c r="CA43">
        <v>5</v>
      </c>
      <c r="CB43">
        <v>3</v>
      </c>
      <c r="CD43">
        <v>6</v>
      </c>
      <c r="CE43">
        <v>18</v>
      </c>
      <c r="CF43">
        <v>1</v>
      </c>
      <c r="CH43">
        <v>8</v>
      </c>
      <c r="CI43">
        <v>11</v>
      </c>
      <c r="CJ43">
        <v>0</v>
      </c>
      <c r="CL43">
        <v>3</v>
      </c>
      <c r="CM43">
        <v>11</v>
      </c>
      <c r="CN43">
        <v>3</v>
      </c>
      <c r="CP43">
        <v>2</v>
      </c>
      <c r="CQ43">
        <v>12</v>
      </c>
      <c r="CR43">
        <v>1</v>
      </c>
    </row>
    <row r="44" spans="1:97" x14ac:dyDescent="0.25">
      <c r="B44">
        <v>11</v>
      </c>
      <c r="C44">
        <v>4</v>
      </c>
      <c r="D44">
        <v>4</v>
      </c>
      <c r="F44">
        <v>14</v>
      </c>
      <c r="G44">
        <v>6</v>
      </c>
      <c r="H44">
        <v>2</v>
      </c>
      <c r="J44">
        <v>10</v>
      </c>
      <c r="K44">
        <v>6</v>
      </c>
      <c r="L44">
        <v>2</v>
      </c>
      <c r="N44">
        <v>8</v>
      </c>
      <c r="O44">
        <v>2</v>
      </c>
      <c r="P44">
        <v>4</v>
      </c>
      <c r="R44">
        <v>14</v>
      </c>
      <c r="S44">
        <v>0</v>
      </c>
      <c r="T44">
        <v>0</v>
      </c>
      <c r="V44">
        <v>9</v>
      </c>
      <c r="W44">
        <v>2</v>
      </c>
      <c r="X44">
        <v>4</v>
      </c>
      <c r="Z44">
        <v>12</v>
      </c>
      <c r="AA44">
        <v>9</v>
      </c>
      <c r="AB44">
        <v>1</v>
      </c>
      <c r="AD44">
        <v>12</v>
      </c>
      <c r="AE44">
        <v>2</v>
      </c>
      <c r="AF44">
        <v>2</v>
      </c>
      <c r="AH44">
        <v>12</v>
      </c>
      <c r="AI44">
        <v>12</v>
      </c>
      <c r="AJ44">
        <v>9</v>
      </c>
      <c r="AL44">
        <v>10</v>
      </c>
      <c r="AM44">
        <v>16</v>
      </c>
      <c r="AN44">
        <v>3</v>
      </c>
      <c r="AP44">
        <v>4</v>
      </c>
      <c r="AQ44">
        <v>15</v>
      </c>
      <c r="AR44">
        <v>0</v>
      </c>
      <c r="AT44">
        <v>5</v>
      </c>
      <c r="AU44">
        <v>8</v>
      </c>
      <c r="AV44">
        <v>2</v>
      </c>
      <c r="AX44">
        <v>20</v>
      </c>
      <c r="AY44">
        <v>14</v>
      </c>
      <c r="AZ44">
        <v>2</v>
      </c>
      <c r="BB44">
        <v>10</v>
      </c>
      <c r="BC44">
        <v>4</v>
      </c>
      <c r="BD44">
        <v>0</v>
      </c>
      <c r="BF44">
        <v>6</v>
      </c>
      <c r="BG44">
        <v>2</v>
      </c>
      <c r="BH44">
        <v>1</v>
      </c>
      <c r="BJ44">
        <v>2</v>
      </c>
      <c r="BK44">
        <v>10</v>
      </c>
      <c r="BL44">
        <v>0</v>
      </c>
      <c r="BN44">
        <v>2</v>
      </c>
      <c r="BO44">
        <v>15</v>
      </c>
      <c r="BP44">
        <v>0</v>
      </c>
      <c r="BR44">
        <v>4</v>
      </c>
      <c r="BS44">
        <v>8</v>
      </c>
      <c r="BT44">
        <v>1</v>
      </c>
      <c r="BV44">
        <v>5</v>
      </c>
      <c r="BW44">
        <v>12</v>
      </c>
      <c r="BX44">
        <v>0</v>
      </c>
      <c r="BZ44">
        <v>6</v>
      </c>
      <c r="CA44">
        <v>15</v>
      </c>
      <c r="CB44">
        <v>2</v>
      </c>
      <c r="CD44">
        <v>7</v>
      </c>
      <c r="CE44">
        <v>13</v>
      </c>
      <c r="CF44">
        <v>1</v>
      </c>
      <c r="CH44">
        <v>1</v>
      </c>
      <c r="CI44">
        <v>18</v>
      </c>
      <c r="CJ44">
        <v>1</v>
      </c>
      <c r="CL44">
        <v>3</v>
      </c>
      <c r="CM44">
        <v>10</v>
      </c>
      <c r="CN44">
        <v>0</v>
      </c>
      <c r="CP44">
        <v>8</v>
      </c>
      <c r="CQ44">
        <v>12</v>
      </c>
      <c r="CR44">
        <v>1</v>
      </c>
    </row>
    <row r="45" spans="1:97" x14ac:dyDescent="0.25">
      <c r="B45">
        <v>10</v>
      </c>
      <c r="C45">
        <v>2</v>
      </c>
      <c r="D45">
        <v>3</v>
      </c>
      <c r="F45">
        <v>8</v>
      </c>
      <c r="G45">
        <v>2</v>
      </c>
      <c r="H45">
        <v>0</v>
      </c>
      <c r="J45">
        <v>14</v>
      </c>
      <c r="K45">
        <v>2</v>
      </c>
      <c r="L45">
        <v>3</v>
      </c>
      <c r="N45">
        <v>20</v>
      </c>
      <c r="O45">
        <v>2</v>
      </c>
      <c r="P45">
        <v>3</v>
      </c>
      <c r="R45">
        <v>16</v>
      </c>
      <c r="S45">
        <v>2</v>
      </c>
      <c r="T45">
        <v>1</v>
      </c>
      <c r="V45">
        <v>3</v>
      </c>
      <c r="W45">
        <v>2</v>
      </c>
      <c r="X45">
        <v>0</v>
      </c>
      <c r="Z45">
        <v>5</v>
      </c>
      <c r="AA45">
        <v>12</v>
      </c>
      <c r="AB45">
        <v>0</v>
      </c>
      <c r="AD45">
        <v>10</v>
      </c>
      <c r="AE45">
        <v>4</v>
      </c>
      <c r="AF45">
        <v>2</v>
      </c>
      <c r="AH45">
        <v>12</v>
      </c>
      <c r="AI45">
        <v>15</v>
      </c>
      <c r="AJ45">
        <v>2</v>
      </c>
      <c r="AL45">
        <v>11</v>
      </c>
      <c r="AM45">
        <v>18</v>
      </c>
      <c r="AN45">
        <v>6</v>
      </c>
      <c r="AP45">
        <v>4</v>
      </c>
      <c r="AQ45">
        <v>11</v>
      </c>
      <c r="AR45">
        <v>0</v>
      </c>
      <c r="AT45">
        <v>3</v>
      </c>
      <c r="AU45">
        <v>21</v>
      </c>
      <c r="AV45">
        <v>6</v>
      </c>
      <c r="AX45">
        <v>14</v>
      </c>
      <c r="AY45">
        <v>8</v>
      </c>
      <c r="AZ45">
        <v>5</v>
      </c>
      <c r="BB45">
        <v>10</v>
      </c>
      <c r="BC45">
        <v>2</v>
      </c>
      <c r="BD45">
        <v>4</v>
      </c>
      <c r="BF45">
        <v>6</v>
      </c>
      <c r="BG45">
        <v>2</v>
      </c>
      <c r="BH45">
        <v>2</v>
      </c>
      <c r="BJ45">
        <v>2</v>
      </c>
      <c r="BK45">
        <v>7</v>
      </c>
      <c r="BL45">
        <v>1</v>
      </c>
      <c r="BN45">
        <v>1</v>
      </c>
      <c r="BO45">
        <v>13</v>
      </c>
      <c r="BP45">
        <v>3</v>
      </c>
      <c r="BR45">
        <v>0</v>
      </c>
      <c r="BS45">
        <v>11</v>
      </c>
      <c r="BT45">
        <v>3</v>
      </c>
      <c r="BV45">
        <v>6</v>
      </c>
      <c r="BW45">
        <v>13</v>
      </c>
      <c r="BX45">
        <v>1</v>
      </c>
      <c r="BZ45">
        <v>10</v>
      </c>
      <c r="CA45">
        <v>20</v>
      </c>
      <c r="CB45">
        <v>2</v>
      </c>
      <c r="CD45">
        <v>5</v>
      </c>
      <c r="CE45">
        <v>12</v>
      </c>
      <c r="CF45">
        <v>2</v>
      </c>
      <c r="CH45">
        <v>3</v>
      </c>
      <c r="CI45">
        <v>16</v>
      </c>
      <c r="CJ45">
        <v>0</v>
      </c>
      <c r="CL45">
        <v>1</v>
      </c>
      <c r="CM45">
        <v>15</v>
      </c>
      <c r="CN45">
        <v>4</v>
      </c>
      <c r="CP45">
        <v>0</v>
      </c>
      <c r="CQ45">
        <v>9</v>
      </c>
      <c r="CR45">
        <v>4</v>
      </c>
    </row>
    <row r="47" spans="1:97" x14ac:dyDescent="0.25">
      <c r="E47" t="s">
        <v>56</v>
      </c>
    </row>
    <row r="48" spans="1:97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1.75</v>
      </c>
      <c r="H49">
        <f>SUM(B5:D5)/8</f>
        <v>0.625</v>
      </c>
      <c r="J49">
        <f>SUM(B6:D6)/8</f>
        <v>1</v>
      </c>
    </row>
    <row r="50" spans="3:11" x14ac:dyDescent="0.25">
      <c r="D50">
        <v>2</v>
      </c>
      <c r="E50">
        <f>SUM(B8:D8)/8</f>
        <v>1.25</v>
      </c>
      <c r="H50">
        <f>SUM(B9:D9)/8</f>
        <v>0.5</v>
      </c>
      <c r="J50">
        <f>SUM(B10:D10)/8</f>
        <v>0.375</v>
      </c>
    </row>
    <row r="51" spans="3:11" x14ac:dyDescent="0.25">
      <c r="D51">
        <v>3</v>
      </c>
      <c r="E51">
        <f>SUM(B12:D12)/8</f>
        <v>1.625</v>
      </c>
      <c r="H51">
        <f>SUM(B13:D13)/8</f>
        <v>0.625</v>
      </c>
      <c r="J51">
        <f>SUM(B14:D14)/8</f>
        <v>0.75</v>
      </c>
    </row>
    <row r="52" spans="3:11" x14ac:dyDescent="0.25">
      <c r="D52">
        <v>4</v>
      </c>
      <c r="E52">
        <f>SUM(B16:D16)/8</f>
        <v>2</v>
      </c>
      <c r="H52">
        <f>SUM(B17:D17)/8</f>
        <v>0.625</v>
      </c>
      <c r="J52">
        <f>SUM(B18:D18)/8</f>
        <v>0.625</v>
      </c>
    </row>
    <row r="53" spans="3:11" x14ac:dyDescent="0.25">
      <c r="D53">
        <v>5</v>
      </c>
      <c r="E53">
        <f>SUM(B20:D20)/8</f>
        <v>1.75</v>
      </c>
      <c r="H53">
        <f>SUM(B21:D21)/8</f>
        <v>0.25</v>
      </c>
      <c r="J53">
        <f>SUM(B22:D22)/8</f>
        <v>0.875</v>
      </c>
    </row>
    <row r="54" spans="3:11" x14ac:dyDescent="0.25">
      <c r="D54">
        <v>6</v>
      </c>
      <c r="E54">
        <f>SUM(B24:D24)/8</f>
        <v>1.5</v>
      </c>
      <c r="H54">
        <f>SUM(B25:D25)/8</f>
        <v>0.5</v>
      </c>
      <c r="J54">
        <f>SUM(B26:D26)/8</f>
        <v>0.375</v>
      </c>
    </row>
    <row r="55" spans="3:11" x14ac:dyDescent="0.25">
      <c r="D55">
        <v>7</v>
      </c>
      <c r="E55">
        <f>SUM(B28:D28)/8</f>
        <v>1.625</v>
      </c>
      <c r="H55">
        <f>SUM(B29:D29)/8</f>
        <v>0.625</v>
      </c>
      <c r="J55">
        <f>SUM(B30:D30)/8</f>
        <v>0.75</v>
      </c>
    </row>
    <row r="56" spans="3:11" x14ac:dyDescent="0.25">
      <c r="D56">
        <v>8</v>
      </c>
      <c r="E56">
        <f>SUM(B32:D32)/8</f>
        <v>0.5</v>
      </c>
      <c r="H56">
        <f>SUM(B33:D33)/8</f>
        <v>0.375</v>
      </c>
      <c r="J56">
        <f>SUM(B34:D34)/8</f>
        <v>0.125</v>
      </c>
    </row>
    <row r="58" spans="3:11" x14ac:dyDescent="0.25">
      <c r="D58" t="s">
        <v>61</v>
      </c>
      <c r="E58">
        <f>MEDIAN(E49:E56)</f>
        <v>1.625</v>
      </c>
      <c r="H58">
        <f>MEDIAN(H49:H56)</f>
        <v>0.5625</v>
      </c>
      <c r="J58">
        <f>MEDIAN(J49:J56)</f>
        <v>0.6875</v>
      </c>
    </row>
    <row r="59" spans="3:11" x14ac:dyDescent="0.25">
      <c r="D59" t="s">
        <v>62</v>
      </c>
      <c r="E59">
        <v>1.2</v>
      </c>
      <c r="F59">
        <f>E58-E59</f>
        <v>0.42500000000000004</v>
      </c>
      <c r="H59">
        <v>0.36699999999999999</v>
      </c>
      <c r="I59">
        <f>H58-H59</f>
        <v>0.19550000000000001</v>
      </c>
      <c r="J59">
        <v>0.35899999999999999</v>
      </c>
      <c r="K59">
        <f>J58-J59</f>
        <v>0.32850000000000001</v>
      </c>
    </row>
    <row r="60" spans="3:11" x14ac:dyDescent="0.25">
      <c r="D60" t="s">
        <v>63</v>
      </c>
      <c r="E60">
        <v>1.77</v>
      </c>
      <c r="F60">
        <f>E60-E58</f>
        <v>0.14500000000000002</v>
      </c>
      <c r="H60">
        <v>0.625</v>
      </c>
      <c r="I60">
        <f>H60-H58</f>
        <v>6.25E-2</v>
      </c>
      <c r="J60">
        <v>0.88300000000000001</v>
      </c>
      <c r="K60">
        <f>J60-J58</f>
        <v>0.19550000000000001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254</v>
      </c>
      <c r="F64" t="s">
        <v>259</v>
      </c>
    </row>
    <row r="65" spans="4:6" x14ac:dyDescent="0.25">
      <c r="D65" t="s">
        <v>255</v>
      </c>
      <c r="F65" t="s">
        <v>260</v>
      </c>
    </row>
    <row r="66" spans="4:6" x14ac:dyDescent="0.25">
      <c r="D66" t="s">
        <v>256</v>
      </c>
      <c r="F66" t="s">
        <v>256</v>
      </c>
    </row>
    <row r="67" spans="4:6" x14ac:dyDescent="0.25">
      <c r="D67" t="s">
        <v>257</v>
      </c>
      <c r="F67" t="s">
        <v>257</v>
      </c>
    </row>
    <row r="68" spans="4:6" x14ac:dyDescent="0.25">
      <c r="D68" t="s">
        <v>258</v>
      </c>
      <c r="F68" t="s">
        <v>261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</v>
      </c>
      <c r="H96">
        <f>SUM(H5:I5)/8</f>
        <v>0</v>
      </c>
      <c r="J96">
        <f>SUM(H6:I6)/4</f>
        <v>0.75</v>
      </c>
    </row>
    <row r="97" spans="4:11" x14ac:dyDescent="0.25">
      <c r="D97">
        <v>2</v>
      </c>
      <c r="E97">
        <f>SUM(H8:I8)/8</f>
        <v>0</v>
      </c>
      <c r="H97">
        <f>SUM(H9:I9)/8</f>
        <v>0</v>
      </c>
      <c r="J97">
        <f>SUM(H10:I10)/4</f>
        <v>0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.25</v>
      </c>
      <c r="H99">
        <f>SUM(H17:I17)/8</f>
        <v>0.125</v>
      </c>
      <c r="J99">
        <f>SUM(H18:I18)/4</f>
        <v>0</v>
      </c>
    </row>
    <row r="100" spans="4:11" x14ac:dyDescent="0.25">
      <c r="D100">
        <v>5</v>
      </c>
      <c r="E100">
        <f>SUM(H20:I20)/8</f>
        <v>0</v>
      </c>
      <c r="H100">
        <f>SUM(H21:I21)/8</f>
        <v>0</v>
      </c>
      <c r="J100">
        <f>SUM(H22:I22)/4</f>
        <v>0</v>
      </c>
    </row>
    <row r="101" spans="4:11" x14ac:dyDescent="0.25">
      <c r="D101">
        <v>6</v>
      </c>
      <c r="E101">
        <f>SUM(H24:I24)/8</f>
        <v>0</v>
      </c>
      <c r="H101">
        <f>SUM(H25:I25)/8</f>
        <v>0</v>
      </c>
      <c r="J101">
        <f>SUM(H26:I26)/4</f>
        <v>0.5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.25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1.6E-2</v>
      </c>
      <c r="F107">
        <f>E107-E105</f>
        <v>1.6E-2</v>
      </c>
      <c r="H107">
        <v>8.0000000000000002E-3</v>
      </c>
      <c r="I107">
        <f>H107-H105</f>
        <v>8.0000000000000002E-3</v>
      </c>
      <c r="J107">
        <v>0.51600000000000001</v>
      </c>
      <c r="K107">
        <f>J107-J105</f>
        <v>0.51600000000000001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272</v>
      </c>
      <c r="G110" t="s">
        <v>274</v>
      </c>
    </row>
    <row r="111" spans="4:11" x14ac:dyDescent="0.25">
      <c r="E111" t="s">
        <v>273</v>
      </c>
      <c r="G111" t="s">
        <v>275</v>
      </c>
    </row>
    <row r="112" spans="4:11" x14ac:dyDescent="0.25">
      <c r="E112" t="s">
        <v>162</v>
      </c>
      <c r="G112" t="s">
        <v>276</v>
      </c>
    </row>
    <row r="113" spans="3:10" x14ac:dyDescent="0.25">
      <c r="E113" t="s">
        <v>158</v>
      </c>
      <c r="G113" t="s">
        <v>277</v>
      </c>
    </row>
    <row r="114" spans="3:10" x14ac:dyDescent="0.25">
      <c r="E114" t="s">
        <v>159</v>
      </c>
      <c r="G114" t="s">
        <v>278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.125</v>
      </c>
      <c r="H123">
        <f>SUM(E5,G5)/8</f>
        <v>0</v>
      </c>
      <c r="J123">
        <f>SUM(E6,G6)/8</f>
        <v>0</v>
      </c>
    </row>
    <row r="124" spans="3:10" x14ac:dyDescent="0.25">
      <c r="D124">
        <v>2</v>
      </c>
      <c r="E124">
        <f>SUM(E8,G8)/8</f>
        <v>0</v>
      </c>
      <c r="H124">
        <f>SUM(E9,G9)/8</f>
        <v>5.25</v>
      </c>
      <c r="J124">
        <f>SUM(E10,G10)/8</f>
        <v>2.25</v>
      </c>
    </row>
    <row r="125" spans="3:10" x14ac:dyDescent="0.25">
      <c r="D125">
        <v>3</v>
      </c>
      <c r="E125">
        <f>SUM(E12,G12)/8</f>
        <v>0.125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.125</v>
      </c>
      <c r="H126">
        <f>SUM(E17,G17)/8</f>
        <v>0.125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.75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.125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.125</v>
      </c>
      <c r="F134">
        <f>E134-E132</f>
        <v>0.125</v>
      </c>
      <c r="H134">
        <v>0.45500000000000002</v>
      </c>
      <c r="I134">
        <f>H134-H132</f>
        <v>0.45500000000000002</v>
      </c>
      <c r="J134">
        <v>0.84699999999999998</v>
      </c>
      <c r="K134">
        <f>J134-J132</f>
        <v>0.84699999999999998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279</v>
      </c>
      <c r="G137" t="s">
        <v>279</v>
      </c>
    </row>
    <row r="138" spans="4:11" x14ac:dyDescent="0.25">
      <c r="E138" t="s">
        <v>280</v>
      </c>
      <c r="G138" t="s">
        <v>281</v>
      </c>
    </row>
    <row r="139" spans="4:11" x14ac:dyDescent="0.25">
      <c r="E139" t="s">
        <v>117</v>
      </c>
      <c r="G139" t="s">
        <v>124</v>
      </c>
    </row>
    <row r="140" spans="4:11" x14ac:dyDescent="0.25">
      <c r="E140" t="s">
        <v>118</v>
      </c>
      <c r="G140" t="s">
        <v>125</v>
      </c>
    </row>
    <row r="141" spans="4:11" x14ac:dyDescent="0.25">
      <c r="E141" t="s">
        <v>122</v>
      </c>
      <c r="G141" t="s">
        <v>2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7"/>
  <sheetViews>
    <sheetView workbookViewId="0">
      <selection activeCell="T19" sqref="T19:V26"/>
    </sheetView>
  </sheetViews>
  <sheetFormatPr defaultRowHeight="15" x14ac:dyDescent="0.25"/>
  <cols>
    <col min="1" max="1" width="10.7109375" bestFit="1" customWidth="1"/>
    <col min="3" max="3" width="13.140625" customWidth="1"/>
    <col min="4" max="4" width="14.85546875" customWidth="1"/>
  </cols>
  <sheetData>
    <row r="1" spans="1:21" x14ac:dyDescent="0.25">
      <c r="A1" s="1">
        <v>42640</v>
      </c>
      <c r="F1" t="s">
        <v>0</v>
      </c>
      <c r="R1" t="s">
        <v>40</v>
      </c>
      <c r="T1">
        <v>1</v>
      </c>
      <c r="U1">
        <v>13</v>
      </c>
    </row>
    <row r="2" spans="1:21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52</v>
      </c>
      <c r="M2" t="s">
        <v>53</v>
      </c>
      <c r="N2" s="3" t="s">
        <v>110</v>
      </c>
      <c r="O2" t="s">
        <v>12</v>
      </c>
      <c r="P2" t="s">
        <v>45</v>
      </c>
      <c r="R2" t="s">
        <v>321</v>
      </c>
      <c r="T2">
        <v>2</v>
      </c>
      <c r="U2">
        <v>12</v>
      </c>
    </row>
    <row r="3" spans="1:21" x14ac:dyDescent="0.25">
      <c r="A3" t="s">
        <v>13</v>
      </c>
      <c r="T3">
        <v>3</v>
      </c>
      <c r="U3">
        <v>12</v>
      </c>
    </row>
    <row r="4" spans="1:21" x14ac:dyDescent="0.25">
      <c r="A4" t="s">
        <v>14</v>
      </c>
      <c r="B4">
        <v>2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R4">
        <f>SUM(H4:I4)</f>
        <v>0</v>
      </c>
      <c r="T4">
        <v>4</v>
      </c>
      <c r="U4">
        <v>12</v>
      </c>
    </row>
    <row r="5" spans="1:21" x14ac:dyDescent="0.25">
      <c r="A5" t="s">
        <v>15</v>
      </c>
      <c r="B5">
        <v>1</v>
      </c>
      <c r="C5">
        <v>0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>
        <f t="shared" ref="R5:R34" si="0">SUM(H5:I5)</f>
        <v>0</v>
      </c>
      <c r="T5">
        <v>5</v>
      </c>
      <c r="U5">
        <v>12</v>
      </c>
    </row>
    <row r="6" spans="1:21" x14ac:dyDescent="0.25">
      <c r="A6" t="s">
        <v>16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R6">
        <f t="shared" si="0"/>
        <v>0</v>
      </c>
      <c r="T6">
        <v>6</v>
      </c>
      <c r="U6">
        <v>13</v>
      </c>
    </row>
    <row r="7" spans="1:21" x14ac:dyDescent="0.25">
      <c r="T7">
        <v>7</v>
      </c>
      <c r="U7">
        <v>10</v>
      </c>
    </row>
    <row r="8" spans="1:21" x14ac:dyDescent="0.25">
      <c r="A8" t="s">
        <v>17</v>
      </c>
      <c r="B8">
        <v>0</v>
      </c>
      <c r="C8">
        <v>6</v>
      </c>
      <c r="D8">
        <v>2</v>
      </c>
      <c r="E8">
        <v>0</v>
      </c>
      <c r="F8">
        <v>0</v>
      </c>
      <c r="G8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R8">
        <f t="shared" si="0"/>
        <v>0</v>
      </c>
      <c r="T8">
        <v>8</v>
      </c>
      <c r="U8">
        <v>13</v>
      </c>
    </row>
    <row r="9" spans="1:21" x14ac:dyDescent="0.25">
      <c r="A9" t="s">
        <v>18</v>
      </c>
      <c r="B9">
        <v>0</v>
      </c>
      <c r="C9">
        <v>1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R9">
        <f t="shared" si="0"/>
        <v>0</v>
      </c>
      <c r="T9">
        <v>9</v>
      </c>
      <c r="U9">
        <v>15</v>
      </c>
    </row>
    <row r="10" spans="1:21" x14ac:dyDescent="0.25">
      <c r="A10" t="s">
        <v>19</v>
      </c>
      <c r="B10">
        <v>1</v>
      </c>
      <c r="C10">
        <v>0</v>
      </c>
      <c r="D10">
        <v>3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R10">
        <f t="shared" si="0"/>
        <v>0</v>
      </c>
      <c r="T10">
        <v>10</v>
      </c>
      <c r="U10">
        <v>11</v>
      </c>
    </row>
    <row r="12" spans="1:21" x14ac:dyDescent="0.25">
      <c r="A12" t="s">
        <v>20</v>
      </c>
      <c r="B12">
        <v>1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R12">
        <f t="shared" si="0"/>
        <v>0</v>
      </c>
    </row>
    <row r="13" spans="1:21" x14ac:dyDescent="0.25">
      <c r="A13" t="s">
        <v>21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R13">
        <f t="shared" si="0"/>
        <v>0</v>
      </c>
    </row>
    <row r="14" spans="1:21" x14ac:dyDescent="0.25">
      <c r="A14" t="s">
        <v>22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R14">
        <f t="shared" si="0"/>
        <v>0</v>
      </c>
    </row>
    <row r="16" spans="1:21" x14ac:dyDescent="0.25">
      <c r="A16" s="2" t="s">
        <v>23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R16">
        <f t="shared" si="0"/>
        <v>0</v>
      </c>
    </row>
    <row r="17" spans="1:22" x14ac:dyDescent="0.25">
      <c r="A17" s="2" t="s">
        <v>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R17">
        <f t="shared" si="0"/>
        <v>1</v>
      </c>
    </row>
    <row r="18" spans="1:22" x14ac:dyDescent="0.25">
      <c r="A18" t="s">
        <v>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R18">
        <f t="shared" si="0"/>
        <v>0</v>
      </c>
      <c r="T18" t="s">
        <v>319</v>
      </c>
    </row>
    <row r="19" spans="1:22" x14ac:dyDescent="0.25">
      <c r="T19">
        <v>0</v>
      </c>
      <c r="U19">
        <v>0</v>
      </c>
      <c r="V19">
        <v>0</v>
      </c>
    </row>
    <row r="20" spans="1:22" x14ac:dyDescent="0.25">
      <c r="A20" t="s">
        <v>26</v>
      </c>
      <c r="B20">
        <v>3</v>
      </c>
      <c r="C20">
        <v>2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R20">
        <f t="shared" si="0"/>
        <v>0</v>
      </c>
      <c r="T20">
        <v>0</v>
      </c>
      <c r="U20">
        <v>0</v>
      </c>
      <c r="V20">
        <v>0</v>
      </c>
    </row>
    <row r="21" spans="1:22" x14ac:dyDescent="0.25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R21">
        <f t="shared" si="0"/>
        <v>0</v>
      </c>
      <c r="T21">
        <v>0</v>
      </c>
      <c r="U21">
        <v>0</v>
      </c>
      <c r="V21">
        <v>0</v>
      </c>
    </row>
    <row r="22" spans="1:22" x14ac:dyDescent="0.25">
      <c r="A22" t="s">
        <v>28</v>
      </c>
      <c r="B22">
        <v>0</v>
      </c>
      <c r="C22">
        <v>2</v>
      </c>
      <c r="D22">
        <v>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</v>
      </c>
      <c r="L22">
        <v>0</v>
      </c>
      <c r="M22">
        <v>0</v>
      </c>
      <c r="N22">
        <v>0</v>
      </c>
      <c r="O22">
        <v>0</v>
      </c>
      <c r="P22">
        <v>0</v>
      </c>
      <c r="R22">
        <f t="shared" si="0"/>
        <v>0</v>
      </c>
      <c r="T22">
        <v>0</v>
      </c>
      <c r="U22">
        <v>1</v>
      </c>
      <c r="V22">
        <v>0</v>
      </c>
    </row>
    <row r="23" spans="1:22" x14ac:dyDescent="0.25">
      <c r="T23">
        <v>0</v>
      </c>
      <c r="U23">
        <v>0</v>
      </c>
      <c r="V23">
        <v>0</v>
      </c>
    </row>
    <row r="24" spans="1:22" x14ac:dyDescent="0.25">
      <c r="A24" t="s">
        <v>29</v>
      </c>
      <c r="B24">
        <v>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R24">
        <f t="shared" si="0"/>
        <v>0</v>
      </c>
      <c r="T24">
        <v>0</v>
      </c>
      <c r="U24">
        <v>0</v>
      </c>
      <c r="V24">
        <v>0</v>
      </c>
    </row>
    <row r="25" spans="1:22" x14ac:dyDescent="0.25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R25">
        <f t="shared" si="0"/>
        <v>0</v>
      </c>
      <c r="T25">
        <v>0</v>
      </c>
      <c r="U25">
        <v>0</v>
      </c>
      <c r="V25">
        <v>0</v>
      </c>
    </row>
    <row r="26" spans="1:22" x14ac:dyDescent="0.25">
      <c r="A26" t="s">
        <v>31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R26">
        <f t="shared" si="0"/>
        <v>0</v>
      </c>
      <c r="T26">
        <v>0</v>
      </c>
      <c r="U26">
        <v>0</v>
      </c>
      <c r="V26">
        <v>0</v>
      </c>
    </row>
    <row r="28" spans="1:22" x14ac:dyDescent="0.25">
      <c r="A28" t="s">
        <v>32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R28">
        <f t="shared" si="0"/>
        <v>0</v>
      </c>
      <c r="T28">
        <f>AVERAGE(T19:T26)</f>
        <v>0</v>
      </c>
      <c r="U28">
        <f t="shared" ref="U28:V28" si="1">AVERAGE(U19:U26)</f>
        <v>0.125</v>
      </c>
      <c r="V28">
        <f t="shared" si="1"/>
        <v>0</v>
      </c>
    </row>
    <row r="29" spans="1:22" x14ac:dyDescent="0.25">
      <c r="A29" t="s">
        <v>33</v>
      </c>
      <c r="B29">
        <v>0</v>
      </c>
      <c r="C29">
        <v>4</v>
      </c>
      <c r="D29">
        <v>5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R29">
        <f t="shared" si="0"/>
        <v>0</v>
      </c>
    </row>
    <row r="30" spans="1:22" x14ac:dyDescent="0.25">
      <c r="A30" s="2" t="s">
        <v>34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R30">
        <f t="shared" si="0"/>
        <v>0</v>
      </c>
    </row>
    <row r="32" spans="1:22" x14ac:dyDescent="0.25">
      <c r="A32" t="s">
        <v>35</v>
      </c>
      <c r="B32">
        <v>0</v>
      </c>
      <c r="C32">
        <v>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R32">
        <f t="shared" si="0"/>
        <v>0</v>
      </c>
    </row>
    <row r="33" spans="1:63" x14ac:dyDescent="0.25">
      <c r="A33" t="s">
        <v>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R33">
        <f t="shared" si="0"/>
        <v>0</v>
      </c>
    </row>
    <row r="34" spans="1:63" x14ac:dyDescent="0.25">
      <c r="A34" t="s">
        <v>37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R34">
        <f t="shared" si="0"/>
        <v>0</v>
      </c>
    </row>
    <row r="36" spans="1:63" x14ac:dyDescent="0.25">
      <c r="A36" t="s">
        <v>13</v>
      </c>
      <c r="B36" t="s">
        <v>14</v>
      </c>
      <c r="D36" t="s">
        <v>15</v>
      </c>
      <c r="G36" t="s">
        <v>16</v>
      </c>
      <c r="J36" t="s">
        <v>17</v>
      </c>
      <c r="M36" t="s">
        <v>18</v>
      </c>
      <c r="P36" t="s">
        <v>19</v>
      </c>
      <c r="S36" t="s">
        <v>20</v>
      </c>
      <c r="U36" t="s">
        <v>21</v>
      </c>
      <c r="W36" t="s">
        <v>22</v>
      </c>
      <c r="Z36" t="s">
        <v>23</v>
      </c>
      <c r="AB36" t="s">
        <v>24</v>
      </c>
      <c r="AD36" t="s">
        <v>25</v>
      </c>
      <c r="AF36" t="s">
        <v>26</v>
      </c>
      <c r="AH36" t="s">
        <v>27</v>
      </c>
      <c r="AK36" t="s">
        <v>28</v>
      </c>
      <c r="AM36" t="s">
        <v>29</v>
      </c>
      <c r="AP36" t="s">
        <v>30</v>
      </c>
      <c r="AR36" t="s">
        <v>31</v>
      </c>
      <c r="AU36" t="s">
        <v>32</v>
      </c>
      <c r="AX36" t="s">
        <v>33</v>
      </c>
      <c r="BA36" t="s">
        <v>34</v>
      </c>
      <c r="BC36" t="s">
        <v>35</v>
      </c>
      <c r="BF36" t="s">
        <v>36</v>
      </c>
      <c r="BI36" t="s">
        <v>37</v>
      </c>
    </row>
    <row r="37" spans="1:63" x14ac:dyDescent="0.25">
      <c r="A37" t="s">
        <v>47</v>
      </c>
      <c r="B37" t="s">
        <v>48</v>
      </c>
      <c r="C37" t="s">
        <v>49</v>
      </c>
      <c r="D37" t="s">
        <v>48</v>
      </c>
      <c r="E37" t="s">
        <v>49</v>
      </c>
      <c r="F37" t="s">
        <v>55</v>
      </c>
      <c r="G37" t="s">
        <v>48</v>
      </c>
      <c r="H37" t="s">
        <v>49</v>
      </c>
      <c r="I37" t="s">
        <v>55</v>
      </c>
      <c r="J37" t="s">
        <v>48</v>
      </c>
      <c r="K37" t="s">
        <v>49</v>
      </c>
      <c r="L37" t="s">
        <v>55</v>
      </c>
      <c r="M37" t="s">
        <v>48</v>
      </c>
      <c r="N37" t="s">
        <v>49</v>
      </c>
      <c r="O37" t="s">
        <v>55</v>
      </c>
      <c r="P37" t="s">
        <v>48</v>
      </c>
      <c r="Q37" t="s">
        <v>49</v>
      </c>
      <c r="R37" t="s">
        <v>55</v>
      </c>
      <c r="S37" t="s">
        <v>48</v>
      </c>
      <c r="T37" t="s">
        <v>49</v>
      </c>
      <c r="U37" t="s">
        <v>48</v>
      </c>
      <c r="V37" t="s">
        <v>49</v>
      </c>
      <c r="W37" t="s">
        <v>48</v>
      </c>
      <c r="X37" t="s">
        <v>49</v>
      </c>
      <c r="Y37" t="s">
        <v>55</v>
      </c>
      <c r="Z37" t="s">
        <v>48</v>
      </c>
      <c r="AA37" t="s">
        <v>49</v>
      </c>
      <c r="AB37" t="s">
        <v>48</v>
      </c>
      <c r="AC37" t="s">
        <v>49</v>
      </c>
      <c r="AD37" t="s">
        <v>48</v>
      </c>
      <c r="AE37" t="s">
        <v>49</v>
      </c>
      <c r="AF37" t="s">
        <v>48</v>
      </c>
      <c r="AG37" t="s">
        <v>49</v>
      </c>
      <c r="AH37" t="s">
        <v>48</v>
      </c>
      <c r="AI37" t="s">
        <v>49</v>
      </c>
      <c r="AJ37" t="s">
        <v>55</v>
      </c>
      <c r="AK37" t="s">
        <v>48</v>
      </c>
      <c r="AL37" t="s">
        <v>49</v>
      </c>
      <c r="AM37" t="s">
        <v>48</v>
      </c>
      <c r="AN37" t="s">
        <v>49</v>
      </c>
      <c r="AO37" t="s">
        <v>55</v>
      </c>
      <c r="AP37" t="s">
        <v>48</v>
      </c>
      <c r="AQ37" t="s">
        <v>49</v>
      </c>
      <c r="AR37" t="s">
        <v>48</v>
      </c>
      <c r="AS37" t="s">
        <v>49</v>
      </c>
      <c r="AT37" t="s">
        <v>55</v>
      </c>
      <c r="AU37" t="s">
        <v>48</v>
      </c>
      <c r="AV37" t="s">
        <v>49</v>
      </c>
      <c r="AW37" t="s">
        <v>55</v>
      </c>
      <c r="AX37" t="s">
        <v>48</v>
      </c>
      <c r="AY37" t="s">
        <v>49</v>
      </c>
      <c r="AZ37" t="s">
        <v>55</v>
      </c>
      <c r="BA37" t="s">
        <v>48</v>
      </c>
      <c r="BB37" t="s">
        <v>49</v>
      </c>
      <c r="BC37" t="s">
        <v>48</v>
      </c>
      <c r="BD37" t="s">
        <v>49</v>
      </c>
      <c r="BE37" t="s">
        <v>55</v>
      </c>
      <c r="BF37" t="s">
        <v>48</v>
      </c>
      <c r="BG37" t="s">
        <v>49</v>
      </c>
      <c r="BH37" t="s">
        <v>55</v>
      </c>
      <c r="BI37" t="s">
        <v>48</v>
      </c>
      <c r="BJ37" t="s">
        <v>49</v>
      </c>
      <c r="BK37" t="s">
        <v>55</v>
      </c>
    </row>
    <row r="38" spans="1:63" x14ac:dyDescent="0.25">
      <c r="B38">
        <v>3</v>
      </c>
      <c r="C38">
        <v>10</v>
      </c>
      <c r="D38">
        <v>5</v>
      </c>
      <c r="E38">
        <v>11</v>
      </c>
      <c r="G38">
        <v>3</v>
      </c>
      <c r="H38">
        <v>9</v>
      </c>
      <c r="J38">
        <v>5</v>
      </c>
      <c r="K38">
        <v>15</v>
      </c>
      <c r="M38">
        <v>2</v>
      </c>
      <c r="N38">
        <v>10</v>
      </c>
      <c r="P38">
        <v>5</v>
      </c>
      <c r="Q38">
        <v>12</v>
      </c>
      <c r="S38">
        <v>0</v>
      </c>
      <c r="T38">
        <v>2</v>
      </c>
      <c r="U38">
        <v>2</v>
      </c>
      <c r="V38">
        <v>8</v>
      </c>
      <c r="W38">
        <v>0</v>
      </c>
      <c r="X38">
        <v>5</v>
      </c>
      <c r="Z38">
        <v>0</v>
      </c>
      <c r="AA38">
        <v>0</v>
      </c>
      <c r="AB38">
        <v>0</v>
      </c>
      <c r="AC38">
        <v>5</v>
      </c>
      <c r="AD38">
        <v>2</v>
      </c>
      <c r="AE38">
        <v>2</v>
      </c>
      <c r="AF38">
        <v>5</v>
      </c>
      <c r="AG38">
        <v>8</v>
      </c>
      <c r="AH38">
        <v>4</v>
      </c>
      <c r="AI38">
        <v>0</v>
      </c>
      <c r="AK38">
        <v>3</v>
      </c>
      <c r="AL38">
        <v>5</v>
      </c>
      <c r="AM38">
        <v>3</v>
      </c>
      <c r="AN38">
        <v>6</v>
      </c>
      <c r="AP38">
        <v>3</v>
      </c>
      <c r="AQ38">
        <v>1</v>
      </c>
      <c r="AR38">
        <v>4</v>
      </c>
      <c r="AS38">
        <v>2</v>
      </c>
      <c r="AU38">
        <v>6</v>
      </c>
      <c r="AV38">
        <v>5</v>
      </c>
      <c r="AX38">
        <v>4</v>
      </c>
      <c r="AY38">
        <v>6</v>
      </c>
      <c r="BA38">
        <v>3</v>
      </c>
      <c r="BB38">
        <v>5</v>
      </c>
      <c r="BC38">
        <v>3</v>
      </c>
      <c r="BD38">
        <v>7</v>
      </c>
      <c r="BF38">
        <v>3</v>
      </c>
      <c r="BG38">
        <v>9</v>
      </c>
      <c r="BI38">
        <v>2</v>
      </c>
      <c r="BJ38">
        <v>0</v>
      </c>
    </row>
    <row r="39" spans="1:63" x14ac:dyDescent="0.25">
      <c r="B39">
        <v>3</v>
      </c>
      <c r="C39">
        <v>9</v>
      </c>
      <c r="D39">
        <v>5</v>
      </c>
      <c r="E39">
        <v>8</v>
      </c>
      <c r="G39">
        <v>0</v>
      </c>
      <c r="H39">
        <v>5</v>
      </c>
      <c r="J39">
        <v>3</v>
      </c>
      <c r="K39">
        <v>11</v>
      </c>
      <c r="M39">
        <v>6</v>
      </c>
      <c r="N39">
        <v>12</v>
      </c>
      <c r="P39">
        <v>3</v>
      </c>
      <c r="Q39">
        <v>7</v>
      </c>
      <c r="S39">
        <v>0</v>
      </c>
      <c r="T39">
        <v>5</v>
      </c>
      <c r="U39">
        <v>3</v>
      </c>
      <c r="V39">
        <v>6</v>
      </c>
      <c r="W39">
        <v>3</v>
      </c>
      <c r="X39">
        <v>7</v>
      </c>
      <c r="Z39">
        <v>0</v>
      </c>
      <c r="AA39">
        <v>0</v>
      </c>
      <c r="AB39">
        <v>0</v>
      </c>
      <c r="AC39">
        <v>0</v>
      </c>
      <c r="AD39">
        <v>4</v>
      </c>
      <c r="AE39">
        <v>1</v>
      </c>
      <c r="AF39">
        <v>5</v>
      </c>
      <c r="AG39">
        <v>10</v>
      </c>
      <c r="AH39">
        <v>2</v>
      </c>
      <c r="AI39">
        <v>1</v>
      </c>
      <c r="AK39">
        <v>6</v>
      </c>
      <c r="AL39">
        <v>6</v>
      </c>
      <c r="AM39">
        <v>7</v>
      </c>
      <c r="AN39">
        <v>5</v>
      </c>
      <c r="AP39">
        <v>2</v>
      </c>
      <c r="AQ39">
        <v>2</v>
      </c>
      <c r="AR39">
        <v>4</v>
      </c>
      <c r="AS39">
        <v>3</v>
      </c>
      <c r="AU39">
        <v>11</v>
      </c>
      <c r="AV39">
        <v>10</v>
      </c>
      <c r="AX39">
        <v>8</v>
      </c>
      <c r="AY39">
        <v>4</v>
      </c>
      <c r="BA39">
        <v>0</v>
      </c>
      <c r="BB39">
        <v>0</v>
      </c>
      <c r="BC39">
        <v>0</v>
      </c>
      <c r="BD39">
        <v>4</v>
      </c>
      <c r="BF39">
        <v>4</v>
      </c>
      <c r="BG39">
        <v>8</v>
      </c>
      <c r="BI39">
        <v>0</v>
      </c>
      <c r="BJ39">
        <v>0</v>
      </c>
    </row>
    <row r="40" spans="1:63" x14ac:dyDescent="0.25">
      <c r="B40">
        <v>0</v>
      </c>
      <c r="C40">
        <v>13</v>
      </c>
      <c r="D40">
        <v>4</v>
      </c>
      <c r="E40">
        <v>5</v>
      </c>
      <c r="G40">
        <v>0</v>
      </c>
      <c r="H40">
        <v>5</v>
      </c>
      <c r="J40">
        <v>0</v>
      </c>
      <c r="K40">
        <v>6</v>
      </c>
      <c r="M40">
        <v>3</v>
      </c>
      <c r="N40">
        <v>12</v>
      </c>
      <c r="P40">
        <v>4</v>
      </c>
      <c r="Q40">
        <v>9</v>
      </c>
      <c r="S40">
        <v>2</v>
      </c>
      <c r="T40">
        <v>9</v>
      </c>
      <c r="U40">
        <v>0</v>
      </c>
      <c r="V40">
        <v>4</v>
      </c>
      <c r="W40">
        <v>0</v>
      </c>
      <c r="X40">
        <v>8</v>
      </c>
      <c r="Z40">
        <v>0</v>
      </c>
      <c r="AA40">
        <v>0</v>
      </c>
      <c r="AB40">
        <v>0</v>
      </c>
      <c r="AC40">
        <v>0</v>
      </c>
      <c r="AD40">
        <v>5</v>
      </c>
      <c r="AE40">
        <v>7</v>
      </c>
      <c r="AF40">
        <v>5</v>
      </c>
      <c r="AG40">
        <v>2</v>
      </c>
      <c r="AH40">
        <v>0</v>
      </c>
      <c r="AI40">
        <v>0</v>
      </c>
      <c r="AK40">
        <v>1</v>
      </c>
      <c r="AL40">
        <v>1</v>
      </c>
      <c r="AM40">
        <v>6</v>
      </c>
      <c r="AN40">
        <v>4</v>
      </c>
      <c r="AP40">
        <v>3</v>
      </c>
      <c r="AQ40">
        <v>0</v>
      </c>
      <c r="AR40">
        <v>1</v>
      </c>
      <c r="AS40">
        <v>2</v>
      </c>
      <c r="AU40">
        <v>0</v>
      </c>
      <c r="AV40">
        <v>12</v>
      </c>
      <c r="AX40">
        <v>6</v>
      </c>
      <c r="AY40">
        <v>2</v>
      </c>
      <c r="BA40">
        <v>0</v>
      </c>
      <c r="BB40">
        <v>5</v>
      </c>
      <c r="BC40">
        <v>0</v>
      </c>
      <c r="BD40">
        <v>0</v>
      </c>
      <c r="BF40">
        <v>6</v>
      </c>
      <c r="BG40">
        <v>11</v>
      </c>
      <c r="BI40">
        <v>0</v>
      </c>
      <c r="BJ40">
        <v>0</v>
      </c>
    </row>
    <row r="41" spans="1:63" x14ac:dyDescent="0.25">
      <c r="B41">
        <v>2</v>
      </c>
      <c r="C41">
        <v>15</v>
      </c>
      <c r="D41">
        <v>2</v>
      </c>
      <c r="E41">
        <v>13</v>
      </c>
      <c r="G41">
        <v>0</v>
      </c>
      <c r="H41">
        <v>12</v>
      </c>
      <c r="J41">
        <v>0</v>
      </c>
      <c r="K41">
        <v>1</v>
      </c>
      <c r="M41">
        <v>0</v>
      </c>
      <c r="N41">
        <v>5</v>
      </c>
      <c r="P41">
        <v>6</v>
      </c>
      <c r="Q41">
        <v>7</v>
      </c>
      <c r="S41">
        <v>1</v>
      </c>
      <c r="T41">
        <v>5</v>
      </c>
      <c r="U41">
        <v>0</v>
      </c>
      <c r="V41">
        <v>2</v>
      </c>
      <c r="W41">
        <v>1</v>
      </c>
      <c r="X41">
        <v>10</v>
      </c>
      <c r="Z41">
        <v>5</v>
      </c>
      <c r="AA41">
        <v>7</v>
      </c>
      <c r="AB41">
        <v>0</v>
      </c>
      <c r="AC41">
        <v>2</v>
      </c>
      <c r="AD41">
        <v>1</v>
      </c>
      <c r="AE41">
        <v>3</v>
      </c>
      <c r="AF41">
        <v>4</v>
      </c>
      <c r="AG41">
        <v>1</v>
      </c>
      <c r="AH41">
        <v>0</v>
      </c>
      <c r="AI41">
        <v>0</v>
      </c>
      <c r="AK41">
        <v>0</v>
      </c>
      <c r="AL41">
        <v>6</v>
      </c>
      <c r="AM41">
        <v>8</v>
      </c>
      <c r="AN41">
        <v>10</v>
      </c>
      <c r="AP41">
        <v>3</v>
      </c>
      <c r="AQ41">
        <v>3</v>
      </c>
      <c r="AR41">
        <v>5</v>
      </c>
      <c r="AS41">
        <v>7</v>
      </c>
      <c r="AU41">
        <v>1</v>
      </c>
      <c r="AV41">
        <v>4</v>
      </c>
      <c r="AX41">
        <v>4</v>
      </c>
      <c r="AY41">
        <v>8</v>
      </c>
      <c r="BA41">
        <v>0</v>
      </c>
      <c r="BB41">
        <v>0</v>
      </c>
      <c r="BC41">
        <v>2</v>
      </c>
      <c r="BD41">
        <v>4</v>
      </c>
      <c r="BF41">
        <v>0</v>
      </c>
      <c r="BG41">
        <v>5</v>
      </c>
      <c r="BI41">
        <v>0</v>
      </c>
      <c r="BJ41">
        <v>10</v>
      </c>
    </row>
    <row r="42" spans="1:63" x14ac:dyDescent="0.25">
      <c r="B42">
        <v>0</v>
      </c>
      <c r="C42">
        <v>7</v>
      </c>
      <c r="D42">
        <v>3</v>
      </c>
      <c r="E42">
        <v>15</v>
      </c>
      <c r="G42">
        <v>0</v>
      </c>
      <c r="H42">
        <v>5</v>
      </c>
      <c r="J42">
        <v>5</v>
      </c>
      <c r="K42">
        <v>0</v>
      </c>
      <c r="M42">
        <v>0</v>
      </c>
      <c r="N42">
        <v>4</v>
      </c>
      <c r="P42">
        <v>0</v>
      </c>
      <c r="Q42">
        <v>5</v>
      </c>
      <c r="S42">
        <v>4</v>
      </c>
      <c r="T42">
        <v>6</v>
      </c>
      <c r="U42">
        <v>1</v>
      </c>
      <c r="V42">
        <v>5</v>
      </c>
      <c r="W42">
        <v>0</v>
      </c>
      <c r="X42">
        <v>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2</v>
      </c>
      <c r="AH42">
        <v>7</v>
      </c>
      <c r="AI42">
        <v>4</v>
      </c>
      <c r="AK42">
        <v>2</v>
      </c>
      <c r="AL42">
        <v>4</v>
      </c>
      <c r="AM42">
        <v>5</v>
      </c>
      <c r="AN42">
        <v>6</v>
      </c>
      <c r="AP42">
        <v>0</v>
      </c>
      <c r="AQ42">
        <v>3</v>
      </c>
      <c r="AR42">
        <v>5</v>
      </c>
      <c r="AS42">
        <v>8</v>
      </c>
      <c r="AU42">
        <v>1</v>
      </c>
      <c r="AV42">
        <v>1</v>
      </c>
      <c r="AX42">
        <v>0</v>
      </c>
      <c r="AY42">
        <v>0</v>
      </c>
      <c r="BA42">
        <v>3</v>
      </c>
      <c r="BB42">
        <v>6</v>
      </c>
      <c r="BC42">
        <v>0</v>
      </c>
      <c r="BD42">
        <v>2</v>
      </c>
      <c r="BF42">
        <v>0</v>
      </c>
      <c r="BG42">
        <v>4</v>
      </c>
      <c r="BI42">
        <v>4</v>
      </c>
      <c r="BJ42">
        <v>8</v>
      </c>
    </row>
    <row r="43" spans="1:63" x14ac:dyDescent="0.25">
      <c r="B43">
        <v>0</v>
      </c>
      <c r="C43">
        <v>3</v>
      </c>
      <c r="D43">
        <v>1</v>
      </c>
      <c r="E43">
        <v>4</v>
      </c>
      <c r="G43">
        <v>3</v>
      </c>
      <c r="H43">
        <v>10</v>
      </c>
      <c r="J43">
        <v>4</v>
      </c>
      <c r="K43">
        <v>8</v>
      </c>
      <c r="M43">
        <v>7</v>
      </c>
      <c r="N43">
        <v>15</v>
      </c>
      <c r="P43">
        <v>0</v>
      </c>
      <c r="Q43">
        <v>8</v>
      </c>
      <c r="S43">
        <v>5</v>
      </c>
      <c r="T43">
        <v>3</v>
      </c>
      <c r="U43">
        <v>4</v>
      </c>
      <c r="V43">
        <v>9</v>
      </c>
      <c r="W43">
        <v>0</v>
      </c>
      <c r="X43">
        <v>6</v>
      </c>
      <c r="Z43">
        <v>0</v>
      </c>
      <c r="AA43">
        <v>2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6</v>
      </c>
      <c r="AH43">
        <v>2</v>
      </c>
      <c r="AI43">
        <v>3</v>
      </c>
      <c r="AK43">
        <v>0</v>
      </c>
      <c r="AL43">
        <v>5</v>
      </c>
      <c r="AM43">
        <v>3</v>
      </c>
      <c r="AN43">
        <v>7</v>
      </c>
      <c r="AP43">
        <v>2</v>
      </c>
      <c r="AQ43">
        <v>0</v>
      </c>
      <c r="AR43">
        <v>7</v>
      </c>
      <c r="AS43">
        <v>3</v>
      </c>
      <c r="AU43">
        <v>2</v>
      </c>
      <c r="AV43">
        <v>3</v>
      </c>
      <c r="AX43">
        <v>3</v>
      </c>
      <c r="AY43">
        <v>1</v>
      </c>
      <c r="BA43">
        <v>2</v>
      </c>
      <c r="BB43">
        <v>8</v>
      </c>
      <c r="BC43">
        <v>2</v>
      </c>
      <c r="BD43">
        <v>1</v>
      </c>
      <c r="BF43">
        <v>0</v>
      </c>
      <c r="BG43">
        <v>0</v>
      </c>
      <c r="BI43">
        <v>0</v>
      </c>
      <c r="BJ43">
        <v>0</v>
      </c>
    </row>
    <row r="44" spans="1:63" x14ac:dyDescent="0.25">
      <c r="B44">
        <v>1</v>
      </c>
      <c r="C44">
        <v>4</v>
      </c>
      <c r="D44">
        <v>2</v>
      </c>
      <c r="E44">
        <v>5</v>
      </c>
      <c r="G44">
        <v>1</v>
      </c>
      <c r="H44">
        <v>8</v>
      </c>
      <c r="J44">
        <v>0</v>
      </c>
      <c r="K44">
        <v>5</v>
      </c>
      <c r="M44">
        <v>0</v>
      </c>
      <c r="N44">
        <v>10</v>
      </c>
      <c r="P44">
        <v>1</v>
      </c>
      <c r="Q44">
        <v>7</v>
      </c>
      <c r="S44">
        <v>0</v>
      </c>
      <c r="T44">
        <v>5</v>
      </c>
      <c r="U44">
        <v>0</v>
      </c>
      <c r="V44">
        <v>5</v>
      </c>
      <c r="W44">
        <v>3</v>
      </c>
      <c r="X44">
        <v>10</v>
      </c>
      <c r="Z44">
        <v>3</v>
      </c>
      <c r="AA44">
        <v>5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2</v>
      </c>
      <c r="AH44">
        <v>0</v>
      </c>
      <c r="AI44">
        <v>3</v>
      </c>
      <c r="AK44">
        <v>3</v>
      </c>
      <c r="AL44">
        <v>7</v>
      </c>
      <c r="AM44">
        <v>3</v>
      </c>
      <c r="AN44">
        <v>6</v>
      </c>
      <c r="AP44">
        <v>3</v>
      </c>
      <c r="AQ44">
        <v>2</v>
      </c>
      <c r="AR44">
        <v>0</v>
      </c>
      <c r="AS44">
        <v>2</v>
      </c>
      <c r="AU44">
        <v>2</v>
      </c>
      <c r="AV44">
        <v>2</v>
      </c>
      <c r="AX44">
        <v>2</v>
      </c>
      <c r="AY44">
        <v>1</v>
      </c>
      <c r="BA44">
        <v>4</v>
      </c>
      <c r="BB44">
        <v>7</v>
      </c>
      <c r="BC44">
        <v>0</v>
      </c>
      <c r="BD44">
        <v>0</v>
      </c>
      <c r="BF44">
        <v>0</v>
      </c>
      <c r="BG44">
        <v>0</v>
      </c>
      <c r="BI44">
        <v>0</v>
      </c>
      <c r="BJ44">
        <v>0</v>
      </c>
    </row>
    <row r="45" spans="1:63" x14ac:dyDescent="0.25">
      <c r="B45">
        <v>3</v>
      </c>
      <c r="C45">
        <v>5</v>
      </c>
      <c r="D45">
        <v>0</v>
      </c>
      <c r="E45">
        <v>4</v>
      </c>
      <c r="G45">
        <v>0</v>
      </c>
      <c r="H45">
        <v>3</v>
      </c>
      <c r="J45">
        <v>0</v>
      </c>
      <c r="K45">
        <v>3</v>
      </c>
      <c r="M45">
        <v>3</v>
      </c>
      <c r="N45">
        <v>6</v>
      </c>
      <c r="P45">
        <v>0</v>
      </c>
      <c r="Q45">
        <v>4</v>
      </c>
      <c r="S45">
        <v>0</v>
      </c>
      <c r="T45">
        <v>8</v>
      </c>
      <c r="U45">
        <v>2</v>
      </c>
      <c r="V45">
        <v>6</v>
      </c>
      <c r="W45">
        <v>0</v>
      </c>
      <c r="X45">
        <v>9</v>
      </c>
      <c r="Z45">
        <v>2</v>
      </c>
      <c r="AA45">
        <v>2</v>
      </c>
      <c r="AB45">
        <v>0</v>
      </c>
      <c r="AC45">
        <v>0</v>
      </c>
      <c r="AD45">
        <v>0</v>
      </c>
      <c r="AE45">
        <v>6</v>
      </c>
      <c r="AF45">
        <v>3</v>
      </c>
      <c r="AG45">
        <v>1</v>
      </c>
      <c r="AH45">
        <v>0</v>
      </c>
      <c r="AI45">
        <v>5</v>
      </c>
      <c r="AK45">
        <v>2</v>
      </c>
      <c r="AL45">
        <v>5</v>
      </c>
      <c r="AM45">
        <v>4</v>
      </c>
      <c r="AN45">
        <v>2</v>
      </c>
      <c r="AP45">
        <v>0</v>
      </c>
      <c r="AQ45">
        <v>0</v>
      </c>
      <c r="AR45">
        <v>0</v>
      </c>
      <c r="AS45">
        <v>0</v>
      </c>
      <c r="AU45">
        <v>0</v>
      </c>
      <c r="AV45">
        <v>1</v>
      </c>
      <c r="AX45">
        <v>3</v>
      </c>
      <c r="AY45">
        <v>4</v>
      </c>
      <c r="BA45">
        <v>1</v>
      </c>
      <c r="BB45">
        <v>9</v>
      </c>
      <c r="BC45">
        <v>0</v>
      </c>
      <c r="BD45">
        <v>5</v>
      </c>
      <c r="BF45">
        <v>1</v>
      </c>
      <c r="BG45">
        <v>4</v>
      </c>
      <c r="BI45">
        <v>3</v>
      </c>
      <c r="BJ45">
        <v>5</v>
      </c>
    </row>
    <row r="47" spans="1:63" x14ac:dyDescent="0.25">
      <c r="E47" t="s">
        <v>56</v>
      </c>
    </row>
    <row r="48" spans="1:63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0.375</v>
      </c>
      <c r="H49">
        <f>SUM(B5:D5)/8</f>
        <v>0.375</v>
      </c>
      <c r="J49">
        <f>SUM(B6:D6)/8</f>
        <v>0.125</v>
      </c>
    </row>
    <row r="50" spans="3:11" x14ac:dyDescent="0.25">
      <c r="D50">
        <v>2</v>
      </c>
      <c r="E50">
        <f>SUM(B8:D8)/8</f>
        <v>1</v>
      </c>
      <c r="H50">
        <f>SUM(B9:D9)/8</f>
        <v>0.25</v>
      </c>
      <c r="J50">
        <f>SUM(B10:D10)/8</f>
        <v>0.5</v>
      </c>
    </row>
    <row r="51" spans="3:11" x14ac:dyDescent="0.25">
      <c r="D51">
        <v>3</v>
      </c>
      <c r="E51">
        <f>SUM(B12:D12)/8</f>
        <v>0.375</v>
      </c>
      <c r="H51">
        <f>SUM(B13:D13)/8</f>
        <v>0.25</v>
      </c>
      <c r="J51">
        <f>SUM(B14:D14)/8</f>
        <v>0.125</v>
      </c>
    </row>
    <row r="52" spans="3:11" x14ac:dyDescent="0.25">
      <c r="D52">
        <v>4</v>
      </c>
      <c r="E52">
        <f>SUM(B16:D16)/8</f>
        <v>0.125</v>
      </c>
      <c r="H52">
        <f>SUM(B17:D17)/8</f>
        <v>0</v>
      </c>
      <c r="J52">
        <f>SUM(B18:D18)/8</f>
        <v>0</v>
      </c>
    </row>
    <row r="53" spans="3:11" x14ac:dyDescent="0.25">
      <c r="D53">
        <v>5</v>
      </c>
      <c r="E53">
        <f>SUM(B20:D20)/8</f>
        <v>0.75</v>
      </c>
      <c r="H53">
        <f>SUM(B21:D21)/8</f>
        <v>0</v>
      </c>
      <c r="J53">
        <f>SUM(B22:D22)/8</f>
        <v>0.625</v>
      </c>
    </row>
    <row r="54" spans="3:11" x14ac:dyDescent="0.25">
      <c r="D54">
        <v>6</v>
      </c>
      <c r="E54">
        <f>SUM(B24:D24)/8</f>
        <v>0.25</v>
      </c>
      <c r="H54">
        <f>SUM(B25:D25)/8</f>
        <v>0</v>
      </c>
      <c r="J54">
        <f>SUM(B26:D26)/8</f>
        <v>0.125</v>
      </c>
    </row>
    <row r="55" spans="3:11" x14ac:dyDescent="0.25">
      <c r="D55">
        <v>7</v>
      </c>
      <c r="E55">
        <f>SUM(B28:D28)/8</f>
        <v>0.25</v>
      </c>
      <c r="H55">
        <f>SUM(B29:D29)/8</f>
        <v>1.125</v>
      </c>
      <c r="J55">
        <f>SUM(B30:D30)/8</f>
        <v>0.125</v>
      </c>
    </row>
    <row r="56" spans="3:11" x14ac:dyDescent="0.25">
      <c r="D56">
        <v>8</v>
      </c>
      <c r="E56">
        <f>SUM(B32:D32)/8</f>
        <v>0.25</v>
      </c>
      <c r="H56">
        <f>SUM(B33:D33)/8</f>
        <v>0</v>
      </c>
      <c r="J56">
        <f>SUM(B34:D34)/8</f>
        <v>0.125</v>
      </c>
    </row>
    <row r="58" spans="3:11" x14ac:dyDescent="0.25">
      <c r="D58" t="s">
        <v>61</v>
      </c>
      <c r="E58">
        <f>MEDIAN(E49:E56)</f>
        <v>0.3125</v>
      </c>
      <c r="H58">
        <f>MEDIAN(H49:H56)</f>
        <v>0.125</v>
      </c>
      <c r="J58">
        <f>MEDIAN(J49:J56)</f>
        <v>0.125</v>
      </c>
    </row>
    <row r="59" spans="3:11" x14ac:dyDescent="0.25">
      <c r="D59" t="s">
        <v>62</v>
      </c>
      <c r="E59">
        <v>0.24199999999999999</v>
      </c>
      <c r="F59">
        <f>E58-E59</f>
        <v>7.0500000000000007E-2</v>
      </c>
      <c r="H59">
        <v>0</v>
      </c>
      <c r="I59">
        <f>H58-H59</f>
        <v>0.125</v>
      </c>
      <c r="J59">
        <v>0.11700000000000001</v>
      </c>
      <c r="K59">
        <f>J58-J59</f>
        <v>7.9999999999999932E-3</v>
      </c>
    </row>
    <row r="60" spans="3:11" x14ac:dyDescent="0.25">
      <c r="D60" t="s">
        <v>63</v>
      </c>
      <c r="E60">
        <v>0.76600000000000001</v>
      </c>
      <c r="F60">
        <f>E60-E58</f>
        <v>0.45350000000000001</v>
      </c>
      <c r="H60">
        <v>0.42299999999999999</v>
      </c>
      <c r="I60">
        <f>H60-H58</f>
        <v>0.29799999999999999</v>
      </c>
      <c r="J60">
        <v>0.50800000000000001</v>
      </c>
      <c r="K60">
        <f>J60-J58</f>
        <v>0.38300000000000001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262</v>
      </c>
      <c r="F64" t="s">
        <v>267</v>
      </c>
    </row>
    <row r="65" spans="4:6" x14ac:dyDescent="0.25">
      <c r="D65" t="s">
        <v>263</v>
      </c>
      <c r="F65" t="s">
        <v>268</v>
      </c>
    </row>
    <row r="66" spans="4:6" x14ac:dyDescent="0.25">
      <c r="D66" t="s">
        <v>264</v>
      </c>
      <c r="F66" t="s">
        <v>269</v>
      </c>
    </row>
    <row r="67" spans="4:6" x14ac:dyDescent="0.25">
      <c r="D67" t="s">
        <v>265</v>
      </c>
      <c r="F67" t="s">
        <v>270</v>
      </c>
    </row>
    <row r="68" spans="4:6" x14ac:dyDescent="0.25">
      <c r="D68" t="s">
        <v>266</v>
      </c>
      <c r="F68" t="s">
        <v>271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</v>
      </c>
      <c r="H96">
        <f>SUM(H5:I5)/8</f>
        <v>0</v>
      </c>
      <c r="J96">
        <f>SUM(H6:I6)/4</f>
        <v>0</v>
      </c>
    </row>
    <row r="97" spans="4:11" x14ac:dyDescent="0.25">
      <c r="D97">
        <v>2</v>
      </c>
      <c r="E97">
        <f>SUM(H8:I8)/8</f>
        <v>0</v>
      </c>
      <c r="H97">
        <f>SUM(H9:I9)/8</f>
        <v>0</v>
      </c>
      <c r="J97">
        <f>SUM(H10:I10)/4</f>
        <v>0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</v>
      </c>
      <c r="H99">
        <f>SUM(H17:I17)/8</f>
        <v>0.125</v>
      </c>
      <c r="J99">
        <f>SUM(H18:I18)/4</f>
        <v>0</v>
      </c>
    </row>
    <row r="100" spans="4:11" x14ac:dyDescent="0.25">
      <c r="D100">
        <v>5</v>
      </c>
      <c r="E100">
        <f>SUM(H20:I20)/8</f>
        <v>0</v>
      </c>
      <c r="H100">
        <f>SUM(H21:I21)/8</f>
        <v>0</v>
      </c>
      <c r="J100">
        <f>SUM(H22:I22)/4</f>
        <v>0</v>
      </c>
    </row>
    <row r="101" spans="4:11" x14ac:dyDescent="0.25">
      <c r="D101">
        <v>6</v>
      </c>
      <c r="E101">
        <f>SUM(H24:I24)/8</f>
        <v>0</v>
      </c>
      <c r="H101">
        <f>SUM(H25:I25)/8</f>
        <v>0</v>
      </c>
      <c r="J101">
        <f>SUM(H26:I26)/4</f>
        <v>0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</v>
      </c>
      <c r="F107">
        <f>E107-E105</f>
        <v>0</v>
      </c>
      <c r="H107">
        <v>8.0000000000000002E-3</v>
      </c>
      <c r="I107">
        <f>H107-H105</f>
        <v>8.0000000000000002E-3</v>
      </c>
      <c r="J107">
        <v>0</v>
      </c>
      <c r="K107">
        <f>J107-J105</f>
        <v>0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37</v>
      </c>
      <c r="G110" t="s">
        <v>127</v>
      </c>
    </row>
    <row r="111" spans="4:11" x14ac:dyDescent="0.25">
      <c r="E111" t="s">
        <v>120</v>
      </c>
      <c r="G111" t="s">
        <v>128</v>
      </c>
    </row>
    <row r="112" spans="4:11" x14ac:dyDescent="0.25">
      <c r="E112" t="s">
        <v>138</v>
      </c>
      <c r="G112" t="s">
        <v>139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</v>
      </c>
      <c r="H123">
        <f>SUM(E5,G5)/8</f>
        <v>0</v>
      </c>
      <c r="J123">
        <f>SUM(E6,G6)/8</f>
        <v>0</v>
      </c>
    </row>
    <row r="124" spans="3:10" x14ac:dyDescent="0.25">
      <c r="D124">
        <v>2</v>
      </c>
      <c r="E124">
        <f>SUM(E8,G8)/8</f>
        <v>0.25</v>
      </c>
      <c r="H124">
        <f>SUM(E9,G9)/8</f>
        <v>0</v>
      </c>
      <c r="J124">
        <f>SUM(E10,G10)/8</f>
        <v>0</v>
      </c>
    </row>
    <row r="125" spans="3:10" x14ac:dyDescent="0.25">
      <c r="D125">
        <v>3</v>
      </c>
      <c r="E125">
        <f>SUM(E12,G12)/8</f>
        <v>0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1.6E-2</v>
      </c>
      <c r="F134">
        <f>E134-E132</f>
        <v>1.6E-2</v>
      </c>
      <c r="H134">
        <v>0</v>
      </c>
      <c r="I134">
        <f>H134-H132</f>
        <v>0</v>
      </c>
      <c r="J134">
        <v>0</v>
      </c>
      <c r="K134">
        <f>J134-J132</f>
        <v>0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85</v>
      </c>
      <c r="G137" t="s">
        <v>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4"/>
  <sheetViews>
    <sheetView topLeftCell="B53" workbookViewId="0">
      <selection activeCell="X62" sqref="X62"/>
    </sheetView>
  </sheetViews>
  <sheetFormatPr defaultRowHeight="15" x14ac:dyDescent="0.25"/>
  <cols>
    <col min="3" max="3" width="17.28515625" customWidth="1"/>
    <col min="9" max="9" width="18.42578125" customWidth="1"/>
  </cols>
  <sheetData>
    <row r="1" spans="1:40" x14ac:dyDescent="0.25">
      <c r="A1" t="s">
        <v>215</v>
      </c>
    </row>
    <row r="2" spans="1:40" x14ac:dyDescent="0.25">
      <c r="A2" t="s">
        <v>216</v>
      </c>
      <c r="B2" t="s">
        <v>217</v>
      </c>
      <c r="C2" t="s">
        <v>218</v>
      </c>
      <c r="D2" t="s">
        <v>219</v>
      </c>
      <c r="G2" t="s">
        <v>220</v>
      </c>
      <c r="H2" t="s">
        <v>217</v>
      </c>
      <c r="I2" t="s">
        <v>218</v>
      </c>
      <c r="J2" t="s">
        <v>221</v>
      </c>
      <c r="L2" t="s">
        <v>222</v>
      </c>
      <c r="M2" t="s">
        <v>217</v>
      </c>
      <c r="N2" t="s">
        <v>218</v>
      </c>
      <c r="O2" t="s">
        <v>221</v>
      </c>
      <c r="Q2" t="s">
        <v>223</v>
      </c>
      <c r="R2" t="s">
        <v>217</v>
      </c>
      <c r="S2" t="s">
        <v>218</v>
      </c>
      <c r="T2" t="s">
        <v>221</v>
      </c>
      <c r="V2" t="s">
        <v>224</v>
      </c>
      <c r="W2" t="s">
        <v>217</v>
      </c>
      <c r="X2" t="s">
        <v>218</v>
      </c>
      <c r="Y2" t="s">
        <v>221</v>
      </c>
      <c r="AA2" t="s">
        <v>225</v>
      </c>
      <c r="AB2" t="s">
        <v>217</v>
      </c>
      <c r="AC2" t="s">
        <v>218</v>
      </c>
      <c r="AD2" t="s">
        <v>221</v>
      </c>
      <c r="AF2" t="s">
        <v>226</v>
      </c>
      <c r="AG2" t="s">
        <v>217</v>
      </c>
      <c r="AH2" t="s">
        <v>218</v>
      </c>
      <c r="AI2" t="s">
        <v>221</v>
      </c>
      <c r="AK2" t="s">
        <v>227</v>
      </c>
      <c r="AL2" t="s">
        <v>217</v>
      </c>
      <c r="AM2" t="s">
        <v>218</v>
      </c>
      <c r="AN2" t="s">
        <v>221</v>
      </c>
    </row>
    <row r="3" spans="1:40" x14ac:dyDescent="0.25">
      <c r="A3" t="s">
        <v>228</v>
      </c>
      <c r="G3" t="s">
        <v>228</v>
      </c>
      <c r="L3" t="s">
        <v>228</v>
      </c>
      <c r="Q3" t="s">
        <v>228</v>
      </c>
      <c r="V3" t="s">
        <v>228</v>
      </c>
      <c r="AA3" t="s">
        <v>228</v>
      </c>
      <c r="AF3" t="s">
        <v>228</v>
      </c>
      <c r="AK3" t="s">
        <v>228</v>
      </c>
    </row>
    <row r="4" spans="1:40" x14ac:dyDescent="0.25">
      <c r="A4">
        <v>1</v>
      </c>
      <c r="B4">
        <v>252</v>
      </c>
      <c r="C4">
        <v>243</v>
      </c>
      <c r="D4">
        <f t="shared" ref="D4:D11" si="0">B4-C4</f>
        <v>9</v>
      </c>
      <c r="G4">
        <v>1</v>
      </c>
      <c r="H4">
        <v>140</v>
      </c>
      <c r="I4">
        <v>130</v>
      </c>
      <c r="J4">
        <f t="shared" ref="J4:J11" si="1">H4-I4</f>
        <v>10</v>
      </c>
      <c r="L4">
        <v>1</v>
      </c>
      <c r="M4">
        <v>342</v>
      </c>
      <c r="N4">
        <v>324</v>
      </c>
      <c r="O4">
        <f>M4-N4</f>
        <v>18</v>
      </c>
      <c r="Q4">
        <v>1</v>
      </c>
      <c r="R4">
        <v>307</v>
      </c>
      <c r="S4">
        <v>307</v>
      </c>
      <c r="T4">
        <f t="shared" ref="T4:T11" si="2">R4-S4</f>
        <v>0</v>
      </c>
      <c r="V4">
        <v>1</v>
      </c>
      <c r="W4">
        <v>185</v>
      </c>
      <c r="X4">
        <v>119</v>
      </c>
      <c r="Y4">
        <f t="shared" ref="Y4:Y11" si="3">W4-X4</f>
        <v>66</v>
      </c>
      <c r="AA4">
        <v>1</v>
      </c>
      <c r="AB4">
        <v>207</v>
      </c>
      <c r="AC4">
        <v>138</v>
      </c>
      <c r="AD4">
        <f t="shared" ref="AD4:AD11" si="4">AB4-AC4</f>
        <v>69</v>
      </c>
      <c r="AF4">
        <v>1</v>
      </c>
      <c r="AG4">
        <v>181</v>
      </c>
      <c r="AH4">
        <v>181</v>
      </c>
      <c r="AI4">
        <f t="shared" ref="AI4:AI11" si="5">AG4-AH4</f>
        <v>0</v>
      </c>
      <c r="AK4">
        <v>1</v>
      </c>
      <c r="AL4">
        <v>218</v>
      </c>
      <c r="AM4">
        <v>190</v>
      </c>
      <c r="AN4">
        <f t="shared" ref="AN4:AN11" si="6">AL4-AM4</f>
        <v>28</v>
      </c>
    </row>
    <row r="5" spans="1:40" x14ac:dyDescent="0.25">
      <c r="A5">
        <v>2</v>
      </c>
      <c r="B5">
        <v>297</v>
      </c>
      <c r="C5">
        <v>264</v>
      </c>
      <c r="D5">
        <f t="shared" si="0"/>
        <v>33</v>
      </c>
      <c r="G5">
        <v>2</v>
      </c>
      <c r="H5">
        <v>170</v>
      </c>
      <c r="I5">
        <v>138</v>
      </c>
      <c r="J5">
        <f t="shared" si="1"/>
        <v>32</v>
      </c>
      <c r="L5">
        <v>2</v>
      </c>
      <c r="M5">
        <v>384</v>
      </c>
      <c r="N5">
        <v>341</v>
      </c>
      <c r="O5">
        <f t="shared" ref="O5:O11" si="7">M5-N5</f>
        <v>43</v>
      </c>
      <c r="Q5">
        <v>2</v>
      </c>
      <c r="R5">
        <v>403</v>
      </c>
      <c r="S5">
        <v>374</v>
      </c>
      <c r="T5">
        <f t="shared" si="2"/>
        <v>29</v>
      </c>
      <c r="V5">
        <v>2</v>
      </c>
      <c r="W5">
        <v>160</v>
      </c>
      <c r="X5">
        <v>160</v>
      </c>
      <c r="Y5">
        <f t="shared" si="3"/>
        <v>0</v>
      </c>
      <c r="AA5">
        <v>2</v>
      </c>
      <c r="AB5">
        <v>133</v>
      </c>
      <c r="AC5">
        <v>133</v>
      </c>
      <c r="AD5">
        <f t="shared" si="4"/>
        <v>0</v>
      </c>
      <c r="AF5">
        <v>2</v>
      </c>
      <c r="AG5">
        <v>198</v>
      </c>
      <c r="AH5">
        <v>169</v>
      </c>
      <c r="AI5">
        <f t="shared" si="5"/>
        <v>29</v>
      </c>
      <c r="AK5">
        <v>2</v>
      </c>
      <c r="AL5">
        <v>220</v>
      </c>
      <c r="AM5">
        <v>170</v>
      </c>
      <c r="AN5">
        <f t="shared" si="6"/>
        <v>50</v>
      </c>
    </row>
    <row r="6" spans="1:40" x14ac:dyDescent="0.25">
      <c r="A6">
        <v>3</v>
      </c>
      <c r="B6">
        <v>210</v>
      </c>
      <c r="C6">
        <v>198</v>
      </c>
      <c r="D6">
        <f t="shared" si="0"/>
        <v>12</v>
      </c>
      <c r="G6">
        <v>3</v>
      </c>
      <c r="H6">
        <v>157</v>
      </c>
      <c r="I6">
        <v>108</v>
      </c>
      <c r="J6">
        <f t="shared" si="1"/>
        <v>49</v>
      </c>
      <c r="L6">
        <v>3</v>
      </c>
      <c r="M6">
        <v>392</v>
      </c>
      <c r="N6">
        <v>330</v>
      </c>
      <c r="O6">
        <f t="shared" si="7"/>
        <v>62</v>
      </c>
      <c r="Q6">
        <v>3</v>
      </c>
      <c r="R6">
        <v>303</v>
      </c>
      <c r="S6">
        <v>298</v>
      </c>
      <c r="T6">
        <f t="shared" si="2"/>
        <v>5</v>
      </c>
      <c r="V6">
        <v>3</v>
      </c>
      <c r="W6">
        <v>344</v>
      </c>
      <c r="X6">
        <v>332</v>
      </c>
      <c r="Y6">
        <f t="shared" si="3"/>
        <v>12</v>
      </c>
      <c r="AA6">
        <v>3</v>
      </c>
      <c r="AB6">
        <v>71</v>
      </c>
      <c r="AC6">
        <v>71</v>
      </c>
      <c r="AD6">
        <f t="shared" si="4"/>
        <v>0</v>
      </c>
      <c r="AF6">
        <v>3</v>
      </c>
      <c r="AG6">
        <v>227</v>
      </c>
      <c r="AH6">
        <v>209</v>
      </c>
      <c r="AI6">
        <f t="shared" si="5"/>
        <v>18</v>
      </c>
      <c r="AK6">
        <v>3</v>
      </c>
      <c r="AL6">
        <v>127</v>
      </c>
      <c r="AM6">
        <v>112</v>
      </c>
      <c r="AN6">
        <f t="shared" si="6"/>
        <v>15</v>
      </c>
    </row>
    <row r="7" spans="1:40" x14ac:dyDescent="0.25">
      <c r="A7">
        <v>4</v>
      </c>
      <c r="B7">
        <v>237</v>
      </c>
      <c r="C7">
        <v>230</v>
      </c>
      <c r="D7">
        <f t="shared" si="0"/>
        <v>7</v>
      </c>
      <c r="G7">
        <v>4</v>
      </c>
      <c r="H7">
        <v>212</v>
      </c>
      <c r="I7">
        <v>173</v>
      </c>
      <c r="J7">
        <f t="shared" si="1"/>
        <v>39</v>
      </c>
      <c r="L7">
        <v>4</v>
      </c>
      <c r="M7">
        <v>347</v>
      </c>
      <c r="N7">
        <v>345</v>
      </c>
      <c r="O7">
        <f t="shared" si="7"/>
        <v>2</v>
      </c>
      <c r="Q7">
        <v>4</v>
      </c>
      <c r="R7">
        <v>394</v>
      </c>
      <c r="S7">
        <v>320</v>
      </c>
      <c r="T7">
        <f t="shared" si="2"/>
        <v>74</v>
      </c>
      <c r="V7">
        <v>4</v>
      </c>
      <c r="W7">
        <v>174</v>
      </c>
      <c r="X7">
        <v>152</v>
      </c>
      <c r="Y7">
        <f t="shared" si="3"/>
        <v>22</v>
      </c>
      <c r="AA7">
        <v>4</v>
      </c>
      <c r="AB7">
        <v>221</v>
      </c>
      <c r="AC7">
        <v>188</v>
      </c>
      <c r="AD7">
        <f t="shared" si="4"/>
        <v>33</v>
      </c>
      <c r="AF7">
        <v>4</v>
      </c>
      <c r="AG7">
        <v>251</v>
      </c>
      <c r="AH7">
        <v>251</v>
      </c>
      <c r="AI7">
        <f t="shared" si="5"/>
        <v>0</v>
      </c>
      <c r="AK7">
        <v>4</v>
      </c>
      <c r="AL7">
        <v>153</v>
      </c>
      <c r="AM7">
        <v>153</v>
      </c>
      <c r="AN7">
        <f t="shared" si="6"/>
        <v>0</v>
      </c>
    </row>
    <row r="8" spans="1:40" x14ac:dyDescent="0.25">
      <c r="A8">
        <v>5</v>
      </c>
      <c r="B8">
        <v>257</v>
      </c>
      <c r="C8">
        <v>229</v>
      </c>
      <c r="D8">
        <f t="shared" si="0"/>
        <v>28</v>
      </c>
      <c r="G8">
        <v>5</v>
      </c>
      <c r="H8">
        <v>177</v>
      </c>
      <c r="I8">
        <v>105</v>
      </c>
      <c r="J8">
        <f t="shared" si="1"/>
        <v>72</v>
      </c>
      <c r="L8">
        <v>5</v>
      </c>
      <c r="M8">
        <v>302</v>
      </c>
      <c r="N8">
        <v>302</v>
      </c>
      <c r="O8">
        <f t="shared" si="7"/>
        <v>0</v>
      </c>
      <c r="Q8">
        <v>5</v>
      </c>
      <c r="R8">
        <v>383</v>
      </c>
      <c r="S8">
        <v>380</v>
      </c>
      <c r="T8">
        <f t="shared" si="2"/>
        <v>3</v>
      </c>
      <c r="V8">
        <v>5</v>
      </c>
      <c r="W8">
        <v>185</v>
      </c>
      <c r="X8">
        <v>185</v>
      </c>
      <c r="Y8">
        <f t="shared" si="3"/>
        <v>0</v>
      </c>
      <c r="AA8">
        <v>5</v>
      </c>
      <c r="AB8">
        <v>105</v>
      </c>
      <c r="AC8">
        <v>95</v>
      </c>
      <c r="AD8">
        <f t="shared" si="4"/>
        <v>10</v>
      </c>
      <c r="AF8">
        <v>5</v>
      </c>
      <c r="AG8">
        <v>208</v>
      </c>
      <c r="AH8">
        <v>178</v>
      </c>
      <c r="AI8">
        <f t="shared" si="5"/>
        <v>30</v>
      </c>
      <c r="AK8">
        <v>5</v>
      </c>
      <c r="AL8">
        <v>147</v>
      </c>
      <c r="AM8">
        <v>147</v>
      </c>
      <c r="AN8">
        <f t="shared" si="6"/>
        <v>0</v>
      </c>
    </row>
    <row r="9" spans="1:40" x14ac:dyDescent="0.25">
      <c r="A9">
        <v>6</v>
      </c>
      <c r="B9">
        <v>210</v>
      </c>
      <c r="C9">
        <v>205</v>
      </c>
      <c r="D9">
        <f t="shared" si="0"/>
        <v>5</v>
      </c>
      <c r="G9">
        <v>6</v>
      </c>
      <c r="H9">
        <v>200</v>
      </c>
      <c r="I9">
        <v>135</v>
      </c>
      <c r="J9">
        <f t="shared" si="1"/>
        <v>65</v>
      </c>
      <c r="L9">
        <v>6</v>
      </c>
      <c r="M9">
        <v>402</v>
      </c>
      <c r="N9">
        <v>395</v>
      </c>
      <c r="O9">
        <f t="shared" si="7"/>
        <v>7</v>
      </c>
      <c r="Q9">
        <v>6</v>
      </c>
      <c r="R9">
        <v>394</v>
      </c>
      <c r="S9">
        <v>390</v>
      </c>
      <c r="T9">
        <f t="shared" si="2"/>
        <v>4</v>
      </c>
      <c r="V9">
        <v>6</v>
      </c>
      <c r="W9">
        <v>130</v>
      </c>
      <c r="X9">
        <v>130</v>
      </c>
      <c r="Y9">
        <f t="shared" si="3"/>
        <v>0</v>
      </c>
      <c r="AA9">
        <v>6</v>
      </c>
      <c r="AB9">
        <v>168</v>
      </c>
      <c r="AC9">
        <v>136</v>
      </c>
      <c r="AD9">
        <f t="shared" si="4"/>
        <v>32</v>
      </c>
      <c r="AF9">
        <v>6</v>
      </c>
      <c r="AG9">
        <v>222</v>
      </c>
      <c r="AH9">
        <v>205</v>
      </c>
      <c r="AI9">
        <f t="shared" si="5"/>
        <v>17</v>
      </c>
      <c r="AK9">
        <v>6</v>
      </c>
      <c r="AL9">
        <v>232</v>
      </c>
      <c r="AM9">
        <v>232</v>
      </c>
      <c r="AN9">
        <f t="shared" si="6"/>
        <v>0</v>
      </c>
    </row>
    <row r="10" spans="1:40" x14ac:dyDescent="0.25">
      <c r="A10">
        <v>7</v>
      </c>
      <c r="B10">
        <v>199</v>
      </c>
      <c r="C10">
        <v>196</v>
      </c>
      <c r="D10">
        <f t="shared" si="0"/>
        <v>3</v>
      </c>
      <c r="G10">
        <v>7</v>
      </c>
      <c r="H10">
        <v>135</v>
      </c>
      <c r="I10">
        <v>125</v>
      </c>
      <c r="J10">
        <f t="shared" si="1"/>
        <v>10</v>
      </c>
      <c r="L10">
        <v>7</v>
      </c>
      <c r="M10">
        <v>223</v>
      </c>
      <c r="N10">
        <v>216</v>
      </c>
      <c r="O10">
        <f t="shared" si="7"/>
        <v>7</v>
      </c>
      <c r="Q10">
        <v>7</v>
      </c>
      <c r="R10">
        <v>360</v>
      </c>
      <c r="S10">
        <v>330</v>
      </c>
      <c r="T10">
        <f t="shared" si="2"/>
        <v>30</v>
      </c>
      <c r="V10">
        <v>7</v>
      </c>
      <c r="W10">
        <v>146</v>
      </c>
      <c r="X10">
        <v>146</v>
      </c>
      <c r="Y10">
        <f t="shared" si="3"/>
        <v>0</v>
      </c>
      <c r="AA10">
        <v>7</v>
      </c>
      <c r="AB10">
        <v>118</v>
      </c>
      <c r="AC10">
        <v>118</v>
      </c>
      <c r="AD10">
        <f t="shared" si="4"/>
        <v>0</v>
      </c>
      <c r="AF10">
        <v>7</v>
      </c>
      <c r="AG10">
        <v>259</v>
      </c>
      <c r="AH10">
        <v>209</v>
      </c>
      <c r="AI10">
        <f t="shared" si="5"/>
        <v>50</v>
      </c>
      <c r="AK10">
        <v>7</v>
      </c>
      <c r="AL10">
        <v>194</v>
      </c>
      <c r="AM10">
        <v>186</v>
      </c>
      <c r="AN10">
        <f t="shared" si="6"/>
        <v>8</v>
      </c>
    </row>
    <row r="11" spans="1:40" x14ac:dyDescent="0.25">
      <c r="A11">
        <v>8</v>
      </c>
      <c r="B11">
        <v>159</v>
      </c>
      <c r="C11">
        <v>149</v>
      </c>
      <c r="D11">
        <f t="shared" si="0"/>
        <v>10</v>
      </c>
      <c r="G11">
        <v>8</v>
      </c>
      <c r="H11">
        <v>200</v>
      </c>
      <c r="I11">
        <v>174</v>
      </c>
      <c r="J11">
        <f t="shared" si="1"/>
        <v>26</v>
      </c>
      <c r="L11">
        <v>8</v>
      </c>
      <c r="M11">
        <v>315</v>
      </c>
      <c r="N11">
        <v>315</v>
      </c>
      <c r="O11">
        <f t="shared" si="7"/>
        <v>0</v>
      </c>
      <c r="Q11">
        <v>8</v>
      </c>
      <c r="R11">
        <v>450</v>
      </c>
      <c r="S11">
        <v>445</v>
      </c>
      <c r="T11">
        <f t="shared" si="2"/>
        <v>5</v>
      </c>
      <c r="V11">
        <v>8</v>
      </c>
      <c r="W11">
        <v>343</v>
      </c>
      <c r="X11">
        <v>332</v>
      </c>
      <c r="Y11">
        <f t="shared" si="3"/>
        <v>11</v>
      </c>
      <c r="AA11">
        <v>8</v>
      </c>
      <c r="AB11">
        <v>217</v>
      </c>
      <c r="AC11">
        <v>183</v>
      </c>
      <c r="AD11">
        <f t="shared" si="4"/>
        <v>34</v>
      </c>
      <c r="AF11">
        <v>8</v>
      </c>
      <c r="AG11">
        <v>175</v>
      </c>
      <c r="AH11">
        <v>171</v>
      </c>
      <c r="AI11">
        <f t="shared" si="5"/>
        <v>4</v>
      </c>
      <c r="AK11">
        <v>8</v>
      </c>
      <c r="AL11">
        <v>206</v>
      </c>
      <c r="AM11">
        <v>190</v>
      </c>
      <c r="AN11">
        <f t="shared" si="6"/>
        <v>16</v>
      </c>
    </row>
    <row r="12" spans="1:40" x14ac:dyDescent="0.25">
      <c r="B12" t="s">
        <v>233</v>
      </c>
      <c r="C12">
        <f>SUM(C4:C11)</f>
        <v>1714</v>
      </c>
      <c r="D12">
        <f>SUM(D4:D11)</f>
        <v>107</v>
      </c>
      <c r="I12">
        <f>SUM(I4:I11)</f>
        <v>1088</v>
      </c>
      <c r="J12">
        <f>SUM(J4:J11)</f>
        <v>303</v>
      </c>
      <c r="N12">
        <f>SUM(N4:N11)</f>
        <v>2568</v>
      </c>
      <c r="O12">
        <f>SUM(O4:O11)</f>
        <v>139</v>
      </c>
      <c r="S12">
        <f>SUM(S4:S11)</f>
        <v>2844</v>
      </c>
      <c r="T12">
        <f>SUM(T4:T11)</f>
        <v>150</v>
      </c>
      <c r="X12">
        <f>SUM(X4:X11)</f>
        <v>1556</v>
      </c>
      <c r="Y12">
        <f>SUM(Y4:Y11)</f>
        <v>111</v>
      </c>
      <c r="AC12">
        <f>SUM(AC4:AC11)</f>
        <v>1062</v>
      </c>
      <c r="AD12">
        <f>SUM(AD4:AD11)</f>
        <v>178</v>
      </c>
      <c r="AH12">
        <f>SUM(AH4:AH11)</f>
        <v>1573</v>
      </c>
      <c r="AI12">
        <f>SUM(AI4:AI11)</f>
        <v>148</v>
      </c>
      <c r="AM12">
        <f>SUM(AM4:AM11)</f>
        <v>1380</v>
      </c>
      <c r="AN12">
        <f>SUM(AN4:AN11)</f>
        <v>117</v>
      </c>
    </row>
    <row r="13" spans="1:40" x14ac:dyDescent="0.25">
      <c r="A13" t="s">
        <v>78</v>
      </c>
      <c r="G13" t="s">
        <v>78</v>
      </c>
      <c r="L13" t="s">
        <v>78</v>
      </c>
      <c r="Q13" t="s">
        <v>78</v>
      </c>
      <c r="V13" t="s">
        <v>78</v>
      </c>
      <c r="AA13" t="s">
        <v>78</v>
      </c>
      <c r="AF13" t="s">
        <v>78</v>
      </c>
      <c r="AK13" t="s">
        <v>78</v>
      </c>
    </row>
    <row r="14" spans="1:40" x14ac:dyDescent="0.25">
      <c r="A14">
        <v>1</v>
      </c>
      <c r="B14">
        <v>227</v>
      </c>
      <c r="C14">
        <v>210</v>
      </c>
      <c r="D14">
        <f t="shared" ref="D14:D21" si="8">B14-C14</f>
        <v>17</v>
      </c>
      <c r="G14">
        <v>1</v>
      </c>
      <c r="H14">
        <v>287</v>
      </c>
      <c r="I14">
        <v>221</v>
      </c>
      <c r="J14">
        <f t="shared" ref="J14:J21" si="9">H14-I14</f>
        <v>66</v>
      </c>
      <c r="L14">
        <v>1</v>
      </c>
      <c r="M14">
        <v>302</v>
      </c>
      <c r="N14">
        <v>278</v>
      </c>
      <c r="O14">
        <f t="shared" ref="O14:O21" si="10">M14-N14</f>
        <v>24</v>
      </c>
      <c r="Q14">
        <v>1</v>
      </c>
      <c r="R14">
        <v>437</v>
      </c>
      <c r="S14">
        <v>435</v>
      </c>
      <c r="T14">
        <f t="shared" ref="T14:T21" si="11">R14-S14</f>
        <v>2</v>
      </c>
      <c r="V14">
        <v>1</v>
      </c>
      <c r="W14">
        <v>217</v>
      </c>
      <c r="X14">
        <v>191</v>
      </c>
      <c r="Y14">
        <f t="shared" ref="Y14:Y21" si="12">W14-X14</f>
        <v>26</v>
      </c>
      <c r="AA14">
        <v>1</v>
      </c>
      <c r="AB14">
        <v>146</v>
      </c>
      <c r="AC14">
        <v>140</v>
      </c>
      <c r="AD14">
        <f t="shared" ref="AD14:AD21" si="13">AB14-AC14</f>
        <v>6</v>
      </c>
      <c r="AF14">
        <v>1</v>
      </c>
      <c r="AG14">
        <v>294</v>
      </c>
      <c r="AH14">
        <v>220</v>
      </c>
      <c r="AI14">
        <f t="shared" ref="AI14:AI21" si="14">AG14-AH14</f>
        <v>74</v>
      </c>
      <c r="AK14">
        <v>1</v>
      </c>
      <c r="AL14">
        <v>237</v>
      </c>
      <c r="AM14">
        <v>187</v>
      </c>
      <c r="AN14">
        <f t="shared" ref="AN14:AN21" si="15">AL14-AM14</f>
        <v>50</v>
      </c>
    </row>
    <row r="15" spans="1:40" x14ac:dyDescent="0.25">
      <c r="A15">
        <v>2</v>
      </c>
      <c r="B15">
        <v>257</v>
      </c>
      <c r="C15">
        <v>250</v>
      </c>
      <c r="D15">
        <f t="shared" si="8"/>
        <v>7</v>
      </c>
      <c r="G15">
        <v>2</v>
      </c>
      <c r="H15">
        <v>240</v>
      </c>
      <c r="I15">
        <v>210</v>
      </c>
      <c r="J15">
        <f t="shared" si="9"/>
        <v>30</v>
      </c>
      <c r="L15">
        <v>2</v>
      </c>
      <c r="M15">
        <v>354</v>
      </c>
      <c r="N15">
        <v>346</v>
      </c>
      <c r="O15">
        <f t="shared" si="10"/>
        <v>8</v>
      </c>
      <c r="Q15">
        <v>2</v>
      </c>
      <c r="R15">
        <v>440</v>
      </c>
      <c r="S15">
        <v>420</v>
      </c>
      <c r="T15">
        <f t="shared" si="11"/>
        <v>20</v>
      </c>
      <c r="V15">
        <v>2</v>
      </c>
      <c r="W15">
        <v>179</v>
      </c>
      <c r="X15">
        <v>174</v>
      </c>
      <c r="Y15">
        <f t="shared" si="12"/>
        <v>5</v>
      </c>
      <c r="AA15">
        <v>2</v>
      </c>
      <c r="AB15">
        <v>134</v>
      </c>
      <c r="AC15">
        <v>134</v>
      </c>
      <c r="AD15">
        <f t="shared" si="13"/>
        <v>0</v>
      </c>
      <c r="AF15">
        <v>2</v>
      </c>
      <c r="AG15">
        <v>203</v>
      </c>
      <c r="AH15">
        <v>198</v>
      </c>
      <c r="AI15">
        <f t="shared" si="14"/>
        <v>5</v>
      </c>
      <c r="AK15">
        <v>2</v>
      </c>
      <c r="AL15">
        <v>204</v>
      </c>
      <c r="AM15">
        <v>164</v>
      </c>
      <c r="AN15">
        <f t="shared" si="15"/>
        <v>40</v>
      </c>
    </row>
    <row r="16" spans="1:40" x14ac:dyDescent="0.25">
      <c r="A16">
        <v>3</v>
      </c>
      <c r="B16">
        <v>289</v>
      </c>
      <c r="C16">
        <v>277</v>
      </c>
      <c r="D16">
        <f t="shared" si="8"/>
        <v>12</v>
      </c>
      <c r="G16">
        <v>3</v>
      </c>
      <c r="H16">
        <v>261</v>
      </c>
      <c r="I16">
        <v>261</v>
      </c>
      <c r="J16">
        <f t="shared" si="9"/>
        <v>0</v>
      </c>
      <c r="L16">
        <v>3</v>
      </c>
      <c r="M16">
        <v>412</v>
      </c>
      <c r="N16">
        <v>412</v>
      </c>
      <c r="O16">
        <f t="shared" si="10"/>
        <v>0</v>
      </c>
      <c r="Q16">
        <v>3</v>
      </c>
      <c r="R16">
        <v>419</v>
      </c>
      <c r="S16">
        <v>417</v>
      </c>
      <c r="T16">
        <f t="shared" si="11"/>
        <v>2</v>
      </c>
      <c r="V16">
        <v>3</v>
      </c>
      <c r="W16">
        <v>410</v>
      </c>
      <c r="X16">
        <v>395</v>
      </c>
      <c r="Y16">
        <f t="shared" si="12"/>
        <v>15</v>
      </c>
      <c r="AA16">
        <v>3</v>
      </c>
      <c r="AB16">
        <v>160</v>
      </c>
      <c r="AC16">
        <v>156</v>
      </c>
      <c r="AD16">
        <f t="shared" si="13"/>
        <v>4</v>
      </c>
      <c r="AF16">
        <v>3</v>
      </c>
      <c r="AG16">
        <v>180</v>
      </c>
      <c r="AH16">
        <v>180</v>
      </c>
      <c r="AI16">
        <f t="shared" si="14"/>
        <v>0</v>
      </c>
      <c r="AK16">
        <v>3</v>
      </c>
      <c r="AL16">
        <v>213</v>
      </c>
      <c r="AM16">
        <v>213</v>
      </c>
      <c r="AN16">
        <f t="shared" si="15"/>
        <v>0</v>
      </c>
    </row>
    <row r="17" spans="1:40" x14ac:dyDescent="0.25">
      <c r="A17">
        <v>4</v>
      </c>
      <c r="B17">
        <v>211</v>
      </c>
      <c r="C17">
        <v>184</v>
      </c>
      <c r="D17">
        <f t="shared" si="8"/>
        <v>27</v>
      </c>
      <c r="G17">
        <v>4</v>
      </c>
      <c r="H17">
        <v>271</v>
      </c>
      <c r="I17">
        <v>250</v>
      </c>
      <c r="J17">
        <f t="shared" si="9"/>
        <v>21</v>
      </c>
      <c r="L17">
        <v>4</v>
      </c>
      <c r="M17">
        <v>363</v>
      </c>
      <c r="N17">
        <v>363</v>
      </c>
      <c r="O17">
        <f t="shared" si="10"/>
        <v>0</v>
      </c>
      <c r="Q17">
        <v>4</v>
      </c>
      <c r="R17">
        <v>150</v>
      </c>
      <c r="S17">
        <v>148</v>
      </c>
      <c r="T17">
        <f t="shared" si="11"/>
        <v>2</v>
      </c>
      <c r="V17">
        <v>4</v>
      </c>
      <c r="W17">
        <v>361</v>
      </c>
      <c r="X17">
        <v>361</v>
      </c>
      <c r="Y17">
        <f t="shared" si="12"/>
        <v>0</v>
      </c>
      <c r="AA17">
        <v>4</v>
      </c>
      <c r="AB17">
        <v>143</v>
      </c>
      <c r="AC17">
        <v>134</v>
      </c>
      <c r="AD17">
        <f t="shared" si="13"/>
        <v>9</v>
      </c>
      <c r="AF17">
        <v>4</v>
      </c>
      <c r="AG17">
        <v>175</v>
      </c>
      <c r="AH17">
        <v>168</v>
      </c>
      <c r="AI17">
        <f t="shared" si="14"/>
        <v>7</v>
      </c>
      <c r="AK17">
        <v>4</v>
      </c>
      <c r="AL17">
        <v>193</v>
      </c>
      <c r="AM17">
        <v>164</v>
      </c>
      <c r="AN17">
        <f t="shared" si="15"/>
        <v>29</v>
      </c>
    </row>
    <row r="18" spans="1:40" x14ac:dyDescent="0.25">
      <c r="A18">
        <v>5</v>
      </c>
      <c r="B18">
        <v>175</v>
      </c>
      <c r="C18">
        <v>150</v>
      </c>
      <c r="D18">
        <f t="shared" si="8"/>
        <v>25</v>
      </c>
      <c r="G18">
        <v>5</v>
      </c>
      <c r="H18">
        <v>252</v>
      </c>
      <c r="I18">
        <v>251</v>
      </c>
      <c r="J18">
        <f t="shared" si="9"/>
        <v>1</v>
      </c>
      <c r="L18">
        <v>5</v>
      </c>
      <c r="M18">
        <v>324</v>
      </c>
      <c r="N18">
        <v>320</v>
      </c>
      <c r="O18">
        <f t="shared" si="10"/>
        <v>4</v>
      </c>
      <c r="Q18">
        <v>5</v>
      </c>
      <c r="R18">
        <v>380</v>
      </c>
      <c r="S18">
        <v>349</v>
      </c>
      <c r="T18">
        <f t="shared" si="11"/>
        <v>31</v>
      </c>
      <c r="V18">
        <v>5</v>
      </c>
      <c r="W18">
        <v>187</v>
      </c>
      <c r="X18">
        <v>179</v>
      </c>
      <c r="Y18">
        <f t="shared" si="12"/>
        <v>8</v>
      </c>
      <c r="AA18">
        <v>5</v>
      </c>
      <c r="AB18">
        <v>125</v>
      </c>
      <c r="AC18">
        <v>112</v>
      </c>
      <c r="AD18">
        <f t="shared" si="13"/>
        <v>13</v>
      </c>
      <c r="AF18">
        <v>5</v>
      </c>
      <c r="AG18">
        <v>173</v>
      </c>
      <c r="AH18">
        <v>173</v>
      </c>
      <c r="AI18">
        <f t="shared" si="14"/>
        <v>0</v>
      </c>
      <c r="AK18">
        <v>5</v>
      </c>
      <c r="AL18">
        <v>164</v>
      </c>
      <c r="AM18">
        <v>158</v>
      </c>
      <c r="AN18">
        <f t="shared" si="15"/>
        <v>6</v>
      </c>
    </row>
    <row r="19" spans="1:40" x14ac:dyDescent="0.25">
      <c r="A19">
        <v>6</v>
      </c>
      <c r="B19">
        <v>237</v>
      </c>
      <c r="C19">
        <v>205</v>
      </c>
      <c r="D19">
        <f t="shared" si="8"/>
        <v>32</v>
      </c>
      <c r="G19">
        <v>6</v>
      </c>
      <c r="H19">
        <v>222</v>
      </c>
      <c r="I19">
        <v>221</v>
      </c>
      <c r="J19">
        <f t="shared" si="9"/>
        <v>1</v>
      </c>
      <c r="L19">
        <v>6</v>
      </c>
      <c r="M19">
        <v>398</v>
      </c>
      <c r="N19">
        <v>385</v>
      </c>
      <c r="O19">
        <f t="shared" si="10"/>
        <v>13</v>
      </c>
      <c r="Q19">
        <v>6</v>
      </c>
      <c r="R19">
        <v>460</v>
      </c>
      <c r="S19">
        <v>453</v>
      </c>
      <c r="T19">
        <f t="shared" si="11"/>
        <v>7</v>
      </c>
      <c r="V19">
        <v>6</v>
      </c>
      <c r="W19">
        <v>129</v>
      </c>
      <c r="X19">
        <v>129</v>
      </c>
      <c r="Y19">
        <f t="shared" si="12"/>
        <v>0</v>
      </c>
      <c r="AA19">
        <v>6</v>
      </c>
      <c r="AB19">
        <v>160</v>
      </c>
      <c r="AC19">
        <v>138</v>
      </c>
      <c r="AD19">
        <f t="shared" si="13"/>
        <v>22</v>
      </c>
      <c r="AF19">
        <v>6</v>
      </c>
      <c r="AG19">
        <v>238</v>
      </c>
      <c r="AH19">
        <v>238</v>
      </c>
      <c r="AI19">
        <f t="shared" si="14"/>
        <v>0</v>
      </c>
      <c r="AK19">
        <v>6</v>
      </c>
      <c r="AL19">
        <v>162</v>
      </c>
      <c r="AM19">
        <v>155</v>
      </c>
      <c r="AN19">
        <f t="shared" si="15"/>
        <v>7</v>
      </c>
    </row>
    <row r="20" spans="1:40" x14ac:dyDescent="0.25">
      <c r="A20">
        <v>7</v>
      </c>
      <c r="B20">
        <v>262</v>
      </c>
      <c r="C20">
        <v>248</v>
      </c>
      <c r="D20">
        <f t="shared" si="8"/>
        <v>14</v>
      </c>
      <c r="G20">
        <v>7</v>
      </c>
      <c r="H20">
        <v>292</v>
      </c>
      <c r="I20">
        <v>275</v>
      </c>
      <c r="J20">
        <f t="shared" si="9"/>
        <v>17</v>
      </c>
      <c r="L20">
        <v>7</v>
      </c>
      <c r="M20">
        <v>259</v>
      </c>
      <c r="N20">
        <v>243</v>
      </c>
      <c r="O20">
        <f t="shared" si="10"/>
        <v>16</v>
      </c>
      <c r="Q20">
        <v>7</v>
      </c>
      <c r="R20">
        <v>506</v>
      </c>
      <c r="S20">
        <v>443</v>
      </c>
      <c r="T20">
        <f t="shared" si="11"/>
        <v>63</v>
      </c>
      <c r="V20">
        <v>7</v>
      </c>
      <c r="W20">
        <v>439</v>
      </c>
      <c r="X20">
        <v>357</v>
      </c>
      <c r="Y20">
        <f t="shared" si="12"/>
        <v>82</v>
      </c>
      <c r="AA20">
        <v>7</v>
      </c>
      <c r="AB20">
        <v>176</v>
      </c>
      <c r="AC20">
        <v>170</v>
      </c>
      <c r="AD20">
        <f t="shared" si="13"/>
        <v>6</v>
      </c>
      <c r="AF20">
        <v>7</v>
      </c>
      <c r="AG20">
        <v>288</v>
      </c>
      <c r="AH20">
        <v>204</v>
      </c>
      <c r="AI20">
        <f t="shared" si="14"/>
        <v>84</v>
      </c>
      <c r="AK20">
        <v>7</v>
      </c>
      <c r="AL20">
        <v>267</v>
      </c>
      <c r="AM20">
        <v>196</v>
      </c>
      <c r="AN20">
        <f t="shared" si="15"/>
        <v>71</v>
      </c>
    </row>
    <row r="21" spans="1:40" x14ac:dyDescent="0.25">
      <c r="A21">
        <v>8</v>
      </c>
      <c r="B21">
        <v>188</v>
      </c>
      <c r="C21">
        <v>180</v>
      </c>
      <c r="D21">
        <f t="shared" si="8"/>
        <v>8</v>
      </c>
      <c r="G21">
        <v>8</v>
      </c>
      <c r="H21">
        <v>272</v>
      </c>
      <c r="I21">
        <v>234</v>
      </c>
      <c r="J21">
        <f t="shared" si="9"/>
        <v>38</v>
      </c>
      <c r="L21">
        <v>8</v>
      </c>
      <c r="M21">
        <v>486</v>
      </c>
      <c r="N21">
        <v>470</v>
      </c>
      <c r="O21">
        <f t="shared" si="10"/>
        <v>16</v>
      </c>
      <c r="Q21">
        <v>8</v>
      </c>
      <c r="R21">
        <v>311</v>
      </c>
      <c r="S21">
        <v>302</v>
      </c>
      <c r="T21">
        <f t="shared" si="11"/>
        <v>9</v>
      </c>
      <c r="V21">
        <v>8</v>
      </c>
      <c r="W21">
        <v>167</v>
      </c>
      <c r="X21">
        <v>164</v>
      </c>
      <c r="Y21">
        <f t="shared" si="12"/>
        <v>3</v>
      </c>
      <c r="AA21">
        <v>8</v>
      </c>
      <c r="AB21">
        <v>169</v>
      </c>
      <c r="AC21">
        <v>169</v>
      </c>
      <c r="AD21">
        <f t="shared" si="13"/>
        <v>0</v>
      </c>
      <c r="AF21">
        <v>8</v>
      </c>
      <c r="AG21">
        <v>52</v>
      </c>
      <c r="AH21">
        <v>52</v>
      </c>
      <c r="AI21">
        <f t="shared" si="14"/>
        <v>0</v>
      </c>
      <c r="AK21">
        <v>8</v>
      </c>
      <c r="AL21">
        <v>266</v>
      </c>
      <c r="AM21">
        <v>229</v>
      </c>
      <c r="AN21">
        <f t="shared" si="15"/>
        <v>37</v>
      </c>
    </row>
    <row r="22" spans="1:40" x14ac:dyDescent="0.25">
      <c r="C22">
        <f>SUM(C14:C21)</f>
        <v>1704</v>
      </c>
      <c r="D22">
        <f>SUM(D14:D21)</f>
        <v>142</v>
      </c>
      <c r="I22">
        <f>SUM(I14:I21)</f>
        <v>1923</v>
      </c>
      <c r="J22">
        <f>SUM(J14:J21)</f>
        <v>174</v>
      </c>
      <c r="N22">
        <f>SUM(N14:N21)</f>
        <v>2817</v>
      </c>
      <c r="O22">
        <f>SUM(O14:O21)</f>
        <v>81</v>
      </c>
      <c r="S22">
        <f>SUM(S14:S21)</f>
        <v>2967</v>
      </c>
      <c r="T22">
        <f>SUM(T14:T21)</f>
        <v>136</v>
      </c>
      <c r="X22">
        <f>SUM(X14:X21)</f>
        <v>1950</v>
      </c>
      <c r="Y22">
        <f>SUM(Y14:Y21)</f>
        <v>139</v>
      </c>
      <c r="AC22">
        <f>SUM(AC14:AC21)</f>
        <v>1153</v>
      </c>
      <c r="AD22">
        <f>SUM(AD14:AD21)</f>
        <v>60</v>
      </c>
      <c r="AH22">
        <f>SUM(AH14:AH21)</f>
        <v>1433</v>
      </c>
      <c r="AI22">
        <f>SUM(AI14:AI21)</f>
        <v>170</v>
      </c>
      <c r="AM22">
        <f>SUM(AM14:AM21)</f>
        <v>1466</v>
      </c>
      <c r="AN22">
        <f>SUM(AN14:AN21)</f>
        <v>240</v>
      </c>
    </row>
    <row r="23" spans="1:40" x14ac:dyDescent="0.25">
      <c r="A23" t="s">
        <v>229</v>
      </c>
      <c r="G23" t="s">
        <v>229</v>
      </c>
      <c r="L23" t="s">
        <v>229</v>
      </c>
      <c r="Q23" t="s">
        <v>229</v>
      </c>
      <c r="V23" t="s">
        <v>229</v>
      </c>
      <c r="AA23" t="s">
        <v>229</v>
      </c>
      <c r="AF23" t="s">
        <v>229</v>
      </c>
      <c r="AK23" t="s">
        <v>229</v>
      </c>
    </row>
    <row r="24" spans="1:40" x14ac:dyDescent="0.25">
      <c r="A24">
        <v>1</v>
      </c>
      <c r="B24">
        <v>227</v>
      </c>
      <c r="C24">
        <v>212</v>
      </c>
      <c r="D24">
        <f t="shared" ref="D24:D31" si="16">B24-C24</f>
        <v>15</v>
      </c>
      <c r="G24">
        <v>1</v>
      </c>
      <c r="H24">
        <v>232</v>
      </c>
      <c r="I24">
        <v>208</v>
      </c>
      <c r="J24">
        <f t="shared" ref="J24:J31" si="17">H24-I24</f>
        <v>24</v>
      </c>
      <c r="L24">
        <v>1</v>
      </c>
      <c r="M24">
        <v>409</v>
      </c>
      <c r="N24">
        <v>409</v>
      </c>
      <c r="O24">
        <f t="shared" ref="O24:O31" si="18">M24-N24</f>
        <v>0</v>
      </c>
      <c r="Q24">
        <v>1</v>
      </c>
      <c r="R24">
        <v>412</v>
      </c>
      <c r="S24">
        <v>390</v>
      </c>
      <c r="T24">
        <f t="shared" ref="T24:T31" si="19">R24-S24</f>
        <v>22</v>
      </c>
      <c r="V24">
        <v>1</v>
      </c>
      <c r="W24">
        <v>372</v>
      </c>
      <c r="X24">
        <v>343</v>
      </c>
      <c r="Y24">
        <f t="shared" ref="Y24:Y31" si="20">W24-X24</f>
        <v>29</v>
      </c>
      <c r="AA24">
        <v>1</v>
      </c>
      <c r="AB24">
        <v>138</v>
      </c>
      <c r="AC24">
        <v>100</v>
      </c>
      <c r="AD24">
        <f t="shared" ref="AD24:AD31" si="21">AB24-AC24</f>
        <v>38</v>
      </c>
      <c r="AF24">
        <v>1</v>
      </c>
      <c r="AG24">
        <v>155</v>
      </c>
      <c r="AH24">
        <v>143</v>
      </c>
      <c r="AI24">
        <f t="shared" ref="AI24:AI31" si="22">AG24-AH24</f>
        <v>12</v>
      </c>
      <c r="AK24">
        <v>1</v>
      </c>
      <c r="AL24">
        <v>187</v>
      </c>
      <c r="AM24">
        <v>172</v>
      </c>
      <c r="AN24">
        <f t="shared" ref="AN24:AN31" si="23">AL24-AM24</f>
        <v>15</v>
      </c>
    </row>
    <row r="25" spans="1:40" x14ac:dyDescent="0.25">
      <c r="A25">
        <v>2</v>
      </c>
      <c r="B25">
        <v>328</v>
      </c>
      <c r="C25">
        <v>298</v>
      </c>
      <c r="D25">
        <f t="shared" si="16"/>
        <v>30</v>
      </c>
      <c r="G25">
        <v>2</v>
      </c>
      <c r="H25">
        <v>129</v>
      </c>
      <c r="I25">
        <v>118</v>
      </c>
      <c r="J25">
        <f t="shared" si="17"/>
        <v>11</v>
      </c>
      <c r="L25">
        <v>2</v>
      </c>
      <c r="M25">
        <v>413</v>
      </c>
      <c r="N25">
        <v>398</v>
      </c>
      <c r="O25">
        <f t="shared" si="18"/>
        <v>15</v>
      </c>
      <c r="Q25">
        <v>2</v>
      </c>
      <c r="R25">
        <v>425</v>
      </c>
      <c r="S25">
        <v>425</v>
      </c>
      <c r="T25">
        <f t="shared" si="19"/>
        <v>0</v>
      </c>
      <c r="V25">
        <v>2</v>
      </c>
      <c r="W25">
        <v>134</v>
      </c>
      <c r="X25">
        <v>134</v>
      </c>
      <c r="Y25">
        <f t="shared" si="20"/>
        <v>0</v>
      </c>
      <c r="AA25">
        <v>2</v>
      </c>
      <c r="AB25">
        <v>192</v>
      </c>
      <c r="AC25">
        <v>167</v>
      </c>
      <c r="AD25">
        <f t="shared" si="21"/>
        <v>25</v>
      </c>
      <c r="AF25">
        <v>2</v>
      </c>
      <c r="AG25">
        <v>75</v>
      </c>
      <c r="AH25">
        <v>75</v>
      </c>
      <c r="AI25">
        <f t="shared" si="22"/>
        <v>0</v>
      </c>
      <c r="AK25">
        <v>2</v>
      </c>
      <c r="AL25">
        <v>207</v>
      </c>
      <c r="AM25">
        <v>164</v>
      </c>
      <c r="AN25">
        <f t="shared" si="23"/>
        <v>43</v>
      </c>
    </row>
    <row r="26" spans="1:40" x14ac:dyDescent="0.25">
      <c r="A26">
        <v>3</v>
      </c>
      <c r="B26">
        <v>299</v>
      </c>
      <c r="C26">
        <v>234</v>
      </c>
      <c r="D26">
        <f t="shared" si="16"/>
        <v>65</v>
      </c>
      <c r="G26">
        <v>3</v>
      </c>
      <c r="H26">
        <v>178</v>
      </c>
      <c r="I26">
        <v>164</v>
      </c>
      <c r="J26">
        <f t="shared" si="17"/>
        <v>14</v>
      </c>
      <c r="L26">
        <v>3</v>
      </c>
      <c r="M26">
        <v>468</v>
      </c>
      <c r="N26">
        <v>468</v>
      </c>
      <c r="O26">
        <f t="shared" si="18"/>
        <v>0</v>
      </c>
      <c r="Q26">
        <v>3</v>
      </c>
      <c r="R26">
        <v>602</v>
      </c>
      <c r="S26">
        <v>465</v>
      </c>
      <c r="T26">
        <f t="shared" si="19"/>
        <v>137</v>
      </c>
      <c r="V26">
        <v>3</v>
      </c>
      <c r="W26">
        <v>195</v>
      </c>
      <c r="X26">
        <v>180</v>
      </c>
      <c r="Y26">
        <f t="shared" si="20"/>
        <v>15</v>
      </c>
      <c r="AA26">
        <v>3</v>
      </c>
      <c r="AB26">
        <v>177</v>
      </c>
      <c r="AC26">
        <v>155</v>
      </c>
      <c r="AD26">
        <f t="shared" si="21"/>
        <v>22</v>
      </c>
      <c r="AF26">
        <v>3</v>
      </c>
      <c r="AG26">
        <v>160</v>
      </c>
      <c r="AH26">
        <v>133</v>
      </c>
      <c r="AI26">
        <f t="shared" si="22"/>
        <v>27</v>
      </c>
      <c r="AK26">
        <v>3</v>
      </c>
      <c r="AL26">
        <v>164</v>
      </c>
      <c r="AM26">
        <v>158</v>
      </c>
      <c r="AN26">
        <f t="shared" si="23"/>
        <v>6</v>
      </c>
    </row>
    <row r="27" spans="1:40" x14ac:dyDescent="0.25">
      <c r="A27">
        <v>4</v>
      </c>
      <c r="B27">
        <v>268</v>
      </c>
      <c r="C27">
        <v>221</v>
      </c>
      <c r="D27">
        <f t="shared" si="16"/>
        <v>47</v>
      </c>
      <c r="G27">
        <v>4</v>
      </c>
      <c r="H27">
        <v>162</v>
      </c>
      <c r="I27">
        <v>157</v>
      </c>
      <c r="J27">
        <f t="shared" si="17"/>
        <v>5</v>
      </c>
      <c r="L27">
        <v>4</v>
      </c>
      <c r="M27">
        <v>332</v>
      </c>
      <c r="N27">
        <v>332</v>
      </c>
      <c r="O27">
        <f t="shared" si="18"/>
        <v>0</v>
      </c>
      <c r="Q27">
        <v>4</v>
      </c>
      <c r="R27">
        <v>491</v>
      </c>
      <c r="S27">
        <v>462</v>
      </c>
      <c r="T27">
        <f t="shared" si="19"/>
        <v>29</v>
      </c>
      <c r="V27">
        <v>4</v>
      </c>
      <c r="W27">
        <v>209</v>
      </c>
      <c r="X27">
        <v>180</v>
      </c>
      <c r="Y27">
        <f t="shared" si="20"/>
        <v>29</v>
      </c>
      <c r="AA27">
        <v>4</v>
      </c>
      <c r="AB27">
        <v>207</v>
      </c>
      <c r="AC27">
        <v>185</v>
      </c>
      <c r="AD27">
        <f t="shared" si="21"/>
        <v>22</v>
      </c>
      <c r="AF27">
        <v>4</v>
      </c>
      <c r="AG27">
        <v>259</v>
      </c>
      <c r="AH27">
        <v>209</v>
      </c>
      <c r="AI27">
        <f t="shared" si="22"/>
        <v>50</v>
      </c>
      <c r="AK27">
        <v>4</v>
      </c>
      <c r="AL27">
        <v>174</v>
      </c>
      <c r="AM27">
        <v>167</v>
      </c>
      <c r="AN27">
        <f t="shared" si="23"/>
        <v>7</v>
      </c>
    </row>
    <row r="28" spans="1:40" x14ac:dyDescent="0.25">
      <c r="A28">
        <v>5</v>
      </c>
      <c r="B28">
        <v>260</v>
      </c>
      <c r="C28">
        <v>222</v>
      </c>
      <c r="D28">
        <f t="shared" si="16"/>
        <v>38</v>
      </c>
      <c r="G28">
        <v>5</v>
      </c>
      <c r="H28">
        <v>177</v>
      </c>
      <c r="I28">
        <v>172</v>
      </c>
      <c r="J28">
        <f t="shared" si="17"/>
        <v>5</v>
      </c>
      <c r="L28">
        <v>5</v>
      </c>
      <c r="M28">
        <v>576</v>
      </c>
      <c r="N28">
        <v>475</v>
      </c>
      <c r="O28">
        <f t="shared" si="18"/>
        <v>101</v>
      </c>
      <c r="Q28">
        <v>5</v>
      </c>
      <c r="R28">
        <v>427</v>
      </c>
      <c r="S28">
        <v>408</v>
      </c>
      <c r="T28">
        <f t="shared" si="19"/>
        <v>19</v>
      </c>
      <c r="V28">
        <v>5</v>
      </c>
      <c r="W28">
        <v>153</v>
      </c>
      <c r="X28">
        <v>148</v>
      </c>
      <c r="Y28">
        <f t="shared" si="20"/>
        <v>5</v>
      </c>
      <c r="AA28">
        <v>5</v>
      </c>
      <c r="AB28">
        <v>173</v>
      </c>
      <c r="AC28">
        <v>170</v>
      </c>
      <c r="AD28">
        <f t="shared" si="21"/>
        <v>3</v>
      </c>
      <c r="AF28">
        <v>5</v>
      </c>
      <c r="AG28">
        <v>253</v>
      </c>
      <c r="AH28">
        <v>213</v>
      </c>
      <c r="AI28">
        <f t="shared" si="22"/>
        <v>40</v>
      </c>
      <c r="AK28">
        <v>5</v>
      </c>
      <c r="AL28">
        <v>192</v>
      </c>
      <c r="AM28">
        <v>138</v>
      </c>
      <c r="AN28">
        <f t="shared" si="23"/>
        <v>54</v>
      </c>
    </row>
    <row r="29" spans="1:40" x14ac:dyDescent="0.25">
      <c r="A29">
        <v>6</v>
      </c>
      <c r="B29">
        <v>268</v>
      </c>
      <c r="C29">
        <v>218</v>
      </c>
      <c r="D29">
        <f t="shared" si="16"/>
        <v>50</v>
      </c>
      <c r="G29">
        <v>6</v>
      </c>
      <c r="H29">
        <v>190</v>
      </c>
      <c r="I29">
        <v>185</v>
      </c>
      <c r="J29">
        <f t="shared" si="17"/>
        <v>5</v>
      </c>
      <c r="L29">
        <v>6</v>
      </c>
      <c r="M29">
        <v>470</v>
      </c>
      <c r="N29">
        <v>470</v>
      </c>
      <c r="O29">
        <f t="shared" si="18"/>
        <v>0</v>
      </c>
      <c r="Q29">
        <v>6</v>
      </c>
      <c r="R29">
        <v>490</v>
      </c>
      <c r="S29">
        <v>453</v>
      </c>
      <c r="T29">
        <f t="shared" si="19"/>
        <v>37</v>
      </c>
      <c r="V29">
        <v>6</v>
      </c>
      <c r="W29">
        <v>153</v>
      </c>
      <c r="X29">
        <v>148</v>
      </c>
      <c r="Y29">
        <f t="shared" si="20"/>
        <v>5</v>
      </c>
      <c r="AA29">
        <v>6</v>
      </c>
      <c r="AB29">
        <v>98</v>
      </c>
      <c r="AC29">
        <v>98</v>
      </c>
      <c r="AD29">
        <f t="shared" si="21"/>
        <v>0</v>
      </c>
      <c r="AF29">
        <v>6</v>
      </c>
      <c r="AG29">
        <v>260</v>
      </c>
      <c r="AH29">
        <v>255</v>
      </c>
      <c r="AI29">
        <f t="shared" si="22"/>
        <v>5</v>
      </c>
      <c r="AK29">
        <v>6</v>
      </c>
      <c r="AL29">
        <v>170</v>
      </c>
      <c r="AM29">
        <v>160</v>
      </c>
      <c r="AN29">
        <f t="shared" si="23"/>
        <v>10</v>
      </c>
    </row>
    <row r="30" spans="1:40" x14ac:dyDescent="0.25">
      <c r="A30">
        <v>7</v>
      </c>
      <c r="B30">
        <v>240</v>
      </c>
      <c r="C30">
        <v>209</v>
      </c>
      <c r="D30">
        <f t="shared" si="16"/>
        <v>31</v>
      </c>
      <c r="G30">
        <v>7</v>
      </c>
      <c r="H30">
        <v>138</v>
      </c>
      <c r="I30">
        <v>119</v>
      </c>
      <c r="J30">
        <f t="shared" si="17"/>
        <v>19</v>
      </c>
      <c r="L30">
        <v>7</v>
      </c>
      <c r="M30">
        <v>553</v>
      </c>
      <c r="N30">
        <v>542</v>
      </c>
      <c r="O30">
        <f t="shared" si="18"/>
        <v>11</v>
      </c>
      <c r="Q30">
        <v>7</v>
      </c>
      <c r="R30">
        <v>441</v>
      </c>
      <c r="S30">
        <v>438</v>
      </c>
      <c r="T30">
        <f t="shared" si="19"/>
        <v>3</v>
      </c>
      <c r="V30">
        <v>7</v>
      </c>
      <c r="W30">
        <v>178</v>
      </c>
      <c r="X30">
        <v>174</v>
      </c>
      <c r="Y30">
        <f t="shared" si="20"/>
        <v>4</v>
      </c>
      <c r="AA30">
        <v>7</v>
      </c>
      <c r="AB30">
        <v>123</v>
      </c>
      <c r="AC30">
        <v>123</v>
      </c>
      <c r="AD30">
        <f t="shared" si="21"/>
        <v>0</v>
      </c>
      <c r="AF30">
        <v>7</v>
      </c>
      <c r="AG30">
        <v>325</v>
      </c>
      <c r="AH30">
        <v>281</v>
      </c>
      <c r="AI30">
        <f t="shared" si="22"/>
        <v>44</v>
      </c>
      <c r="AK30">
        <v>7</v>
      </c>
      <c r="AL30">
        <v>180</v>
      </c>
      <c r="AM30">
        <v>171</v>
      </c>
      <c r="AN30">
        <f t="shared" si="23"/>
        <v>9</v>
      </c>
    </row>
    <row r="31" spans="1:40" x14ac:dyDescent="0.25">
      <c r="A31">
        <v>8</v>
      </c>
      <c r="B31">
        <v>298</v>
      </c>
      <c r="C31">
        <v>235</v>
      </c>
      <c r="D31">
        <f t="shared" si="16"/>
        <v>63</v>
      </c>
      <c r="G31">
        <v>8</v>
      </c>
      <c r="H31">
        <v>234</v>
      </c>
      <c r="I31">
        <v>208</v>
      </c>
      <c r="J31">
        <f t="shared" si="17"/>
        <v>26</v>
      </c>
      <c r="L31">
        <v>8</v>
      </c>
      <c r="M31">
        <v>529</v>
      </c>
      <c r="N31">
        <v>450</v>
      </c>
      <c r="O31">
        <f t="shared" si="18"/>
        <v>79</v>
      </c>
      <c r="Q31">
        <v>8</v>
      </c>
      <c r="R31">
        <v>400</v>
      </c>
      <c r="S31">
        <v>381</v>
      </c>
      <c r="T31">
        <f t="shared" si="19"/>
        <v>19</v>
      </c>
      <c r="V31">
        <v>8</v>
      </c>
      <c r="W31">
        <v>50</v>
      </c>
      <c r="X31">
        <v>50</v>
      </c>
      <c r="Y31">
        <f t="shared" si="20"/>
        <v>0</v>
      </c>
      <c r="AA31">
        <v>8</v>
      </c>
      <c r="AB31">
        <v>170</v>
      </c>
      <c r="AC31">
        <v>143</v>
      </c>
      <c r="AD31">
        <f t="shared" si="21"/>
        <v>27</v>
      </c>
      <c r="AF31">
        <v>8</v>
      </c>
      <c r="AG31">
        <v>268</v>
      </c>
      <c r="AH31">
        <v>223</v>
      </c>
      <c r="AI31">
        <f t="shared" si="22"/>
        <v>45</v>
      </c>
      <c r="AK31">
        <v>8</v>
      </c>
      <c r="AL31">
        <v>189</v>
      </c>
      <c r="AM31">
        <v>163</v>
      </c>
      <c r="AN31">
        <f t="shared" si="23"/>
        <v>26</v>
      </c>
    </row>
    <row r="32" spans="1:40" x14ac:dyDescent="0.25">
      <c r="C32">
        <f>SUM(C24:C31)</f>
        <v>1849</v>
      </c>
      <c r="D32">
        <f>SUM(D24:D31)</f>
        <v>339</v>
      </c>
      <c r="I32">
        <f>SUM(I24:I31)</f>
        <v>1331</v>
      </c>
      <c r="J32">
        <f>SUM(J24:J31)</f>
        <v>109</v>
      </c>
      <c r="N32">
        <f>SUM(N24:N31)</f>
        <v>3544</v>
      </c>
      <c r="O32">
        <f>SUM(O24:O31)</f>
        <v>206</v>
      </c>
      <c r="S32">
        <f>SUM(S24:S31)</f>
        <v>3422</v>
      </c>
      <c r="T32">
        <f>SUM(T24:T31)</f>
        <v>266</v>
      </c>
      <c r="X32">
        <f>SUM(X24:X31)</f>
        <v>1357</v>
      </c>
      <c r="Y32">
        <f>SUM(Y24:Y31)</f>
        <v>87</v>
      </c>
      <c r="AC32">
        <f>SUM(AC24:AC31)</f>
        <v>1141</v>
      </c>
      <c r="AD32">
        <f>SUM(AD24:AD31)</f>
        <v>137</v>
      </c>
      <c r="AH32">
        <f>SUM(AH24:AH31)</f>
        <v>1532</v>
      </c>
      <c r="AI32">
        <f>SUM(AI24:AI31)</f>
        <v>223</v>
      </c>
      <c r="AM32">
        <f>SUM(AM24:AM31)</f>
        <v>1293</v>
      </c>
      <c r="AN32">
        <f>SUM(AN24:AN31)</f>
        <v>170</v>
      </c>
    </row>
    <row r="34" spans="2:15" x14ac:dyDescent="0.25">
      <c r="C34" t="s">
        <v>234</v>
      </c>
      <c r="J34" t="s">
        <v>240</v>
      </c>
    </row>
    <row r="35" spans="2:15" x14ac:dyDescent="0.25">
      <c r="C35" t="s">
        <v>57</v>
      </c>
      <c r="D35" t="s">
        <v>177</v>
      </c>
      <c r="E35" t="s">
        <v>79</v>
      </c>
      <c r="J35" t="s">
        <v>57</v>
      </c>
      <c r="K35" t="s">
        <v>177</v>
      </c>
      <c r="L35" t="s">
        <v>79</v>
      </c>
    </row>
    <row r="36" spans="2:15" x14ac:dyDescent="0.25">
      <c r="C36">
        <f>C12/8</f>
        <v>214.25</v>
      </c>
      <c r="D36">
        <f>C22/8</f>
        <v>213</v>
      </c>
      <c r="E36">
        <f>C32/8</f>
        <v>231.125</v>
      </c>
      <c r="J36">
        <f>D12/8</f>
        <v>13.375</v>
      </c>
      <c r="K36">
        <f>D22/8</f>
        <v>17.75</v>
      </c>
      <c r="L36">
        <f>D32/8</f>
        <v>42.375</v>
      </c>
    </row>
    <row r="37" spans="2:15" x14ac:dyDescent="0.25">
      <c r="C37">
        <f>I12/8</f>
        <v>136</v>
      </c>
      <c r="D37">
        <f>I22/8</f>
        <v>240.375</v>
      </c>
      <c r="E37">
        <f>I32/8</f>
        <v>166.375</v>
      </c>
      <c r="J37">
        <f>J12/8</f>
        <v>37.875</v>
      </c>
      <c r="K37">
        <f>J22/8</f>
        <v>21.75</v>
      </c>
      <c r="L37">
        <f>J32/8</f>
        <v>13.625</v>
      </c>
    </row>
    <row r="38" spans="2:15" x14ac:dyDescent="0.25">
      <c r="C38">
        <f>N12/8</f>
        <v>321</v>
      </c>
      <c r="D38">
        <f>N22/8</f>
        <v>352.125</v>
      </c>
      <c r="E38">
        <f>N32/8</f>
        <v>443</v>
      </c>
      <c r="J38">
        <f>O12/8</f>
        <v>17.375</v>
      </c>
      <c r="K38">
        <f>O22/8</f>
        <v>10.125</v>
      </c>
      <c r="L38">
        <f>O32/8</f>
        <v>25.75</v>
      </c>
    </row>
    <row r="39" spans="2:15" x14ac:dyDescent="0.25">
      <c r="C39">
        <f>S12/8</f>
        <v>355.5</v>
      </c>
      <c r="D39">
        <f>S22/8</f>
        <v>370.875</v>
      </c>
      <c r="E39">
        <f>S32/8</f>
        <v>427.75</v>
      </c>
      <c r="J39">
        <f>T12/8</f>
        <v>18.75</v>
      </c>
      <c r="K39">
        <f>T22/8</f>
        <v>17</v>
      </c>
      <c r="L39">
        <f>T32/8</f>
        <v>33.25</v>
      </c>
    </row>
    <row r="40" spans="2:15" x14ac:dyDescent="0.25">
      <c r="C40">
        <f>X12/8</f>
        <v>194.5</v>
      </c>
      <c r="D40">
        <f>X22/8</f>
        <v>243.75</v>
      </c>
      <c r="E40">
        <f>X32/8</f>
        <v>169.625</v>
      </c>
      <c r="J40">
        <f>Y12/8</f>
        <v>13.875</v>
      </c>
      <c r="K40">
        <f>Y22/8</f>
        <v>17.375</v>
      </c>
      <c r="L40">
        <f>Y32/8</f>
        <v>10.875</v>
      </c>
    </row>
    <row r="41" spans="2:15" x14ac:dyDescent="0.25">
      <c r="C41">
        <f>AC12/8</f>
        <v>132.75</v>
      </c>
      <c r="D41">
        <f>AC22/8</f>
        <v>144.125</v>
      </c>
      <c r="E41">
        <f>AC32/8</f>
        <v>142.625</v>
      </c>
      <c r="J41">
        <f>AD12/8</f>
        <v>22.25</v>
      </c>
      <c r="K41">
        <f>AD22/8</f>
        <v>7.5</v>
      </c>
      <c r="L41">
        <f>AD32/8</f>
        <v>17.125</v>
      </c>
    </row>
    <row r="42" spans="2:15" x14ac:dyDescent="0.25">
      <c r="C42">
        <f>AH12/8</f>
        <v>196.625</v>
      </c>
      <c r="D42">
        <f>AH22/8</f>
        <v>179.125</v>
      </c>
      <c r="E42">
        <f>AH32/8</f>
        <v>191.5</v>
      </c>
      <c r="J42">
        <f>AI12/8</f>
        <v>18.5</v>
      </c>
      <c r="K42">
        <f>AI22/8</f>
        <v>21.25</v>
      </c>
      <c r="L42">
        <f>AI32/8</f>
        <v>27.875</v>
      </c>
    </row>
    <row r="43" spans="2:15" x14ac:dyDescent="0.25">
      <c r="C43">
        <f>AM12/8</f>
        <v>172.5</v>
      </c>
      <c r="D43">
        <f>AM22/8</f>
        <v>183.25</v>
      </c>
      <c r="E43">
        <f>AM32/8</f>
        <v>161.625</v>
      </c>
      <c r="J43">
        <f>AN12/8</f>
        <v>14.625</v>
      </c>
      <c r="K43">
        <f>AN22/8</f>
        <v>30</v>
      </c>
      <c r="L43">
        <f>AN32/8</f>
        <v>21.25</v>
      </c>
    </row>
    <row r="45" spans="2:15" x14ac:dyDescent="0.25">
      <c r="B45" t="s">
        <v>75</v>
      </c>
      <c r="C45">
        <f>MEDIAN(C36:C43)</f>
        <v>195.5625</v>
      </c>
      <c r="D45">
        <f>MEDIAN(D36:D43)</f>
        <v>226.6875</v>
      </c>
      <c r="E45">
        <f>MEDIAN(E36:E43)</f>
        <v>180.5625</v>
      </c>
      <c r="F45" t="s">
        <v>246</v>
      </c>
      <c r="I45" t="s">
        <v>75</v>
      </c>
      <c r="J45">
        <f>MEDIAN(J36:J43)</f>
        <v>17.9375</v>
      </c>
      <c r="K45">
        <f>MEDIAN(K36:K43)</f>
        <v>17.5625</v>
      </c>
      <c r="L45">
        <f>MEDIAN(L36:L43)</f>
        <v>23.5</v>
      </c>
      <c r="M45" t="s">
        <v>246</v>
      </c>
    </row>
    <row r="46" spans="2:15" x14ac:dyDescent="0.25">
      <c r="B46" t="s">
        <v>62</v>
      </c>
      <c r="C46">
        <v>135.79</v>
      </c>
      <c r="D46">
        <v>176.87</v>
      </c>
      <c r="E46">
        <v>160.4</v>
      </c>
      <c r="F46">
        <f>C45-C46</f>
        <v>59.772500000000008</v>
      </c>
      <c r="G46">
        <f>D45-D46</f>
        <v>49.817499999999995</v>
      </c>
      <c r="H46">
        <f>E45-E46</f>
        <v>20.162499999999994</v>
      </c>
      <c r="I46" t="s">
        <v>62</v>
      </c>
      <c r="J46">
        <v>13.84</v>
      </c>
      <c r="K46">
        <v>9.9499999999999993</v>
      </c>
      <c r="L46">
        <v>13.4</v>
      </c>
      <c r="M46">
        <f>J45-J46</f>
        <v>4.0975000000000001</v>
      </c>
      <c r="N46">
        <f>K45-K46</f>
        <v>7.6125000000000007</v>
      </c>
      <c r="O46">
        <f>L45-L46</f>
        <v>10.1</v>
      </c>
    </row>
    <row r="47" spans="2:15" x14ac:dyDescent="0.25">
      <c r="B47" t="s">
        <v>235</v>
      </c>
      <c r="C47">
        <v>323.22000000000003</v>
      </c>
      <c r="D47">
        <v>353.33</v>
      </c>
      <c r="E47">
        <v>428.76</v>
      </c>
      <c r="F47">
        <f>C47-C45</f>
        <v>127.65750000000003</v>
      </c>
      <c r="G47">
        <f>D47-D45</f>
        <v>126.64249999999998</v>
      </c>
      <c r="H47">
        <f>E47-E45</f>
        <v>248.19749999999999</v>
      </c>
      <c r="I47" t="s">
        <v>235</v>
      </c>
      <c r="J47">
        <v>23.26</v>
      </c>
      <c r="K47">
        <v>22.28</v>
      </c>
      <c r="L47">
        <v>33.799999999999997</v>
      </c>
      <c r="M47">
        <f>J47-J45</f>
        <v>5.3225000000000016</v>
      </c>
      <c r="N47">
        <f>K47-K45</f>
        <v>4.7175000000000011</v>
      </c>
      <c r="O47">
        <f>L47-L45</f>
        <v>10.299999999999997</v>
      </c>
    </row>
    <row r="49" spans="3:11" x14ac:dyDescent="0.25">
      <c r="C49" t="s">
        <v>194</v>
      </c>
      <c r="D49" t="s">
        <v>195</v>
      </c>
      <c r="J49" t="s">
        <v>194</v>
      </c>
      <c r="K49" t="s">
        <v>195</v>
      </c>
    </row>
    <row r="50" spans="3:11" x14ac:dyDescent="0.25">
      <c r="C50" t="s">
        <v>236</v>
      </c>
      <c r="D50" t="s">
        <v>238</v>
      </c>
      <c r="J50" t="s">
        <v>241</v>
      </c>
      <c r="K50" t="s">
        <v>244</v>
      </c>
    </row>
    <row r="51" spans="3:11" x14ac:dyDescent="0.25">
      <c r="C51" t="s">
        <v>237</v>
      </c>
      <c r="D51" t="s">
        <v>239</v>
      </c>
      <c r="J51" t="s">
        <v>242</v>
      </c>
      <c r="K51" t="s">
        <v>245</v>
      </c>
    </row>
    <row r="52" spans="3:11" x14ac:dyDescent="0.25">
      <c r="C52" t="s">
        <v>190</v>
      </c>
      <c r="D52" t="s">
        <v>146</v>
      </c>
      <c r="J52" t="s">
        <v>117</v>
      </c>
      <c r="K52" t="s">
        <v>93</v>
      </c>
    </row>
    <row r="53" spans="3:11" x14ac:dyDescent="0.25">
      <c r="C53" t="s">
        <v>191</v>
      </c>
      <c r="D53" t="s">
        <v>147</v>
      </c>
      <c r="J53" t="s">
        <v>118</v>
      </c>
      <c r="K53" t="s">
        <v>94</v>
      </c>
    </row>
    <row r="54" spans="3:11" ht="14.45" x14ac:dyDescent="0.55000000000000004">
      <c r="J54" t="s">
        <v>24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topLeftCell="C57" workbookViewId="0">
      <selection activeCell="R78" sqref="R78"/>
    </sheetView>
  </sheetViews>
  <sheetFormatPr defaultRowHeight="15" x14ac:dyDescent="0.25"/>
  <sheetData>
    <row r="1" spans="1:23" x14ac:dyDescent="0.25">
      <c r="A1" t="s">
        <v>230</v>
      </c>
    </row>
    <row r="2" spans="1:23" x14ac:dyDescent="0.25">
      <c r="A2" t="s">
        <v>216</v>
      </c>
      <c r="B2" t="s">
        <v>231</v>
      </c>
      <c r="D2" t="s">
        <v>220</v>
      </c>
      <c r="E2" t="s">
        <v>231</v>
      </c>
      <c r="G2" t="s">
        <v>222</v>
      </c>
      <c r="H2" t="s">
        <v>231</v>
      </c>
      <c r="J2" t="s">
        <v>223</v>
      </c>
      <c r="K2" t="s">
        <v>231</v>
      </c>
      <c r="M2" t="s">
        <v>224</v>
      </c>
      <c r="N2" t="s">
        <v>231</v>
      </c>
      <c r="P2" t="s">
        <v>225</v>
      </c>
      <c r="Q2" t="s">
        <v>231</v>
      </c>
      <c r="S2" t="s">
        <v>226</v>
      </c>
      <c r="T2" t="s">
        <v>231</v>
      </c>
      <c r="V2" t="s">
        <v>227</v>
      </c>
      <c r="W2" t="s">
        <v>231</v>
      </c>
    </row>
    <row r="3" spans="1:23" x14ac:dyDescent="0.25">
      <c r="A3" t="s">
        <v>228</v>
      </c>
      <c r="D3" t="s">
        <v>228</v>
      </c>
      <c r="G3" t="s">
        <v>228</v>
      </c>
      <c r="J3" t="s">
        <v>228</v>
      </c>
      <c r="M3" t="s">
        <v>228</v>
      </c>
      <c r="P3" t="s">
        <v>228</v>
      </c>
      <c r="S3" t="s">
        <v>228</v>
      </c>
      <c r="V3" t="s">
        <v>228</v>
      </c>
    </row>
    <row r="4" spans="1:23" x14ac:dyDescent="0.25">
      <c r="A4">
        <v>1</v>
      </c>
      <c r="B4">
        <v>71</v>
      </c>
      <c r="D4">
        <v>1</v>
      </c>
      <c r="E4">
        <v>143</v>
      </c>
      <c r="G4">
        <v>1</v>
      </c>
      <c r="H4">
        <v>80</v>
      </c>
      <c r="J4">
        <v>1</v>
      </c>
      <c r="K4">
        <v>51</v>
      </c>
      <c r="M4">
        <v>1</v>
      </c>
      <c r="N4">
        <v>80</v>
      </c>
      <c r="P4">
        <v>1</v>
      </c>
      <c r="Q4">
        <v>139</v>
      </c>
      <c r="S4">
        <v>1</v>
      </c>
      <c r="T4">
        <v>116</v>
      </c>
      <c r="V4">
        <v>1</v>
      </c>
      <c r="W4">
        <v>104</v>
      </c>
    </row>
    <row r="5" spans="1:23" x14ac:dyDescent="0.25">
      <c r="A5">
        <v>2</v>
      </c>
      <c r="B5">
        <v>150</v>
      </c>
      <c r="D5">
        <v>2</v>
      </c>
      <c r="E5">
        <v>33</v>
      </c>
      <c r="G5">
        <v>2</v>
      </c>
      <c r="H5">
        <v>96</v>
      </c>
      <c r="J5">
        <v>2</v>
      </c>
      <c r="K5">
        <v>47</v>
      </c>
      <c r="M5">
        <v>2</v>
      </c>
      <c r="N5">
        <v>65</v>
      </c>
      <c r="P5">
        <v>2</v>
      </c>
      <c r="Q5">
        <v>173</v>
      </c>
      <c r="S5">
        <v>2</v>
      </c>
      <c r="T5">
        <v>148</v>
      </c>
      <c r="V5">
        <v>2</v>
      </c>
      <c r="W5">
        <v>42</v>
      </c>
    </row>
    <row r="6" spans="1:23" x14ac:dyDescent="0.25">
      <c r="A6">
        <v>3</v>
      </c>
      <c r="B6">
        <v>106</v>
      </c>
      <c r="D6">
        <v>3</v>
      </c>
      <c r="E6">
        <v>64</v>
      </c>
      <c r="G6">
        <v>3</v>
      </c>
      <c r="H6">
        <v>124</v>
      </c>
      <c r="J6">
        <v>3</v>
      </c>
      <c r="K6">
        <v>53</v>
      </c>
      <c r="M6">
        <v>3</v>
      </c>
      <c r="N6">
        <v>105</v>
      </c>
      <c r="P6">
        <v>3</v>
      </c>
      <c r="Q6">
        <v>96</v>
      </c>
      <c r="S6">
        <v>3</v>
      </c>
      <c r="T6">
        <v>160</v>
      </c>
      <c r="V6">
        <v>3</v>
      </c>
      <c r="W6">
        <v>65</v>
      </c>
    </row>
    <row r="7" spans="1:23" x14ac:dyDescent="0.25">
      <c r="A7">
        <v>4</v>
      </c>
      <c r="B7">
        <v>93</v>
      </c>
      <c r="D7">
        <v>4</v>
      </c>
      <c r="E7">
        <v>54</v>
      </c>
      <c r="G7">
        <v>4</v>
      </c>
      <c r="H7">
        <v>132</v>
      </c>
      <c r="J7">
        <v>4</v>
      </c>
      <c r="K7">
        <v>39</v>
      </c>
      <c r="M7">
        <v>4</v>
      </c>
      <c r="N7">
        <v>82</v>
      </c>
      <c r="P7">
        <v>4</v>
      </c>
      <c r="Q7">
        <v>159</v>
      </c>
      <c r="S7">
        <v>4</v>
      </c>
      <c r="T7">
        <v>135</v>
      </c>
      <c r="V7">
        <v>4</v>
      </c>
      <c r="W7">
        <v>90</v>
      </c>
    </row>
    <row r="8" spans="1:23" x14ac:dyDescent="0.25">
      <c r="A8">
        <v>5</v>
      </c>
      <c r="B8">
        <v>144</v>
      </c>
      <c r="D8">
        <v>5</v>
      </c>
      <c r="E8">
        <v>81</v>
      </c>
      <c r="G8">
        <v>5</v>
      </c>
      <c r="H8">
        <v>111</v>
      </c>
      <c r="J8">
        <v>5</v>
      </c>
      <c r="K8">
        <v>51</v>
      </c>
      <c r="M8">
        <v>5</v>
      </c>
      <c r="N8">
        <v>99</v>
      </c>
      <c r="P8">
        <v>5</v>
      </c>
      <c r="Q8">
        <v>129</v>
      </c>
      <c r="S8">
        <v>5</v>
      </c>
      <c r="T8">
        <v>119</v>
      </c>
      <c r="V8">
        <v>5</v>
      </c>
      <c r="W8">
        <v>28</v>
      </c>
    </row>
    <row r="9" spans="1:23" x14ac:dyDescent="0.25">
      <c r="A9">
        <v>6</v>
      </c>
      <c r="B9">
        <v>177</v>
      </c>
      <c r="D9">
        <v>6</v>
      </c>
      <c r="E9">
        <v>72</v>
      </c>
      <c r="G9">
        <v>6</v>
      </c>
      <c r="H9">
        <v>54</v>
      </c>
      <c r="J9">
        <v>6</v>
      </c>
      <c r="K9">
        <v>50</v>
      </c>
      <c r="M9">
        <v>6</v>
      </c>
      <c r="N9">
        <v>102</v>
      </c>
      <c r="P9">
        <v>6</v>
      </c>
      <c r="Q9">
        <v>82</v>
      </c>
      <c r="S9">
        <v>6</v>
      </c>
      <c r="T9">
        <v>141</v>
      </c>
      <c r="V9">
        <v>6</v>
      </c>
      <c r="W9">
        <v>60</v>
      </c>
    </row>
    <row r="10" spans="1:23" x14ac:dyDescent="0.25">
      <c r="A10">
        <v>7</v>
      </c>
      <c r="B10">
        <v>108</v>
      </c>
      <c r="D10">
        <v>7</v>
      </c>
      <c r="E10">
        <v>107</v>
      </c>
      <c r="G10">
        <v>7</v>
      </c>
      <c r="H10">
        <v>69</v>
      </c>
      <c r="J10">
        <v>7</v>
      </c>
      <c r="K10">
        <v>46</v>
      </c>
      <c r="M10">
        <v>7</v>
      </c>
      <c r="N10">
        <v>96</v>
      </c>
      <c r="P10">
        <v>7</v>
      </c>
      <c r="Q10">
        <v>106</v>
      </c>
      <c r="S10">
        <v>7</v>
      </c>
      <c r="T10">
        <v>70</v>
      </c>
      <c r="V10">
        <v>7</v>
      </c>
      <c r="W10">
        <v>53</v>
      </c>
    </row>
    <row r="11" spans="1:23" x14ac:dyDescent="0.25">
      <c r="A11">
        <v>8</v>
      </c>
      <c r="B11">
        <v>70</v>
      </c>
      <c r="D11">
        <v>8</v>
      </c>
      <c r="E11">
        <v>81</v>
      </c>
      <c r="G11">
        <v>8</v>
      </c>
      <c r="H11">
        <v>111</v>
      </c>
      <c r="J11">
        <v>8</v>
      </c>
      <c r="K11">
        <v>51</v>
      </c>
      <c r="M11">
        <v>8</v>
      </c>
      <c r="N11">
        <v>80</v>
      </c>
      <c r="P11">
        <v>8</v>
      </c>
      <c r="Q11">
        <v>89</v>
      </c>
      <c r="S11">
        <v>8</v>
      </c>
      <c r="T11">
        <v>108</v>
      </c>
      <c r="V11">
        <v>8</v>
      </c>
      <c r="W11">
        <v>55</v>
      </c>
    </row>
    <row r="12" spans="1:23" x14ac:dyDescent="0.25">
      <c r="B12">
        <f>SUM(B4:B11)</f>
        <v>919</v>
      </c>
      <c r="E12">
        <f>SUM(E4:E11)</f>
        <v>635</v>
      </c>
      <c r="H12">
        <f>SUM(H4:H11)</f>
        <v>777</v>
      </c>
      <c r="K12">
        <f>SUM(K4:K11)</f>
        <v>388</v>
      </c>
      <c r="N12">
        <f>SUM(N4:N11)</f>
        <v>709</v>
      </c>
      <c r="Q12">
        <f>SUM(Q4:Q11)</f>
        <v>973</v>
      </c>
      <c r="T12">
        <f>SUM(T4:T11)</f>
        <v>997</v>
      </c>
      <c r="W12">
        <f>SUM(W4:W11)</f>
        <v>497</v>
      </c>
    </row>
    <row r="13" spans="1:23" x14ac:dyDescent="0.25">
      <c r="A13" t="s">
        <v>78</v>
      </c>
      <c r="D13" t="s">
        <v>78</v>
      </c>
      <c r="G13" t="s">
        <v>78</v>
      </c>
      <c r="J13" t="s">
        <v>78</v>
      </c>
      <c r="M13" t="s">
        <v>78</v>
      </c>
      <c r="P13" t="s">
        <v>78</v>
      </c>
      <c r="S13" t="s">
        <v>78</v>
      </c>
      <c r="V13" t="s">
        <v>78</v>
      </c>
    </row>
    <row r="14" spans="1:23" x14ac:dyDescent="0.25">
      <c r="A14">
        <v>1</v>
      </c>
      <c r="B14">
        <v>112</v>
      </c>
      <c r="D14">
        <v>1</v>
      </c>
      <c r="E14">
        <v>170</v>
      </c>
      <c r="G14">
        <v>1</v>
      </c>
      <c r="H14">
        <v>101</v>
      </c>
      <c r="J14">
        <v>1</v>
      </c>
      <c r="K14">
        <v>48</v>
      </c>
      <c r="M14">
        <v>1</v>
      </c>
      <c r="N14">
        <v>205</v>
      </c>
      <c r="P14">
        <v>1</v>
      </c>
      <c r="Q14">
        <v>133</v>
      </c>
      <c r="S14">
        <v>1</v>
      </c>
      <c r="T14">
        <v>199</v>
      </c>
      <c r="V14">
        <v>1</v>
      </c>
      <c r="W14">
        <v>108</v>
      </c>
    </row>
    <row r="15" spans="1:23" x14ac:dyDescent="0.25">
      <c r="A15">
        <v>2</v>
      </c>
      <c r="B15">
        <v>54</v>
      </c>
      <c r="D15">
        <v>2</v>
      </c>
      <c r="E15">
        <v>109</v>
      </c>
      <c r="G15">
        <v>2</v>
      </c>
      <c r="H15">
        <v>135</v>
      </c>
      <c r="J15">
        <v>2</v>
      </c>
      <c r="K15">
        <v>41</v>
      </c>
      <c r="M15">
        <v>2</v>
      </c>
      <c r="N15">
        <v>139</v>
      </c>
      <c r="P15">
        <v>2</v>
      </c>
      <c r="Q15">
        <v>147</v>
      </c>
      <c r="S15">
        <v>2</v>
      </c>
      <c r="T15">
        <v>132</v>
      </c>
      <c r="V15">
        <v>2</v>
      </c>
      <c r="W15">
        <v>77</v>
      </c>
    </row>
    <row r="16" spans="1:23" x14ac:dyDescent="0.25">
      <c r="A16">
        <v>3</v>
      </c>
      <c r="B16">
        <v>70</v>
      </c>
      <c r="D16">
        <v>3</v>
      </c>
      <c r="E16">
        <v>88</v>
      </c>
      <c r="G16">
        <v>3</v>
      </c>
      <c r="H16">
        <v>118</v>
      </c>
      <c r="J16">
        <v>3</v>
      </c>
      <c r="K16">
        <v>50</v>
      </c>
      <c r="M16">
        <v>3</v>
      </c>
      <c r="N16">
        <v>178</v>
      </c>
      <c r="P16">
        <v>3</v>
      </c>
      <c r="Q16">
        <v>86</v>
      </c>
      <c r="S16">
        <v>3</v>
      </c>
      <c r="T16">
        <v>170</v>
      </c>
      <c r="V16">
        <v>3</v>
      </c>
      <c r="W16">
        <v>124</v>
      </c>
    </row>
    <row r="17" spans="1:23" x14ac:dyDescent="0.25">
      <c r="A17">
        <v>4</v>
      </c>
      <c r="B17">
        <v>65</v>
      </c>
      <c r="D17">
        <v>4</v>
      </c>
      <c r="E17">
        <v>179</v>
      </c>
      <c r="G17">
        <v>4</v>
      </c>
      <c r="H17">
        <v>57</v>
      </c>
      <c r="J17">
        <v>4</v>
      </c>
      <c r="K17">
        <v>67</v>
      </c>
      <c r="M17">
        <v>4</v>
      </c>
      <c r="N17">
        <v>137</v>
      </c>
      <c r="P17">
        <v>4</v>
      </c>
      <c r="Q17">
        <v>153</v>
      </c>
      <c r="S17">
        <v>4</v>
      </c>
      <c r="T17">
        <v>87</v>
      </c>
      <c r="V17">
        <v>4</v>
      </c>
      <c r="W17">
        <v>53</v>
      </c>
    </row>
    <row r="18" spans="1:23" x14ac:dyDescent="0.25">
      <c r="A18">
        <v>5</v>
      </c>
      <c r="B18">
        <v>158</v>
      </c>
      <c r="D18">
        <v>5</v>
      </c>
      <c r="E18">
        <v>191</v>
      </c>
      <c r="G18">
        <v>5</v>
      </c>
      <c r="H18">
        <v>78</v>
      </c>
      <c r="J18">
        <v>5</v>
      </c>
      <c r="K18">
        <v>59</v>
      </c>
      <c r="M18">
        <v>5</v>
      </c>
      <c r="N18">
        <v>161</v>
      </c>
      <c r="P18">
        <v>5</v>
      </c>
      <c r="Q18">
        <v>109</v>
      </c>
      <c r="S18">
        <v>5</v>
      </c>
      <c r="T18">
        <v>75</v>
      </c>
      <c r="V18">
        <v>5</v>
      </c>
      <c r="W18">
        <v>56</v>
      </c>
    </row>
    <row r="19" spans="1:23" x14ac:dyDescent="0.25">
      <c r="A19">
        <v>6</v>
      </c>
      <c r="B19">
        <v>123</v>
      </c>
      <c r="D19">
        <v>6</v>
      </c>
      <c r="E19">
        <v>143</v>
      </c>
      <c r="G19">
        <v>6</v>
      </c>
      <c r="H19">
        <v>133</v>
      </c>
      <c r="J19">
        <v>6</v>
      </c>
      <c r="K19">
        <v>62</v>
      </c>
      <c r="M19">
        <v>6</v>
      </c>
      <c r="N19">
        <v>153</v>
      </c>
      <c r="P19">
        <v>6</v>
      </c>
      <c r="Q19">
        <v>186</v>
      </c>
      <c r="S19">
        <v>6</v>
      </c>
      <c r="T19">
        <v>155</v>
      </c>
      <c r="V19">
        <v>6</v>
      </c>
      <c r="W19">
        <v>111</v>
      </c>
    </row>
    <row r="20" spans="1:23" x14ac:dyDescent="0.25">
      <c r="A20">
        <v>7</v>
      </c>
      <c r="B20">
        <v>114</v>
      </c>
      <c r="D20">
        <v>7</v>
      </c>
      <c r="E20">
        <v>190</v>
      </c>
      <c r="G20">
        <v>7</v>
      </c>
      <c r="H20">
        <v>46</v>
      </c>
      <c r="J20">
        <v>7</v>
      </c>
      <c r="K20">
        <v>33</v>
      </c>
      <c r="M20">
        <v>7</v>
      </c>
      <c r="N20">
        <v>226</v>
      </c>
      <c r="P20">
        <v>7</v>
      </c>
      <c r="Q20">
        <v>178</v>
      </c>
      <c r="S20">
        <v>7</v>
      </c>
      <c r="T20">
        <v>116</v>
      </c>
      <c r="V20">
        <v>7</v>
      </c>
      <c r="W20">
        <v>56</v>
      </c>
    </row>
    <row r="21" spans="1:23" x14ac:dyDescent="0.25">
      <c r="A21">
        <v>8</v>
      </c>
      <c r="B21">
        <v>133</v>
      </c>
      <c r="D21">
        <v>8</v>
      </c>
      <c r="E21">
        <v>197</v>
      </c>
      <c r="G21">
        <v>8</v>
      </c>
      <c r="H21">
        <v>57</v>
      </c>
      <c r="J21">
        <v>8</v>
      </c>
      <c r="K21">
        <v>27</v>
      </c>
      <c r="M21">
        <v>8</v>
      </c>
      <c r="N21">
        <v>127</v>
      </c>
      <c r="P21">
        <v>8</v>
      </c>
      <c r="Q21">
        <v>33</v>
      </c>
      <c r="S21">
        <v>8</v>
      </c>
      <c r="T21">
        <v>59</v>
      </c>
      <c r="V21">
        <v>8</v>
      </c>
      <c r="W21">
        <v>72</v>
      </c>
    </row>
    <row r="22" spans="1:23" x14ac:dyDescent="0.25">
      <c r="B22">
        <f>SUM(B14:B21)</f>
        <v>829</v>
      </c>
      <c r="E22">
        <f>SUM(E14:E21)</f>
        <v>1267</v>
      </c>
      <c r="H22">
        <f>SUM(H14:H21)</f>
        <v>725</v>
      </c>
      <c r="K22">
        <f>SUM(K14:K21)</f>
        <v>387</v>
      </c>
      <c r="N22">
        <f>SUM(N14:N21)</f>
        <v>1326</v>
      </c>
      <c r="Q22">
        <v>919</v>
      </c>
      <c r="T22">
        <f>SUM(T14:T21)</f>
        <v>993</v>
      </c>
      <c r="W22">
        <f>SUM(W14:W21)</f>
        <v>657</v>
      </c>
    </row>
    <row r="23" spans="1:23" x14ac:dyDescent="0.25">
      <c r="A23" t="s">
        <v>229</v>
      </c>
      <c r="D23" t="s">
        <v>229</v>
      </c>
      <c r="G23" t="s">
        <v>229</v>
      </c>
      <c r="J23" t="s">
        <v>229</v>
      </c>
      <c r="M23" t="s">
        <v>229</v>
      </c>
      <c r="P23" t="s">
        <v>229</v>
      </c>
      <c r="S23" t="s">
        <v>229</v>
      </c>
      <c r="V23" t="s">
        <v>229</v>
      </c>
    </row>
    <row r="24" spans="1:23" x14ac:dyDescent="0.25">
      <c r="A24">
        <v>1</v>
      </c>
      <c r="B24">
        <v>114</v>
      </c>
      <c r="D24">
        <v>1</v>
      </c>
      <c r="E24">
        <v>100</v>
      </c>
      <c r="G24">
        <v>1</v>
      </c>
      <c r="H24">
        <v>86</v>
      </c>
      <c r="J24">
        <v>1</v>
      </c>
      <c r="K24">
        <v>41</v>
      </c>
      <c r="M24">
        <v>1</v>
      </c>
      <c r="N24">
        <v>130</v>
      </c>
      <c r="P24">
        <v>1</v>
      </c>
      <c r="Q24">
        <v>138</v>
      </c>
      <c r="S24">
        <v>1</v>
      </c>
      <c r="T24">
        <v>118</v>
      </c>
      <c r="V24">
        <v>1</v>
      </c>
      <c r="W24">
        <v>84</v>
      </c>
    </row>
    <row r="25" spans="1:23" x14ac:dyDescent="0.25">
      <c r="A25">
        <v>2</v>
      </c>
      <c r="B25">
        <v>171</v>
      </c>
      <c r="D25">
        <v>2</v>
      </c>
      <c r="E25">
        <v>82</v>
      </c>
      <c r="G25">
        <v>2</v>
      </c>
      <c r="H25">
        <v>80</v>
      </c>
      <c r="J25">
        <v>2</v>
      </c>
      <c r="K25">
        <v>56</v>
      </c>
      <c r="M25">
        <v>2</v>
      </c>
      <c r="N25">
        <v>135</v>
      </c>
      <c r="P25">
        <v>2</v>
      </c>
      <c r="Q25">
        <v>134</v>
      </c>
      <c r="S25">
        <v>2</v>
      </c>
      <c r="T25">
        <v>255</v>
      </c>
      <c r="V25">
        <v>2</v>
      </c>
      <c r="W25">
        <v>129</v>
      </c>
    </row>
    <row r="26" spans="1:23" x14ac:dyDescent="0.25">
      <c r="A26">
        <v>3</v>
      </c>
      <c r="B26">
        <v>83</v>
      </c>
      <c r="D26">
        <v>3</v>
      </c>
      <c r="E26">
        <v>118</v>
      </c>
      <c r="G26">
        <v>3</v>
      </c>
      <c r="H26">
        <v>71</v>
      </c>
      <c r="J26">
        <v>3</v>
      </c>
      <c r="K26">
        <v>49</v>
      </c>
      <c r="M26">
        <v>3</v>
      </c>
      <c r="N26">
        <v>99</v>
      </c>
      <c r="P26">
        <v>3</v>
      </c>
      <c r="Q26" t="s">
        <v>232</v>
      </c>
      <c r="S26">
        <v>3</v>
      </c>
      <c r="T26">
        <v>138</v>
      </c>
      <c r="V26">
        <v>3</v>
      </c>
      <c r="W26">
        <v>40</v>
      </c>
    </row>
    <row r="27" spans="1:23" x14ac:dyDescent="0.25">
      <c r="A27">
        <v>4</v>
      </c>
      <c r="B27">
        <v>61</v>
      </c>
      <c r="D27">
        <v>4</v>
      </c>
      <c r="E27">
        <v>55</v>
      </c>
      <c r="G27">
        <v>4</v>
      </c>
      <c r="H27">
        <v>96</v>
      </c>
      <c r="J27">
        <v>4</v>
      </c>
      <c r="K27">
        <v>101</v>
      </c>
      <c r="M27">
        <v>4</v>
      </c>
      <c r="N27">
        <v>111</v>
      </c>
      <c r="P27">
        <v>4</v>
      </c>
      <c r="Q27">
        <v>158</v>
      </c>
      <c r="S27">
        <v>4</v>
      </c>
      <c r="T27">
        <v>30</v>
      </c>
      <c r="V27">
        <v>4</v>
      </c>
      <c r="W27">
        <v>49</v>
      </c>
    </row>
    <row r="28" spans="1:23" x14ac:dyDescent="0.25">
      <c r="A28">
        <v>5</v>
      </c>
      <c r="B28">
        <v>73</v>
      </c>
      <c r="D28">
        <v>5</v>
      </c>
      <c r="E28">
        <v>48</v>
      </c>
      <c r="G28">
        <v>5</v>
      </c>
      <c r="H28">
        <v>82</v>
      </c>
      <c r="J28">
        <v>5</v>
      </c>
      <c r="K28">
        <v>71</v>
      </c>
      <c r="M28">
        <v>5</v>
      </c>
      <c r="N28">
        <v>121</v>
      </c>
      <c r="P28">
        <v>5</v>
      </c>
      <c r="Q28">
        <v>109</v>
      </c>
      <c r="S28">
        <v>5</v>
      </c>
      <c r="T28">
        <v>127</v>
      </c>
      <c r="V28">
        <v>5</v>
      </c>
      <c r="W28">
        <v>52</v>
      </c>
    </row>
    <row r="29" spans="1:23" x14ac:dyDescent="0.25">
      <c r="A29">
        <v>6</v>
      </c>
      <c r="B29">
        <v>90</v>
      </c>
      <c r="D29">
        <v>6</v>
      </c>
      <c r="E29">
        <v>80</v>
      </c>
      <c r="G29">
        <v>6</v>
      </c>
      <c r="H29">
        <v>104</v>
      </c>
      <c r="J29">
        <v>6</v>
      </c>
      <c r="K29">
        <v>45</v>
      </c>
      <c r="M29">
        <v>6</v>
      </c>
      <c r="N29">
        <v>70</v>
      </c>
      <c r="P29">
        <v>6</v>
      </c>
      <c r="Q29">
        <v>107</v>
      </c>
      <c r="S29">
        <v>6</v>
      </c>
      <c r="T29">
        <v>126</v>
      </c>
      <c r="V29">
        <v>6</v>
      </c>
      <c r="W29">
        <v>77</v>
      </c>
    </row>
    <row r="30" spans="1:23" x14ac:dyDescent="0.25">
      <c r="A30">
        <v>7</v>
      </c>
      <c r="B30">
        <v>90</v>
      </c>
      <c r="D30">
        <v>7</v>
      </c>
      <c r="E30">
        <v>86</v>
      </c>
      <c r="G30">
        <v>7</v>
      </c>
      <c r="H30">
        <v>124</v>
      </c>
      <c r="J30">
        <v>7</v>
      </c>
      <c r="K30">
        <v>65</v>
      </c>
      <c r="M30">
        <v>7</v>
      </c>
      <c r="N30">
        <v>214</v>
      </c>
      <c r="P30">
        <v>7</v>
      </c>
      <c r="Q30">
        <v>98</v>
      </c>
      <c r="S30">
        <v>7</v>
      </c>
      <c r="T30">
        <v>60</v>
      </c>
      <c r="V30">
        <v>7</v>
      </c>
      <c r="W30">
        <v>83</v>
      </c>
    </row>
    <row r="31" spans="1:23" x14ac:dyDescent="0.25">
      <c r="A31">
        <v>8</v>
      </c>
      <c r="B31">
        <v>160</v>
      </c>
      <c r="D31">
        <v>8</v>
      </c>
      <c r="E31">
        <v>75</v>
      </c>
      <c r="G31">
        <v>8</v>
      </c>
      <c r="H31">
        <v>114</v>
      </c>
      <c r="J31">
        <v>8</v>
      </c>
      <c r="K31">
        <v>43</v>
      </c>
      <c r="M31">
        <v>8</v>
      </c>
      <c r="N31">
        <v>164</v>
      </c>
      <c r="P31">
        <v>8</v>
      </c>
      <c r="Q31">
        <v>140</v>
      </c>
      <c r="S31">
        <v>8</v>
      </c>
      <c r="T31">
        <v>102</v>
      </c>
      <c r="V31">
        <v>8</v>
      </c>
      <c r="W31">
        <v>36</v>
      </c>
    </row>
    <row r="32" spans="1:23" x14ac:dyDescent="0.25">
      <c r="B32">
        <f>SUM(B24:B31)</f>
        <v>842</v>
      </c>
      <c r="E32">
        <f>SUM(E24:E31)</f>
        <v>644</v>
      </c>
      <c r="H32">
        <f>SUM(H24:H31)</f>
        <v>757</v>
      </c>
      <c r="K32">
        <f>SUM(K24:K31)</f>
        <v>471</v>
      </c>
      <c r="N32">
        <f>SUM(N24:N31)</f>
        <v>1044</v>
      </c>
      <c r="Q32">
        <f>SUM(Q24:Q31)</f>
        <v>884</v>
      </c>
      <c r="T32">
        <f>SUM(T24:T31)</f>
        <v>956</v>
      </c>
      <c r="W32">
        <f>SUM(W24:W31)</f>
        <v>550</v>
      </c>
    </row>
    <row r="36" spans="4:11" x14ac:dyDescent="0.25">
      <c r="E36" t="s">
        <v>234</v>
      </c>
    </row>
    <row r="37" spans="4:11" x14ac:dyDescent="0.25">
      <c r="E37" t="s">
        <v>57</v>
      </c>
      <c r="F37" t="s">
        <v>177</v>
      </c>
      <c r="G37" t="s">
        <v>79</v>
      </c>
    </row>
    <row r="38" spans="4:11" x14ac:dyDescent="0.25">
      <c r="E38">
        <f>B12/8</f>
        <v>114.875</v>
      </c>
      <c r="F38">
        <f>B22/8</f>
        <v>103.625</v>
      </c>
      <c r="G38">
        <f>B32/8</f>
        <v>105.25</v>
      </c>
    </row>
    <row r="39" spans="4:11" x14ac:dyDescent="0.25">
      <c r="E39">
        <f>E12/8</f>
        <v>79.375</v>
      </c>
      <c r="F39">
        <f>E22/8</f>
        <v>158.375</v>
      </c>
      <c r="G39">
        <f>E32/8</f>
        <v>80.5</v>
      </c>
    </row>
    <row r="40" spans="4:11" x14ac:dyDescent="0.25">
      <c r="E40">
        <f>H12/8</f>
        <v>97.125</v>
      </c>
      <c r="F40">
        <f>H22/8</f>
        <v>90.625</v>
      </c>
      <c r="G40">
        <f>H32/8</f>
        <v>94.625</v>
      </c>
    </row>
    <row r="41" spans="4:11" x14ac:dyDescent="0.25">
      <c r="E41">
        <f>K12/8</f>
        <v>48.5</v>
      </c>
      <c r="F41">
        <f>K22/8</f>
        <v>48.375</v>
      </c>
      <c r="G41">
        <f>K32/8</f>
        <v>58.875</v>
      </c>
    </row>
    <row r="42" spans="4:11" x14ac:dyDescent="0.25">
      <c r="E42">
        <f>N12/8</f>
        <v>88.625</v>
      </c>
      <c r="F42">
        <f>N22/8</f>
        <v>165.75</v>
      </c>
      <c r="G42">
        <f>N32/8</f>
        <v>130.5</v>
      </c>
    </row>
    <row r="43" spans="4:11" x14ac:dyDescent="0.25">
      <c r="E43">
        <f>Q12/8</f>
        <v>121.625</v>
      </c>
      <c r="F43">
        <f>Q22/8</f>
        <v>114.875</v>
      </c>
      <c r="G43">
        <f>Q32/8</f>
        <v>110.5</v>
      </c>
    </row>
    <row r="44" spans="4:11" x14ac:dyDescent="0.25">
      <c r="E44">
        <f>T12/8</f>
        <v>124.625</v>
      </c>
      <c r="F44">
        <f>T22/8</f>
        <v>124.125</v>
      </c>
      <c r="G44">
        <f>T32/8</f>
        <v>119.5</v>
      </c>
    </row>
    <row r="45" spans="4:11" x14ac:dyDescent="0.25">
      <c r="E45">
        <f>W12/8</f>
        <v>62.125</v>
      </c>
      <c r="F45">
        <f>W22/8</f>
        <v>82.125</v>
      </c>
      <c r="G45">
        <f>W32/8</f>
        <v>68.75</v>
      </c>
    </row>
    <row r="47" spans="4:11" x14ac:dyDescent="0.25">
      <c r="D47" t="s">
        <v>75</v>
      </c>
      <c r="E47">
        <f>MEDIAN(E38:E45)</f>
        <v>92.875</v>
      </c>
      <c r="F47">
        <f>MEDIAN(F38:F45)</f>
        <v>109.25</v>
      </c>
      <c r="G47">
        <f>MEDIAN(G38:G45)</f>
        <v>99.9375</v>
      </c>
      <c r="H47" t="s">
        <v>246</v>
      </c>
      <c r="K47" t="s">
        <v>75</v>
      </c>
    </row>
    <row r="48" spans="4:11" x14ac:dyDescent="0.25">
      <c r="D48" t="s">
        <v>62</v>
      </c>
      <c r="E48">
        <v>61.25</v>
      </c>
      <c r="F48">
        <v>79.95</v>
      </c>
      <c r="G48">
        <v>68.11</v>
      </c>
      <c r="H48">
        <f>E47-E48</f>
        <v>31.625</v>
      </c>
      <c r="I48">
        <f>F47-F48</f>
        <v>29.299999999999997</v>
      </c>
      <c r="J48">
        <f>G47-G48</f>
        <v>31.827500000000001</v>
      </c>
      <c r="K48" t="s">
        <v>62</v>
      </c>
    </row>
    <row r="49" spans="4:11" x14ac:dyDescent="0.25">
      <c r="D49" t="s">
        <v>235</v>
      </c>
      <c r="E49">
        <v>121.8</v>
      </c>
      <c r="F49">
        <v>158.85</v>
      </c>
      <c r="G49">
        <v>120.2</v>
      </c>
      <c r="H49">
        <f>E49-E47</f>
        <v>28.924999999999997</v>
      </c>
      <c r="I49">
        <f>F49-F47</f>
        <v>49.599999999999994</v>
      </c>
      <c r="J49">
        <f>G49-G47</f>
        <v>20.262500000000003</v>
      </c>
      <c r="K49" t="s">
        <v>235</v>
      </c>
    </row>
    <row r="51" spans="4:11" x14ac:dyDescent="0.25">
      <c r="E51" t="s">
        <v>194</v>
      </c>
      <c r="F51" t="s">
        <v>195</v>
      </c>
    </row>
    <row r="52" spans="4:11" x14ac:dyDescent="0.25">
      <c r="E52" t="s">
        <v>247</v>
      </c>
      <c r="F52" t="s">
        <v>252</v>
      </c>
    </row>
    <row r="53" spans="4:11" x14ac:dyDescent="0.25">
      <c r="E53" t="s">
        <v>248</v>
      </c>
      <c r="F53" t="s">
        <v>253</v>
      </c>
    </row>
    <row r="54" spans="4:11" x14ac:dyDescent="0.25">
      <c r="E54" t="s">
        <v>249</v>
      </c>
      <c r="F54" t="s">
        <v>90</v>
      </c>
    </row>
    <row r="55" spans="4:11" x14ac:dyDescent="0.25">
      <c r="E55" t="s">
        <v>250</v>
      </c>
      <c r="F55" t="s">
        <v>91</v>
      </c>
    </row>
    <row r="56" spans="4:11" x14ac:dyDescent="0.25">
      <c r="E56" t="s">
        <v>25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BI138"/>
  <sheetViews>
    <sheetView topLeftCell="Z37" zoomScale="90" zoomScaleNormal="90" workbookViewId="0">
      <selection activeCell="W57" sqref="W57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56" ht="14.45" x14ac:dyDescent="0.55000000000000004">
      <c r="B19" t="s">
        <v>69</v>
      </c>
    </row>
    <row r="20" spans="2:56" ht="14.45" x14ac:dyDescent="0.55000000000000004">
      <c r="D20" t="s">
        <v>56</v>
      </c>
      <c r="L20" t="s">
        <v>70</v>
      </c>
      <c r="V20" t="s">
        <v>71</v>
      </c>
      <c r="AF20" t="s">
        <v>72</v>
      </c>
      <c r="AQ20" t="s">
        <v>315</v>
      </c>
      <c r="AY20" t="s">
        <v>316</v>
      </c>
    </row>
    <row r="21" spans="2:56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56" x14ac:dyDescent="0.25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  <c r="AQ22" t="s">
        <v>57</v>
      </c>
      <c r="AS22" t="s">
        <v>58</v>
      </c>
      <c r="AV22" t="s">
        <v>59</v>
      </c>
      <c r="AY22" t="s">
        <v>57</v>
      </c>
      <c r="BA22" t="s">
        <v>58</v>
      </c>
      <c r="BD22" t="s">
        <v>59</v>
      </c>
    </row>
    <row r="23" spans="2:56" x14ac:dyDescent="0.25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  <c r="AP23">
        <v>1</v>
      </c>
      <c r="AQ23">
        <v>1.375</v>
      </c>
      <c r="AT23">
        <v>0.25</v>
      </c>
      <c r="AV23">
        <v>0.25</v>
      </c>
      <c r="AX23">
        <v>1</v>
      </c>
      <c r="AY23">
        <v>1.75</v>
      </c>
      <c r="BB23">
        <v>0.625</v>
      </c>
      <c r="BD23">
        <v>1</v>
      </c>
    </row>
    <row r="24" spans="2:56" x14ac:dyDescent="0.25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  <c r="AP24">
        <v>2</v>
      </c>
      <c r="AQ24">
        <v>0.5</v>
      </c>
      <c r="AT24">
        <v>0.625</v>
      </c>
      <c r="AV24">
        <v>0.125</v>
      </c>
      <c r="AX24">
        <v>2</v>
      </c>
      <c r="AY24">
        <v>1.25</v>
      </c>
      <c r="BB24">
        <v>0.5</v>
      </c>
      <c r="BD24">
        <v>0.375</v>
      </c>
    </row>
    <row r="25" spans="2:56" x14ac:dyDescent="0.25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  <c r="AP25">
        <v>3</v>
      </c>
      <c r="AQ25">
        <v>0.75</v>
      </c>
      <c r="AT25">
        <v>0</v>
      </c>
      <c r="AV25">
        <v>0.125</v>
      </c>
      <c r="AX25">
        <v>3</v>
      </c>
      <c r="AY25">
        <v>1.625</v>
      </c>
      <c r="BB25">
        <v>0.625</v>
      </c>
      <c r="BD25">
        <v>0.75</v>
      </c>
    </row>
    <row r="26" spans="2:56" x14ac:dyDescent="0.25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  <c r="AP26">
        <v>4</v>
      </c>
      <c r="AQ26">
        <v>2.625</v>
      </c>
      <c r="AT26">
        <v>0.375</v>
      </c>
      <c r="AV26">
        <v>0</v>
      </c>
      <c r="AX26">
        <v>4</v>
      </c>
      <c r="AY26">
        <v>2</v>
      </c>
      <c r="BB26">
        <v>0.625</v>
      </c>
      <c r="BD26">
        <v>0.625</v>
      </c>
    </row>
    <row r="27" spans="2:56" x14ac:dyDescent="0.25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  <c r="AP27">
        <v>5</v>
      </c>
      <c r="AQ27">
        <v>1.75</v>
      </c>
      <c r="AT27">
        <v>0.375</v>
      </c>
      <c r="AV27">
        <v>0.875</v>
      </c>
      <c r="AX27">
        <v>5</v>
      </c>
      <c r="AY27">
        <v>1.75</v>
      </c>
      <c r="BB27">
        <v>0.25</v>
      </c>
      <c r="BD27">
        <v>0.875</v>
      </c>
    </row>
    <row r="28" spans="2:56" x14ac:dyDescent="0.25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  <c r="AP28">
        <v>6</v>
      </c>
      <c r="AQ28">
        <v>0.875</v>
      </c>
      <c r="AT28">
        <v>0</v>
      </c>
      <c r="AV28">
        <v>0.25</v>
      </c>
      <c r="AX28">
        <v>6</v>
      </c>
      <c r="AY28">
        <v>1.5</v>
      </c>
      <c r="BB28">
        <v>0.5</v>
      </c>
      <c r="BD28">
        <v>0.375</v>
      </c>
    </row>
    <row r="29" spans="2:56" x14ac:dyDescent="0.25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  <c r="AP29">
        <v>7</v>
      </c>
      <c r="AQ29">
        <v>0.5</v>
      </c>
      <c r="AT29">
        <v>0.875</v>
      </c>
      <c r="AV29">
        <v>0</v>
      </c>
      <c r="AX29">
        <v>7</v>
      </c>
      <c r="AY29">
        <v>1.625</v>
      </c>
      <c r="BB29">
        <v>0.625</v>
      </c>
      <c r="BD29">
        <v>0.75</v>
      </c>
    </row>
    <row r="30" spans="2:56" x14ac:dyDescent="0.25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  <c r="AP30">
        <v>8</v>
      </c>
      <c r="AQ30">
        <v>0.875</v>
      </c>
      <c r="AT30">
        <v>0</v>
      </c>
      <c r="AV30">
        <v>0.375</v>
      </c>
      <c r="AX30">
        <v>8</v>
      </c>
      <c r="AY30">
        <v>0.5</v>
      </c>
      <c r="BB30">
        <v>0.375</v>
      </c>
      <c r="BD30">
        <v>0.125</v>
      </c>
    </row>
    <row r="31" spans="2:56" x14ac:dyDescent="0.25">
      <c r="C31" t="s">
        <v>61</v>
      </c>
      <c r="D31">
        <v>0.125</v>
      </c>
      <c r="G31">
        <v>0</v>
      </c>
      <c r="I31">
        <v>0</v>
      </c>
    </row>
    <row r="32" spans="2:56" x14ac:dyDescent="0.25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x14ac:dyDescent="0.25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x14ac:dyDescent="0.25"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x14ac:dyDescent="0.25">
      <c r="C39" t="s">
        <v>74</v>
      </c>
    </row>
    <row r="40" spans="2:61" x14ac:dyDescent="0.25">
      <c r="C40" t="s">
        <v>73</v>
      </c>
      <c r="E40" t="s">
        <v>57</v>
      </c>
    </row>
    <row r="41" spans="2:61" x14ac:dyDescent="0.25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x14ac:dyDescent="0.25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x14ac:dyDescent="0.25">
      <c r="B43" t="s">
        <v>75</v>
      </c>
      <c r="C43">
        <v>0</v>
      </c>
      <c r="O43">
        <v>0.125</v>
      </c>
      <c r="Y43">
        <v>0.5</v>
      </c>
      <c r="AE43">
        <v>0.75</v>
      </c>
      <c r="AK43">
        <v>1.1875</v>
      </c>
      <c r="AT43">
        <v>0.875</v>
      </c>
      <c r="AY43">
        <v>1.625</v>
      </c>
    </row>
    <row r="44" spans="2:61" x14ac:dyDescent="0.25">
      <c r="B44" t="s">
        <v>76</v>
      </c>
      <c r="C44">
        <v>0</v>
      </c>
      <c r="O44">
        <v>0.125</v>
      </c>
      <c r="Y44">
        <v>0.26600000000000001</v>
      </c>
      <c r="AE44">
        <v>0.39100000000000001</v>
      </c>
      <c r="AK44">
        <v>0.58650000000000002</v>
      </c>
      <c r="AT44">
        <v>0.375</v>
      </c>
      <c r="AY44">
        <v>0.42500000000000004</v>
      </c>
    </row>
    <row r="45" spans="2:61" x14ac:dyDescent="0.25">
      <c r="B45" t="s">
        <v>77</v>
      </c>
      <c r="C45">
        <v>0</v>
      </c>
      <c r="O45">
        <v>0.40700000000000003</v>
      </c>
      <c r="Y45">
        <v>0.5</v>
      </c>
      <c r="AE45">
        <v>0.29000000000000004</v>
      </c>
      <c r="AK45">
        <v>0.85250000000000004</v>
      </c>
      <c r="AT45">
        <v>0.93500000000000005</v>
      </c>
      <c r="AY45">
        <v>0.14500000000000002</v>
      </c>
    </row>
    <row r="46" spans="2:61" x14ac:dyDescent="0.25">
      <c r="B46" t="s">
        <v>317</v>
      </c>
      <c r="C46">
        <v>0</v>
      </c>
      <c r="O46">
        <f>AVERAGE(D22:D29)</f>
        <v>0.25</v>
      </c>
      <c r="Y46">
        <f>AVERAGE(N23:N30)</f>
        <v>0.53125</v>
      </c>
      <c r="AE46">
        <f>AVERAGE(X23:X30)</f>
        <v>0.734375</v>
      </c>
      <c r="AK46">
        <f>AVERAGE(AH23:AH30)</f>
        <v>1.296875</v>
      </c>
      <c r="AT46">
        <f>AVERAGE(AQ23:AQ30)</f>
        <v>1.15625</v>
      </c>
      <c r="AY46">
        <f>AVERAGE(AY23:AY30)</f>
        <v>1.5</v>
      </c>
    </row>
    <row r="72" spans="1:61" x14ac:dyDescent="0.25">
      <c r="C72" t="s">
        <v>74</v>
      </c>
    </row>
    <row r="73" spans="1:61" x14ac:dyDescent="0.25">
      <c r="C73" t="s">
        <v>73</v>
      </c>
      <c r="E73" t="s">
        <v>78</v>
      </c>
    </row>
    <row r="74" spans="1:61" x14ac:dyDescent="0.25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1:61" x14ac:dyDescent="0.25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1:61" x14ac:dyDescent="0.25">
      <c r="B76" t="s">
        <v>75</v>
      </c>
      <c r="C76">
        <v>0</v>
      </c>
      <c r="O76">
        <v>0</v>
      </c>
      <c r="Y76">
        <v>0.625</v>
      </c>
      <c r="AE76">
        <v>0.5625</v>
      </c>
      <c r="AK76">
        <v>0.4375</v>
      </c>
      <c r="AT76">
        <v>0.3125</v>
      </c>
      <c r="AY76">
        <v>0.5625</v>
      </c>
    </row>
    <row r="77" spans="1:61" x14ac:dyDescent="0.25">
      <c r="B77" t="s">
        <v>76</v>
      </c>
      <c r="C77">
        <v>0</v>
      </c>
      <c r="O77">
        <v>0</v>
      </c>
      <c r="Y77">
        <v>0.39100000000000001</v>
      </c>
      <c r="AE77">
        <v>0.4375</v>
      </c>
      <c r="AK77">
        <v>0.19550000000000001</v>
      </c>
      <c r="AT77">
        <v>0.3125</v>
      </c>
      <c r="AY77">
        <v>0.19550000000000001</v>
      </c>
    </row>
    <row r="78" spans="1:61" x14ac:dyDescent="0.25">
      <c r="B78" t="s">
        <v>77</v>
      </c>
      <c r="C78">
        <v>0</v>
      </c>
      <c r="O78">
        <v>3.2199999999999999E-2</v>
      </c>
      <c r="Y78">
        <v>1.4249999999999998</v>
      </c>
      <c r="AE78">
        <v>0.47750000000000004</v>
      </c>
      <c r="AK78">
        <v>0.45350000000000001</v>
      </c>
      <c r="AT78">
        <v>0.32850000000000001</v>
      </c>
      <c r="AY78">
        <v>6.25E-2</v>
      </c>
    </row>
    <row r="79" spans="1:61" x14ac:dyDescent="0.25">
      <c r="B79" t="s">
        <v>317</v>
      </c>
      <c r="C79">
        <v>0</v>
      </c>
      <c r="O79">
        <f>AVERAGE(G22:G29)</f>
        <v>6.25E-2</v>
      </c>
      <c r="Y79">
        <f>AVERAGE(Q23:Q30)</f>
        <v>0.9375</v>
      </c>
      <c r="AE79">
        <f>AVERAGE(AA23:AA30)</f>
        <v>0.625</v>
      </c>
      <c r="AK79">
        <f>AVERAGE(AK23:AK30)</f>
        <v>0.515625</v>
      </c>
      <c r="AT79">
        <f>AVERAGE(AT23:AT30)</f>
        <v>0.3125</v>
      </c>
      <c r="AY79">
        <f>AVERAGE(BB23:BB30)</f>
        <v>0.515625</v>
      </c>
    </row>
    <row r="80" spans="1:61" x14ac:dyDescent="0.25">
      <c r="A80" t="s">
        <v>302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C90">
        <v>0</v>
      </c>
      <c r="O90">
        <v>0</v>
      </c>
      <c r="Y90">
        <v>0</v>
      </c>
      <c r="AE90">
        <v>0.5625</v>
      </c>
      <c r="AK90">
        <v>0.25</v>
      </c>
      <c r="AT90">
        <v>0.1875</v>
      </c>
      <c r="AY90">
        <v>0.6875</v>
      </c>
    </row>
    <row r="91" spans="2:61" x14ac:dyDescent="0.25">
      <c r="B91" t="s">
        <v>76</v>
      </c>
      <c r="C91">
        <v>0</v>
      </c>
      <c r="O91">
        <v>0</v>
      </c>
      <c r="Y91">
        <v>0</v>
      </c>
      <c r="AE91">
        <v>0.44550000000000001</v>
      </c>
      <c r="AK91">
        <v>0.125</v>
      </c>
      <c r="AT91">
        <v>0.1875</v>
      </c>
      <c r="AY91">
        <v>0.32850000000000001</v>
      </c>
    </row>
    <row r="92" spans="2:61" x14ac:dyDescent="0.25">
      <c r="B92" t="s">
        <v>77</v>
      </c>
      <c r="C92">
        <v>0</v>
      </c>
      <c r="O92">
        <v>0</v>
      </c>
      <c r="Y92">
        <v>0.629</v>
      </c>
      <c r="AE92">
        <v>0.11050000000000004</v>
      </c>
      <c r="AK92">
        <v>0.53200000000000003</v>
      </c>
      <c r="AT92">
        <v>0.21949999999999997</v>
      </c>
      <c r="AY92">
        <v>0.19550000000000001</v>
      </c>
    </row>
    <row r="93" spans="2:61" x14ac:dyDescent="0.25">
      <c r="B93" t="s">
        <v>317</v>
      </c>
      <c r="C93">
        <v>0</v>
      </c>
      <c r="O93">
        <f>AVERAGE(I22:I29)</f>
        <v>0</v>
      </c>
      <c r="Y93">
        <f>AVERAGE(S23:S30)</f>
        <v>0.40625</v>
      </c>
      <c r="AE93">
        <f>AVERAGE(AC23:AC30)</f>
        <v>0.515625</v>
      </c>
      <c r="AK93">
        <f>AVERAGE(AM23:AM30)</f>
        <v>0.375</v>
      </c>
      <c r="AT93">
        <f>AVERAGE(AV23:AV30)</f>
        <v>0.25</v>
      </c>
      <c r="AY93">
        <f>AVERAGE(BD23:BD30)</f>
        <v>0.609375</v>
      </c>
    </row>
    <row r="108" spans="2:24" x14ac:dyDescent="0.25">
      <c r="C108" t="s">
        <v>193</v>
      </c>
    </row>
    <row r="109" spans="2:24" x14ac:dyDescent="0.25">
      <c r="C109" s="5">
        <v>42604</v>
      </c>
      <c r="G109" s="5">
        <v>42614</v>
      </c>
      <c r="L109" s="5">
        <v>42620</v>
      </c>
      <c r="P109" s="5">
        <v>42626</v>
      </c>
      <c r="T109" s="5">
        <v>42635</v>
      </c>
      <c r="X109" s="5">
        <v>42640</v>
      </c>
    </row>
    <row r="111" spans="2:24" x14ac:dyDescent="0.25">
      <c r="B111" s="6" t="s">
        <v>194</v>
      </c>
    </row>
    <row r="112" spans="2:24" x14ac:dyDescent="0.25">
      <c r="B112" t="s">
        <v>196</v>
      </c>
    </row>
    <row r="114" spans="2:24" x14ac:dyDescent="0.25">
      <c r="B114" t="s">
        <v>197</v>
      </c>
      <c r="G114" t="s">
        <v>203</v>
      </c>
      <c r="L114" t="s">
        <v>207</v>
      </c>
      <c r="P114" t="s">
        <v>211</v>
      </c>
      <c r="T114" t="s">
        <v>213</v>
      </c>
      <c r="X114" t="s">
        <v>283</v>
      </c>
    </row>
    <row r="115" spans="2:24" x14ac:dyDescent="0.25">
      <c r="B115" t="s">
        <v>198</v>
      </c>
      <c r="G115" t="s">
        <v>198</v>
      </c>
      <c r="L115" t="s">
        <v>198</v>
      </c>
      <c r="P115" t="s">
        <v>198</v>
      </c>
      <c r="T115" t="s">
        <v>198</v>
      </c>
      <c r="X115" t="s">
        <v>198</v>
      </c>
    </row>
    <row r="116" spans="2:24" x14ac:dyDescent="0.25">
      <c r="B116" t="s">
        <v>199</v>
      </c>
      <c r="G116" t="s">
        <v>199</v>
      </c>
      <c r="L116" t="s">
        <v>199</v>
      </c>
      <c r="P116" t="s">
        <v>202</v>
      </c>
      <c r="T116" t="s">
        <v>199</v>
      </c>
      <c r="X116" t="s">
        <v>199</v>
      </c>
    </row>
    <row r="117" spans="2:24" x14ac:dyDescent="0.25">
      <c r="B117" t="s">
        <v>200</v>
      </c>
      <c r="G117" t="s">
        <v>204</v>
      </c>
      <c r="L117" t="s">
        <v>208</v>
      </c>
      <c r="P117">
        <f>-0.91116801 -0.03801681</f>
        <v>-0.94918482000000004</v>
      </c>
      <c r="T117">
        <f>-0.9591468 -0.3217015</f>
        <v>-1.2808482999999999</v>
      </c>
      <c r="X117">
        <f>-0.9769716 -0.237197</f>
        <v>-1.2141686</v>
      </c>
    </row>
    <row r="125" spans="2:24" x14ac:dyDescent="0.25">
      <c r="B125" s="6" t="s">
        <v>195</v>
      </c>
    </row>
    <row r="126" spans="2:24" x14ac:dyDescent="0.25">
      <c r="B126" t="s">
        <v>196</v>
      </c>
      <c r="G126" t="s">
        <v>205</v>
      </c>
      <c r="L126" t="s">
        <v>209</v>
      </c>
      <c r="P126" t="s">
        <v>212</v>
      </c>
      <c r="T126" t="s">
        <v>214</v>
      </c>
      <c r="X126" t="s">
        <v>283</v>
      </c>
    </row>
    <row r="127" spans="2:24" x14ac:dyDescent="0.25">
      <c r="G127" t="s">
        <v>198</v>
      </c>
      <c r="L127" t="s">
        <v>198</v>
      </c>
      <c r="P127" t="s">
        <v>198</v>
      </c>
      <c r="T127" t="s">
        <v>198</v>
      </c>
      <c r="X127" t="s">
        <v>198</v>
      </c>
    </row>
    <row r="128" spans="2:24" x14ac:dyDescent="0.25">
      <c r="B128" t="s">
        <v>201</v>
      </c>
      <c r="G128" t="s">
        <v>199</v>
      </c>
      <c r="L128" t="s">
        <v>199</v>
      </c>
      <c r="P128" t="s">
        <v>199</v>
      </c>
      <c r="T128" t="s">
        <v>199</v>
      </c>
      <c r="X128" t="s">
        <v>199</v>
      </c>
    </row>
    <row r="129" spans="1:50" x14ac:dyDescent="0.25">
      <c r="B129" t="s">
        <v>198</v>
      </c>
      <c r="G129" t="s">
        <v>206</v>
      </c>
      <c r="L129" t="s">
        <v>210</v>
      </c>
      <c r="P129">
        <f>-0.9509987 -0.2496281</f>
        <v>-1.2006268</v>
      </c>
      <c r="T129">
        <f>-0.9813769 -0.3579013</f>
        <v>-1.3392781999999999</v>
      </c>
      <c r="X129">
        <f>-0.9769716 -0.237197</f>
        <v>-1.2141686</v>
      </c>
    </row>
    <row r="130" spans="1:50" x14ac:dyDescent="0.25">
      <c r="B130" t="s">
        <v>202</v>
      </c>
    </row>
    <row r="131" spans="1:50" x14ac:dyDescent="0.25">
      <c r="B131">
        <f>-0.78809692 -0.03221206</f>
        <v>-0.82030897999999997</v>
      </c>
    </row>
    <row r="134" spans="1:50" x14ac:dyDescent="0.25">
      <c r="A134" t="s">
        <v>284</v>
      </c>
    </row>
    <row r="135" spans="1:50" x14ac:dyDescent="0.25">
      <c r="B135" s="4">
        <v>42592</v>
      </c>
      <c r="C135" s="4">
        <v>42593</v>
      </c>
      <c r="D135" s="4">
        <v>42594</v>
      </c>
      <c r="E135" s="4">
        <v>42595</v>
      </c>
      <c r="F135" s="4">
        <v>42596</v>
      </c>
      <c r="G135" s="4">
        <v>42597</v>
      </c>
      <c r="H135" s="4">
        <v>42598</v>
      </c>
      <c r="I135" s="4">
        <v>42599</v>
      </c>
      <c r="J135" s="4">
        <v>42600</v>
      </c>
      <c r="K135" s="4">
        <v>42601</v>
      </c>
      <c r="L135" s="4">
        <v>42602</v>
      </c>
      <c r="M135" s="4">
        <v>42603</v>
      </c>
      <c r="N135" s="4">
        <v>42604</v>
      </c>
      <c r="O135" s="4">
        <v>42605</v>
      </c>
      <c r="P135" s="4">
        <v>42606</v>
      </c>
      <c r="Q135" s="4">
        <v>42607</v>
      </c>
      <c r="R135" s="4">
        <v>42608</v>
      </c>
      <c r="S135" s="4">
        <v>42609</v>
      </c>
      <c r="T135" s="4">
        <v>42610</v>
      </c>
      <c r="U135" s="4">
        <v>42611</v>
      </c>
      <c r="V135" s="4">
        <v>42612</v>
      </c>
      <c r="W135" s="4">
        <v>42613</v>
      </c>
      <c r="X135" s="4">
        <v>42614</v>
      </c>
      <c r="Y135" s="4">
        <v>42615</v>
      </c>
      <c r="Z135" s="4">
        <v>42616</v>
      </c>
      <c r="AA135" s="4">
        <v>42617</v>
      </c>
      <c r="AB135" s="4">
        <v>42618</v>
      </c>
      <c r="AC135" s="4">
        <v>42619</v>
      </c>
      <c r="AD135" s="4">
        <v>42620</v>
      </c>
      <c r="AE135" s="4">
        <v>42621</v>
      </c>
      <c r="AF135" s="4">
        <v>42622</v>
      </c>
      <c r="AG135" s="4">
        <v>42623</v>
      </c>
      <c r="AH135" s="4">
        <v>42624</v>
      </c>
      <c r="AI135" s="4">
        <v>42625</v>
      </c>
      <c r="AJ135" s="4">
        <v>42626</v>
      </c>
      <c r="AK135" s="4">
        <v>42627</v>
      </c>
      <c r="AL135" s="4">
        <v>42628</v>
      </c>
      <c r="AM135" s="4">
        <v>42629</v>
      </c>
      <c r="AN135" s="4">
        <v>42630</v>
      </c>
      <c r="AO135" s="4">
        <v>42631</v>
      </c>
      <c r="AP135" s="4">
        <v>42632</v>
      </c>
      <c r="AQ135" s="4">
        <v>42633</v>
      </c>
      <c r="AR135" s="4">
        <v>42634</v>
      </c>
      <c r="AS135" s="4">
        <v>42635</v>
      </c>
      <c r="AT135" s="4">
        <v>42636</v>
      </c>
      <c r="AU135" s="4">
        <v>42637</v>
      </c>
      <c r="AV135" s="4">
        <v>42638</v>
      </c>
      <c r="AW135" s="4">
        <v>42639</v>
      </c>
      <c r="AX135" s="4">
        <v>42640</v>
      </c>
    </row>
    <row r="136" spans="1:50" x14ac:dyDescent="0.25">
      <c r="B136">
        <v>0</v>
      </c>
      <c r="C136">
        <v>1</v>
      </c>
      <c r="D136">
        <v>2</v>
      </c>
      <c r="E136">
        <v>3</v>
      </c>
      <c r="F136">
        <v>4</v>
      </c>
      <c r="G136">
        <v>5</v>
      </c>
      <c r="H136">
        <v>6</v>
      </c>
      <c r="I136">
        <v>7</v>
      </c>
      <c r="J136">
        <v>8</v>
      </c>
      <c r="K136">
        <v>9</v>
      </c>
      <c r="L136">
        <v>10</v>
      </c>
      <c r="M136">
        <v>11</v>
      </c>
      <c r="N136">
        <v>12</v>
      </c>
      <c r="O136">
        <v>13</v>
      </c>
      <c r="P136">
        <v>14</v>
      </c>
      <c r="Q136">
        <v>15</v>
      </c>
      <c r="R136">
        <v>16</v>
      </c>
      <c r="S136">
        <v>17</v>
      </c>
      <c r="T136">
        <v>18</v>
      </c>
      <c r="U136">
        <v>19</v>
      </c>
      <c r="V136">
        <v>20</v>
      </c>
      <c r="W136">
        <v>21</v>
      </c>
      <c r="X136">
        <v>22</v>
      </c>
      <c r="Y136">
        <v>23</v>
      </c>
      <c r="Z136">
        <v>24</v>
      </c>
      <c r="AA136">
        <v>25</v>
      </c>
      <c r="AB136">
        <v>26</v>
      </c>
      <c r="AC136">
        <v>27</v>
      </c>
      <c r="AD136">
        <v>28</v>
      </c>
      <c r="AE136">
        <v>29</v>
      </c>
      <c r="AF136">
        <v>30</v>
      </c>
      <c r="AG136">
        <v>31</v>
      </c>
      <c r="AH136">
        <v>32</v>
      </c>
      <c r="AI136">
        <v>33</v>
      </c>
      <c r="AJ136">
        <v>34</v>
      </c>
      <c r="AK136">
        <v>35</v>
      </c>
      <c r="AL136">
        <v>36</v>
      </c>
      <c r="AM136">
        <v>37</v>
      </c>
      <c r="AN136">
        <v>38</v>
      </c>
      <c r="AO136">
        <v>39</v>
      </c>
      <c r="AP136">
        <v>40</v>
      </c>
      <c r="AQ136">
        <v>41</v>
      </c>
      <c r="AR136">
        <v>42</v>
      </c>
      <c r="AS136">
        <v>43</v>
      </c>
      <c r="AT136">
        <v>44</v>
      </c>
      <c r="AU136">
        <v>45</v>
      </c>
      <c r="AV136">
        <v>46</v>
      </c>
      <c r="AW136">
        <v>47</v>
      </c>
      <c r="AX136">
        <v>48</v>
      </c>
    </row>
    <row r="137" spans="1:50" x14ac:dyDescent="0.25">
      <c r="A137" t="s">
        <v>184</v>
      </c>
      <c r="B137">
        <v>0</v>
      </c>
      <c r="N137">
        <v>-0.35899999999999999</v>
      </c>
      <c r="X137">
        <v>0.1406</v>
      </c>
      <c r="AD137">
        <v>-0.156</v>
      </c>
      <c r="AJ137">
        <v>-0.65249999999999997</v>
      </c>
      <c r="AS137">
        <v>-0.8125</v>
      </c>
      <c r="AX137">
        <v>-0.84399999999999997</v>
      </c>
    </row>
    <row r="138" spans="1:50" x14ac:dyDescent="0.25">
      <c r="A138" t="s">
        <v>186</v>
      </c>
      <c r="B138">
        <v>0</v>
      </c>
      <c r="N138">
        <v>-0.5</v>
      </c>
      <c r="X138">
        <v>-0.48399999999999999</v>
      </c>
      <c r="AD138">
        <v>-0.3125</v>
      </c>
      <c r="AJ138">
        <v>-0.78125</v>
      </c>
      <c r="AS138">
        <v>-0.875</v>
      </c>
      <c r="AX138">
        <v>-0.84399999999999997</v>
      </c>
    </row>
  </sheetData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BI120"/>
  <sheetViews>
    <sheetView topLeftCell="W41" zoomScale="90" zoomScaleNormal="90" workbookViewId="0">
      <selection activeCell="AO84" sqref="AO84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39" ht="14.45" x14ac:dyDescent="0.55000000000000004">
      <c r="B19" t="s">
        <v>69</v>
      </c>
    </row>
    <row r="20" spans="2:39" ht="14.45" x14ac:dyDescent="0.55000000000000004">
      <c r="D20" t="s">
        <v>56</v>
      </c>
      <c r="L20" t="s">
        <v>70</v>
      </c>
      <c r="V20" t="s">
        <v>71</v>
      </c>
      <c r="AF20" t="s">
        <v>72</v>
      </c>
    </row>
    <row r="21" spans="2:39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39" ht="14.45" x14ac:dyDescent="0.55000000000000004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</row>
    <row r="23" spans="2:39" ht="14.45" x14ac:dyDescent="0.55000000000000004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</row>
    <row r="24" spans="2:39" ht="14.45" x14ac:dyDescent="0.55000000000000004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</row>
    <row r="25" spans="2:39" ht="14.45" x14ac:dyDescent="0.55000000000000004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</row>
    <row r="26" spans="2:39" ht="14.45" x14ac:dyDescent="0.55000000000000004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</row>
    <row r="27" spans="2:39" ht="14.45" x14ac:dyDescent="0.55000000000000004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</row>
    <row r="28" spans="2:39" ht="14.45" x14ac:dyDescent="0.55000000000000004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</row>
    <row r="29" spans="2:39" ht="14.45" x14ac:dyDescent="0.55000000000000004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</row>
    <row r="30" spans="2:39" ht="14.45" x14ac:dyDescent="0.55000000000000004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</row>
    <row r="31" spans="2:39" ht="14.45" x14ac:dyDescent="0.55000000000000004">
      <c r="C31" t="s">
        <v>61</v>
      </c>
      <c r="D31">
        <v>0.125</v>
      </c>
      <c r="G31">
        <v>0</v>
      </c>
      <c r="I31">
        <v>0</v>
      </c>
    </row>
    <row r="32" spans="2:39" ht="14.45" x14ac:dyDescent="0.55000000000000004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ht="14.45" x14ac:dyDescent="0.55000000000000004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ht="14.45" x14ac:dyDescent="0.55000000000000004"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ht="14.45" x14ac:dyDescent="0.55000000000000004">
      <c r="C39" t="s">
        <v>74</v>
      </c>
    </row>
    <row r="40" spans="2:61" ht="14.45" x14ac:dyDescent="0.55000000000000004">
      <c r="C40" t="s">
        <v>73</v>
      </c>
      <c r="E40" t="s">
        <v>57</v>
      </c>
    </row>
    <row r="41" spans="2:61" ht="14.45" x14ac:dyDescent="0.55000000000000004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ht="14.45" x14ac:dyDescent="0.55000000000000004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ht="14.45" x14ac:dyDescent="0.55000000000000004">
      <c r="B43" t="s">
        <v>75</v>
      </c>
      <c r="O43">
        <v>0</v>
      </c>
      <c r="Y43">
        <v>0</v>
      </c>
      <c r="AE43">
        <v>0</v>
      </c>
      <c r="AK43">
        <v>0.5625</v>
      </c>
      <c r="AT43">
        <v>0.625</v>
      </c>
      <c r="AY43">
        <v>0.3125</v>
      </c>
    </row>
    <row r="44" spans="2:61" ht="14.45" x14ac:dyDescent="0.55000000000000004">
      <c r="B44" t="s">
        <v>76</v>
      </c>
      <c r="O44">
        <v>0</v>
      </c>
      <c r="Y44">
        <v>0</v>
      </c>
      <c r="AE44">
        <v>0</v>
      </c>
      <c r="AK44">
        <v>0.4375</v>
      </c>
      <c r="AT44">
        <v>0.38300000000000001</v>
      </c>
      <c r="AY44">
        <v>7.0500000000000007E-2</v>
      </c>
    </row>
    <row r="45" spans="2:61" ht="14.45" x14ac:dyDescent="0.55000000000000004">
      <c r="B45" t="s">
        <v>77</v>
      </c>
      <c r="O45">
        <v>0</v>
      </c>
      <c r="Y45">
        <v>0.53200000000000003</v>
      </c>
      <c r="AE45">
        <v>0.5</v>
      </c>
      <c r="AK45">
        <v>0.19550000000000001</v>
      </c>
      <c r="AT45">
        <v>0.375</v>
      </c>
      <c r="AY45">
        <v>0.45350000000000001</v>
      </c>
    </row>
    <row r="46" spans="2:61" ht="14.45" x14ac:dyDescent="0.55000000000000004">
      <c r="B46" t="s">
        <v>317</v>
      </c>
      <c r="O46">
        <v>0</v>
      </c>
      <c r="Y46">
        <f>AVERAGE('TWO 0109'!E49:E56)</f>
        <v>0.1875</v>
      </c>
      <c r="AE46">
        <f>AVERAGE('TWO 0709'!E49:E56)</f>
        <v>0.171875</v>
      </c>
      <c r="AK46">
        <f>AVERAGE('TWO 1309'!E49:E56)</f>
        <v>0.5</v>
      </c>
      <c r="AT46">
        <f>AVERAGE('TWO 2209'!E49:E56)</f>
        <v>0.609375</v>
      </c>
      <c r="AY46">
        <f>AVERAGE('TWO 2709'!E49:E56)</f>
        <v>0.421875</v>
      </c>
    </row>
    <row r="72" spans="2:61" x14ac:dyDescent="0.25">
      <c r="C72" t="s">
        <v>74</v>
      </c>
    </row>
    <row r="73" spans="2:61" x14ac:dyDescent="0.25">
      <c r="C73" t="s">
        <v>73</v>
      </c>
      <c r="E73" t="s">
        <v>78</v>
      </c>
    </row>
    <row r="74" spans="2:61" x14ac:dyDescent="0.25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x14ac:dyDescent="0.25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O76">
        <v>0</v>
      </c>
      <c r="Y76">
        <v>0</v>
      </c>
      <c r="AE76">
        <v>0.25</v>
      </c>
      <c r="AK76">
        <v>0.125</v>
      </c>
      <c r="AT76">
        <v>0.125</v>
      </c>
      <c r="AY76">
        <v>0.125</v>
      </c>
    </row>
    <row r="77" spans="2:61" x14ac:dyDescent="0.25">
      <c r="B77" t="s">
        <v>76</v>
      </c>
      <c r="O77">
        <v>0</v>
      </c>
      <c r="Y77">
        <v>0</v>
      </c>
      <c r="AE77">
        <v>0.25</v>
      </c>
      <c r="AK77">
        <v>0.125</v>
      </c>
      <c r="AT77">
        <v>0.125</v>
      </c>
      <c r="AY77">
        <v>0.125</v>
      </c>
    </row>
    <row r="78" spans="2:61" x14ac:dyDescent="0.25">
      <c r="B78" t="s">
        <v>77</v>
      </c>
      <c r="O78">
        <v>0</v>
      </c>
      <c r="Y78">
        <v>0.26600000000000001</v>
      </c>
      <c r="AE78">
        <v>0.375</v>
      </c>
      <c r="AK78">
        <v>0.5</v>
      </c>
      <c r="AT78">
        <v>0.51600000000000001</v>
      </c>
      <c r="AY78">
        <v>0.29799999999999999</v>
      </c>
    </row>
    <row r="79" spans="2:61" x14ac:dyDescent="0.25">
      <c r="O79">
        <v>0</v>
      </c>
      <c r="Y79">
        <f>AVERAGE('TWO 0109'!H49:H56)</f>
        <v>9.375E-2</v>
      </c>
      <c r="AE79">
        <f>AVERAGE('TWO 0709'!H49:H56)</f>
        <v>0.265625</v>
      </c>
      <c r="AK79">
        <f>AVERAGE('TWO 1309'!H49:H56)</f>
        <v>0.21875</v>
      </c>
      <c r="AT79">
        <f>AVERAGE('TWO 2209'!H49:H56)</f>
        <v>0.28125</v>
      </c>
      <c r="AY79">
        <f>AVERAGE('TWO 2709'!H49:H56)</f>
        <v>0.25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O90">
        <v>0</v>
      </c>
      <c r="Y90">
        <v>0</v>
      </c>
      <c r="AE90">
        <v>0.125</v>
      </c>
      <c r="AK90">
        <v>0.25</v>
      </c>
      <c r="AT90">
        <v>0.125</v>
      </c>
      <c r="AY90">
        <v>0.125</v>
      </c>
    </row>
    <row r="91" spans="2:61" x14ac:dyDescent="0.25">
      <c r="B91" t="s">
        <v>76</v>
      </c>
      <c r="O91">
        <v>0</v>
      </c>
      <c r="Y91">
        <v>0</v>
      </c>
      <c r="AE91">
        <v>0.125</v>
      </c>
      <c r="AK91">
        <v>0.25</v>
      </c>
      <c r="AT91">
        <v>0.125</v>
      </c>
      <c r="AY91">
        <v>7.9999999999999932E-3</v>
      </c>
    </row>
    <row r="92" spans="2:61" x14ac:dyDescent="0.25">
      <c r="B92" t="s">
        <v>77</v>
      </c>
      <c r="O92">
        <v>0</v>
      </c>
      <c r="Y92">
        <v>0.5</v>
      </c>
      <c r="AE92">
        <v>0.65700000000000003</v>
      </c>
      <c r="AK92">
        <v>0.125</v>
      </c>
      <c r="AT92">
        <v>0.14900000000000002</v>
      </c>
      <c r="AY92">
        <v>0.38300000000000001</v>
      </c>
    </row>
    <row r="93" spans="2:61" x14ac:dyDescent="0.25">
      <c r="O93">
        <v>0</v>
      </c>
      <c r="Y93">
        <f>AVERAGE('TWO 0109'!J49:J56)</f>
        <v>0.15625</v>
      </c>
      <c r="AE93">
        <f>AVERAGE('TWO 0709'!J49:J56)</f>
        <v>0.375</v>
      </c>
      <c r="AK93">
        <f>AVERAGE('TWO 1309'!J49:J56)</f>
        <v>0.203125</v>
      </c>
      <c r="AT93">
        <f>AVERAGE('TWO 2209'!J49:J56)</f>
        <v>0.15625</v>
      </c>
      <c r="AY93">
        <f>AVERAGE('TWO 2709'!J49:J56)</f>
        <v>0.21875</v>
      </c>
    </row>
    <row r="99" spans="1:50" x14ac:dyDescent="0.25">
      <c r="A99" t="s">
        <v>284</v>
      </c>
    </row>
    <row r="100" spans="1:50" x14ac:dyDescent="0.25">
      <c r="B100" s="4">
        <v>42592</v>
      </c>
      <c r="C100" s="4">
        <v>42593</v>
      </c>
      <c r="D100" s="4">
        <v>42594</v>
      </c>
      <c r="E100" s="4">
        <v>42595</v>
      </c>
      <c r="F100" s="4">
        <v>42596</v>
      </c>
      <c r="G100" s="4">
        <v>42597</v>
      </c>
      <c r="H100" s="4">
        <v>42598</v>
      </c>
      <c r="I100" s="4">
        <v>42599</v>
      </c>
      <c r="J100" s="4">
        <v>42600</v>
      </c>
      <c r="K100" s="4">
        <v>42601</v>
      </c>
      <c r="L100" s="4">
        <v>42602</v>
      </c>
      <c r="M100" s="4">
        <v>42603</v>
      </c>
      <c r="N100" s="4">
        <v>42604</v>
      </c>
      <c r="O100" s="4">
        <v>42605</v>
      </c>
      <c r="P100" s="4">
        <v>42606</v>
      </c>
      <c r="Q100" s="4">
        <v>42607</v>
      </c>
      <c r="R100" s="4">
        <v>42608</v>
      </c>
      <c r="S100" s="4">
        <v>42609</v>
      </c>
      <c r="T100" s="4">
        <v>42610</v>
      </c>
      <c r="U100" s="4">
        <v>42611</v>
      </c>
      <c r="V100" s="4">
        <v>42612</v>
      </c>
      <c r="W100" s="4">
        <v>42613</v>
      </c>
      <c r="X100" s="4">
        <v>42614</v>
      </c>
      <c r="Y100" s="4">
        <v>42615</v>
      </c>
      <c r="Z100" s="4">
        <v>42616</v>
      </c>
      <c r="AA100" s="4">
        <v>42617</v>
      </c>
      <c r="AB100" s="4">
        <v>42618</v>
      </c>
      <c r="AC100" s="4">
        <v>42619</v>
      </c>
      <c r="AD100" s="4">
        <v>42620</v>
      </c>
      <c r="AE100" s="4">
        <v>42621</v>
      </c>
      <c r="AF100" s="4">
        <v>42622</v>
      </c>
      <c r="AG100" s="4">
        <v>42623</v>
      </c>
      <c r="AH100" s="4">
        <v>42624</v>
      </c>
      <c r="AI100" s="4">
        <v>42625</v>
      </c>
      <c r="AJ100" s="4">
        <v>42626</v>
      </c>
      <c r="AK100" s="4">
        <v>42627</v>
      </c>
      <c r="AL100" s="4">
        <v>42628</v>
      </c>
      <c r="AM100" s="4">
        <v>42629</v>
      </c>
      <c r="AN100" s="4">
        <v>42630</v>
      </c>
      <c r="AO100" s="4">
        <v>42631</v>
      </c>
      <c r="AP100" s="4">
        <v>42632</v>
      </c>
      <c r="AQ100" s="4">
        <v>42633</v>
      </c>
      <c r="AR100" s="4">
        <v>42634</v>
      </c>
      <c r="AS100" s="4">
        <v>42635</v>
      </c>
      <c r="AT100" s="4">
        <v>42636</v>
      </c>
      <c r="AU100" s="4">
        <v>42637</v>
      </c>
      <c r="AV100" s="4">
        <v>42638</v>
      </c>
      <c r="AW100" s="4">
        <v>42639</v>
      </c>
      <c r="AX100" s="4">
        <v>42640</v>
      </c>
    </row>
    <row r="101" spans="1:50" x14ac:dyDescent="0.25">
      <c r="B101">
        <v>0</v>
      </c>
      <c r="C101">
        <v>1</v>
      </c>
      <c r="D101">
        <v>2</v>
      </c>
      <c r="E101">
        <v>3</v>
      </c>
      <c r="F101">
        <v>4</v>
      </c>
      <c r="G101">
        <v>5</v>
      </c>
      <c r="H101">
        <v>6</v>
      </c>
      <c r="I101">
        <v>7</v>
      </c>
      <c r="J101">
        <v>8</v>
      </c>
      <c r="K101">
        <v>9</v>
      </c>
      <c r="L101">
        <v>10</v>
      </c>
      <c r="M101">
        <v>11</v>
      </c>
      <c r="N101">
        <v>12</v>
      </c>
      <c r="O101">
        <v>13</v>
      </c>
      <c r="P101">
        <v>14</v>
      </c>
      <c r="Q101">
        <v>15</v>
      </c>
      <c r="R101">
        <v>16</v>
      </c>
      <c r="S101">
        <v>17</v>
      </c>
      <c r="T101">
        <v>18</v>
      </c>
      <c r="U101">
        <v>19</v>
      </c>
      <c r="V101">
        <v>20</v>
      </c>
      <c r="W101">
        <v>21</v>
      </c>
      <c r="X101">
        <v>22</v>
      </c>
      <c r="Y101">
        <v>23</v>
      </c>
      <c r="Z101">
        <v>24</v>
      </c>
      <c r="AA101">
        <v>25</v>
      </c>
      <c r="AB101">
        <v>26</v>
      </c>
      <c r="AC101">
        <v>27</v>
      </c>
      <c r="AD101">
        <v>28</v>
      </c>
      <c r="AE101">
        <v>29</v>
      </c>
      <c r="AF101">
        <v>30</v>
      </c>
      <c r="AG101">
        <v>31</v>
      </c>
      <c r="AH101">
        <v>32</v>
      </c>
      <c r="AI101">
        <v>33</v>
      </c>
      <c r="AJ101">
        <v>34</v>
      </c>
      <c r="AK101">
        <v>35</v>
      </c>
      <c r="AL101">
        <v>36</v>
      </c>
      <c r="AM101">
        <v>37</v>
      </c>
      <c r="AN101">
        <v>38</v>
      </c>
      <c r="AO101">
        <v>39</v>
      </c>
      <c r="AP101">
        <v>40</v>
      </c>
      <c r="AQ101">
        <v>41</v>
      </c>
      <c r="AR101">
        <v>42</v>
      </c>
      <c r="AS101">
        <v>43</v>
      </c>
      <c r="AT101">
        <v>44</v>
      </c>
      <c r="AU101">
        <v>45</v>
      </c>
      <c r="AV101">
        <v>46</v>
      </c>
      <c r="AW101">
        <v>47</v>
      </c>
      <c r="AX101">
        <v>48</v>
      </c>
    </row>
    <row r="102" spans="1:50" x14ac:dyDescent="0.25">
      <c r="A102" t="s">
        <v>184</v>
      </c>
      <c r="N102">
        <v>0</v>
      </c>
      <c r="X102">
        <v>-4.6875E-2</v>
      </c>
      <c r="AD102">
        <v>0.21875</v>
      </c>
      <c r="AJ102">
        <v>-0.578125</v>
      </c>
      <c r="AS102">
        <v>-0.5625</v>
      </c>
      <c r="AX102">
        <v>-0.4375</v>
      </c>
    </row>
    <row r="103" spans="1:50" x14ac:dyDescent="0.25">
      <c r="A103" t="s">
        <v>186</v>
      </c>
      <c r="N103">
        <v>0</v>
      </c>
      <c r="X103">
        <v>6.25E-2</v>
      </c>
      <c r="AD103">
        <v>0.375</v>
      </c>
      <c r="AJ103">
        <v>-0.59375</v>
      </c>
      <c r="AS103">
        <v>-0.78125</v>
      </c>
      <c r="AX103">
        <v>-0.546875</v>
      </c>
    </row>
    <row r="108" spans="1:50" x14ac:dyDescent="0.25">
      <c r="A108" t="s">
        <v>177</v>
      </c>
    </row>
    <row r="109" spans="1:50" x14ac:dyDescent="0.25">
      <c r="A109" s="5">
        <v>42614</v>
      </c>
      <c r="E109" s="5">
        <v>42620</v>
      </c>
      <c r="I109" s="5">
        <v>42626</v>
      </c>
      <c r="M109" s="5">
        <v>42635</v>
      </c>
      <c r="Q109" s="5">
        <v>42640</v>
      </c>
    </row>
    <row r="110" spans="1:50" x14ac:dyDescent="0.25">
      <c r="A110" t="s">
        <v>285</v>
      </c>
      <c r="E110" t="s">
        <v>288</v>
      </c>
      <c r="I110" t="s">
        <v>292</v>
      </c>
      <c r="M110" t="s">
        <v>295</v>
      </c>
      <c r="Q110" t="s">
        <v>296</v>
      </c>
    </row>
    <row r="111" spans="1:50" x14ac:dyDescent="0.25">
      <c r="A111" t="s">
        <v>198</v>
      </c>
      <c r="E111" t="s">
        <v>198</v>
      </c>
      <c r="I111" t="s">
        <v>198</v>
      </c>
      <c r="M111" t="s">
        <v>198</v>
      </c>
      <c r="Q111" t="s">
        <v>198</v>
      </c>
    </row>
    <row r="112" spans="1:50" x14ac:dyDescent="0.25">
      <c r="A112" t="s">
        <v>199</v>
      </c>
      <c r="E112" t="s">
        <v>199</v>
      </c>
      <c r="I112" t="s">
        <v>293</v>
      </c>
      <c r="M112" t="s">
        <v>202</v>
      </c>
      <c r="Q112" t="s">
        <v>199</v>
      </c>
    </row>
    <row r="113" spans="1:17" x14ac:dyDescent="0.25">
      <c r="A113" t="s">
        <v>286</v>
      </c>
      <c r="E113" t="s">
        <v>289</v>
      </c>
      <c r="I113">
        <f>-0.865862848 -0.002975601</f>
        <v>-0.86883844900000007</v>
      </c>
    </row>
    <row r="115" spans="1:17" x14ac:dyDescent="0.25">
      <c r="A115" t="s">
        <v>79</v>
      </c>
    </row>
    <row r="117" spans="1:17" x14ac:dyDescent="0.25">
      <c r="A117" t="s">
        <v>287</v>
      </c>
      <c r="E117" t="s">
        <v>290</v>
      </c>
      <c r="I117" t="s">
        <v>294</v>
      </c>
      <c r="M117" t="s">
        <v>212</v>
      </c>
      <c r="Q117" t="s">
        <v>297</v>
      </c>
    </row>
    <row r="118" spans="1:17" x14ac:dyDescent="0.25">
      <c r="A118" t="s">
        <v>198</v>
      </c>
      <c r="E118" t="s">
        <v>198</v>
      </c>
      <c r="I118" t="s">
        <v>198</v>
      </c>
      <c r="M118" t="s">
        <v>198</v>
      </c>
      <c r="Q118" t="s">
        <v>198</v>
      </c>
    </row>
    <row r="119" spans="1:17" x14ac:dyDescent="0.25">
      <c r="A119" t="s">
        <v>199</v>
      </c>
      <c r="E119" t="s">
        <v>199</v>
      </c>
      <c r="I119" t="s">
        <v>202</v>
      </c>
      <c r="M119" t="s">
        <v>199</v>
      </c>
      <c r="Q119" t="s">
        <v>199</v>
      </c>
    </row>
    <row r="120" spans="1:17" x14ac:dyDescent="0.25">
      <c r="E120" t="s">
        <v>291</v>
      </c>
      <c r="M120">
        <f>-0.9476161 -0.2814536</f>
        <v>-1.2290696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X159"/>
  <sheetViews>
    <sheetView topLeftCell="A76" workbookViewId="0">
      <selection activeCell="O102" sqref="O102"/>
    </sheetView>
  </sheetViews>
  <sheetFormatPr defaultRowHeight="15" x14ac:dyDescent="0.25"/>
  <sheetData>
    <row r="3" spans="2:50" x14ac:dyDescent="0.25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</row>
    <row r="15" spans="2:50" x14ac:dyDescent="0.2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</row>
    <row r="28" spans="1:50" x14ac:dyDescent="0.25">
      <c r="A28" t="s">
        <v>299</v>
      </c>
    </row>
    <row r="29" spans="1:50" x14ac:dyDescent="0.25">
      <c r="A29" t="s">
        <v>284</v>
      </c>
    </row>
    <row r="30" spans="1:50" x14ac:dyDescent="0.25">
      <c r="B30" s="4">
        <v>42592</v>
      </c>
      <c r="C30" s="4">
        <v>42593</v>
      </c>
      <c r="D30" s="4">
        <v>42594</v>
      </c>
      <c r="E30" s="4">
        <v>42595</v>
      </c>
      <c r="F30" s="4">
        <v>42596</v>
      </c>
      <c r="G30" s="4">
        <v>42597</v>
      </c>
      <c r="H30" s="4">
        <v>42598</v>
      </c>
      <c r="I30" s="4">
        <v>42599</v>
      </c>
      <c r="J30" s="4">
        <v>42600</v>
      </c>
      <c r="K30" s="4">
        <v>42601</v>
      </c>
      <c r="L30" s="4">
        <v>42602</v>
      </c>
      <c r="M30" s="4">
        <v>42603</v>
      </c>
      <c r="N30" s="4">
        <v>42604</v>
      </c>
      <c r="O30" s="4">
        <v>42605</v>
      </c>
      <c r="P30" s="4">
        <v>42606</v>
      </c>
      <c r="Q30" s="4">
        <v>42607</v>
      </c>
      <c r="R30" s="4">
        <v>42608</v>
      </c>
      <c r="S30" s="4">
        <v>42609</v>
      </c>
      <c r="T30" s="4">
        <v>42610</v>
      </c>
      <c r="U30" s="4">
        <v>42611</v>
      </c>
      <c r="V30" s="4">
        <v>42612</v>
      </c>
      <c r="W30" s="4">
        <v>42613</v>
      </c>
      <c r="X30" s="4">
        <v>42614</v>
      </c>
      <c r="Y30" s="4">
        <v>42615</v>
      </c>
      <c r="Z30" s="4">
        <v>42616</v>
      </c>
      <c r="AA30" s="4">
        <v>42617</v>
      </c>
      <c r="AB30" s="4">
        <v>42618</v>
      </c>
      <c r="AC30" s="4">
        <v>42619</v>
      </c>
      <c r="AD30" s="4">
        <v>42620</v>
      </c>
      <c r="AE30" s="4">
        <v>42621</v>
      </c>
      <c r="AF30" s="4">
        <v>42622</v>
      </c>
      <c r="AG30" s="4">
        <v>42623</v>
      </c>
      <c r="AH30" s="4">
        <v>42624</v>
      </c>
      <c r="AI30" s="4">
        <v>42625</v>
      </c>
      <c r="AJ30" s="4">
        <v>42626</v>
      </c>
      <c r="AK30" s="4">
        <v>42627</v>
      </c>
      <c r="AL30" s="4">
        <v>42628</v>
      </c>
      <c r="AM30" s="4">
        <v>42629</v>
      </c>
      <c r="AN30" s="4">
        <v>42630</v>
      </c>
      <c r="AO30" s="4">
        <v>42631</v>
      </c>
      <c r="AP30" s="4">
        <v>42632</v>
      </c>
      <c r="AQ30" s="4">
        <v>42633</v>
      </c>
      <c r="AR30" s="4">
        <v>42634</v>
      </c>
      <c r="AS30" s="4">
        <v>42635</v>
      </c>
      <c r="AT30" s="4">
        <v>42636</v>
      </c>
      <c r="AU30" s="4">
        <v>42637</v>
      </c>
      <c r="AV30" s="4">
        <v>42638</v>
      </c>
      <c r="AW30" s="4">
        <v>42639</v>
      </c>
      <c r="AX30" s="4">
        <v>42640</v>
      </c>
    </row>
    <row r="31" spans="1:50" x14ac:dyDescent="0.25">
      <c r="B31">
        <v>0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>
        <v>13</v>
      </c>
      <c r="P31">
        <v>14</v>
      </c>
      <c r="Q31">
        <v>15</v>
      </c>
      <c r="R31">
        <v>16</v>
      </c>
      <c r="S31">
        <v>17</v>
      </c>
      <c r="T31">
        <v>18</v>
      </c>
      <c r="U31">
        <v>19</v>
      </c>
      <c r="V31">
        <v>20</v>
      </c>
      <c r="W31">
        <v>21</v>
      </c>
      <c r="X31">
        <v>22</v>
      </c>
      <c r="Y31">
        <v>23</v>
      </c>
      <c r="Z31">
        <v>24</v>
      </c>
      <c r="AA31">
        <v>25</v>
      </c>
      <c r="AB31">
        <v>26</v>
      </c>
      <c r="AC31">
        <v>27</v>
      </c>
      <c r="AD31">
        <v>28</v>
      </c>
      <c r="AE31">
        <v>29</v>
      </c>
      <c r="AF31">
        <v>30</v>
      </c>
      <c r="AG31">
        <v>31</v>
      </c>
      <c r="AH31">
        <v>32</v>
      </c>
      <c r="AI31">
        <v>33</v>
      </c>
      <c r="AJ31">
        <v>34</v>
      </c>
      <c r="AK31">
        <v>35</v>
      </c>
      <c r="AL31">
        <v>36</v>
      </c>
      <c r="AM31">
        <v>37</v>
      </c>
      <c r="AN31">
        <v>38</v>
      </c>
      <c r="AO31">
        <v>39</v>
      </c>
      <c r="AP31">
        <v>40</v>
      </c>
      <c r="AQ31">
        <v>41</v>
      </c>
      <c r="AR31">
        <v>42</v>
      </c>
      <c r="AS31">
        <v>43</v>
      </c>
      <c r="AT31">
        <v>44</v>
      </c>
      <c r="AU31">
        <v>45</v>
      </c>
      <c r="AV31">
        <v>46</v>
      </c>
      <c r="AW31">
        <v>47</v>
      </c>
      <c r="AX31">
        <v>48</v>
      </c>
    </row>
    <row r="32" spans="1:50" x14ac:dyDescent="0.25">
      <c r="A32" t="s">
        <v>184</v>
      </c>
      <c r="B32">
        <v>0</v>
      </c>
      <c r="N32">
        <v>-0.35899999999999999</v>
      </c>
      <c r="X32">
        <v>0.1406</v>
      </c>
      <c r="AD32">
        <v>-0.156</v>
      </c>
      <c r="AJ32">
        <v>-0.65249999999999997</v>
      </c>
      <c r="AS32">
        <v>-0.8125</v>
      </c>
      <c r="AX32">
        <v>-0.84399999999999997</v>
      </c>
    </row>
    <row r="33" spans="1:50" x14ac:dyDescent="0.25">
      <c r="B33">
        <v>0</v>
      </c>
      <c r="C33">
        <v>1.2</v>
      </c>
      <c r="D33">
        <v>2.2000000000000002</v>
      </c>
      <c r="E33">
        <v>3.2</v>
      </c>
      <c r="F33">
        <v>4.2</v>
      </c>
      <c r="G33">
        <v>5.2</v>
      </c>
      <c r="H33">
        <v>6.2</v>
      </c>
      <c r="I33">
        <v>7.2</v>
      </c>
      <c r="J33">
        <v>8.1999999999999993</v>
      </c>
      <c r="K33">
        <v>9.1999999999999993</v>
      </c>
      <c r="L33">
        <v>10.199999999999999</v>
      </c>
      <c r="M33">
        <v>11.2</v>
      </c>
      <c r="N33">
        <v>12.2</v>
      </c>
      <c r="O33">
        <v>13.2</v>
      </c>
      <c r="P33">
        <v>14.2</v>
      </c>
      <c r="Q33">
        <v>15.2</v>
      </c>
      <c r="R33">
        <v>16.2</v>
      </c>
      <c r="S33">
        <v>17.2</v>
      </c>
      <c r="T33">
        <v>18.2</v>
      </c>
      <c r="U33">
        <v>19.2</v>
      </c>
      <c r="V33">
        <v>20.2</v>
      </c>
      <c r="W33">
        <v>21.2</v>
      </c>
      <c r="X33">
        <v>22.2</v>
      </c>
      <c r="Y33">
        <v>23.2</v>
      </c>
      <c r="Z33">
        <v>24.2</v>
      </c>
      <c r="AA33">
        <v>25.2</v>
      </c>
      <c r="AB33">
        <v>26.2</v>
      </c>
      <c r="AC33">
        <v>27.2</v>
      </c>
      <c r="AD33">
        <v>28.2</v>
      </c>
      <c r="AE33">
        <v>29.2</v>
      </c>
      <c r="AF33">
        <v>30.2</v>
      </c>
      <c r="AG33">
        <v>31.2</v>
      </c>
      <c r="AH33">
        <v>32.200000000000003</v>
      </c>
      <c r="AI33">
        <v>33.200000000000003</v>
      </c>
      <c r="AJ33">
        <v>34.200000000000003</v>
      </c>
      <c r="AK33">
        <v>35.200000000000003</v>
      </c>
      <c r="AL33">
        <v>36.200000000000003</v>
      </c>
      <c r="AM33">
        <v>37.200000000000003</v>
      </c>
      <c r="AN33">
        <v>38.200000000000003</v>
      </c>
      <c r="AO33">
        <v>39.200000000000003</v>
      </c>
      <c r="AP33">
        <v>40.200000000000003</v>
      </c>
      <c r="AQ33">
        <v>41.2</v>
      </c>
      <c r="AR33">
        <v>42.2</v>
      </c>
      <c r="AS33">
        <v>43.2</v>
      </c>
      <c r="AT33">
        <v>44.2</v>
      </c>
      <c r="AU33">
        <v>45.2</v>
      </c>
      <c r="AV33">
        <v>46.2</v>
      </c>
      <c r="AW33">
        <v>47.2</v>
      </c>
      <c r="AX33">
        <v>48.2</v>
      </c>
    </row>
    <row r="34" spans="1:50" x14ac:dyDescent="0.25">
      <c r="A34" t="s">
        <v>186</v>
      </c>
      <c r="B34">
        <v>0</v>
      </c>
      <c r="N34">
        <v>-0.5</v>
      </c>
      <c r="X34">
        <v>-0.48399999999999999</v>
      </c>
      <c r="AD34">
        <v>-0.3125</v>
      </c>
      <c r="AJ34">
        <v>-0.78125</v>
      </c>
      <c r="AS34">
        <v>-0.875</v>
      </c>
      <c r="AX34">
        <v>-0.84399999999999997</v>
      </c>
    </row>
    <row r="36" spans="1:50" x14ac:dyDescent="0.25">
      <c r="A36" t="s">
        <v>298</v>
      </c>
    </row>
    <row r="37" spans="1:50" x14ac:dyDescent="0.25">
      <c r="A37" t="s">
        <v>284</v>
      </c>
    </row>
    <row r="38" spans="1:50" x14ac:dyDescent="0.25">
      <c r="B38" s="4">
        <v>42592</v>
      </c>
      <c r="C38" s="4">
        <v>42593</v>
      </c>
      <c r="D38" s="4">
        <v>42594</v>
      </c>
      <c r="E38" s="4">
        <v>42595</v>
      </c>
      <c r="F38" s="4">
        <v>42596</v>
      </c>
      <c r="G38" s="4">
        <v>42597</v>
      </c>
      <c r="H38" s="4">
        <v>42598</v>
      </c>
      <c r="I38" s="4">
        <v>42599</v>
      </c>
      <c r="J38" s="4">
        <v>42600</v>
      </c>
      <c r="K38" s="4">
        <v>42601</v>
      </c>
      <c r="L38" s="4">
        <v>42602</v>
      </c>
      <c r="M38" s="4">
        <v>42603</v>
      </c>
      <c r="N38" s="4">
        <v>42604</v>
      </c>
      <c r="O38" s="4">
        <v>42605</v>
      </c>
      <c r="P38" s="4">
        <v>42606</v>
      </c>
      <c r="Q38" s="4">
        <v>42607</v>
      </c>
      <c r="R38" s="4">
        <v>42608</v>
      </c>
      <c r="S38" s="4">
        <v>42609</v>
      </c>
      <c r="T38" s="4">
        <v>42610</v>
      </c>
      <c r="U38" s="4">
        <v>42611</v>
      </c>
      <c r="V38" s="4">
        <v>42612</v>
      </c>
      <c r="W38" s="4">
        <v>42613</v>
      </c>
      <c r="X38" s="4">
        <v>42614</v>
      </c>
      <c r="Y38" s="4">
        <v>42615</v>
      </c>
      <c r="Z38" s="4">
        <v>42616</v>
      </c>
      <c r="AA38" s="4">
        <v>42617</v>
      </c>
      <c r="AB38" s="4">
        <v>42618</v>
      </c>
      <c r="AC38" s="4">
        <v>42619</v>
      </c>
      <c r="AD38" s="4">
        <v>42620</v>
      </c>
      <c r="AE38" s="4">
        <v>42621</v>
      </c>
      <c r="AF38" s="4">
        <v>42622</v>
      </c>
      <c r="AG38" s="4">
        <v>42623</v>
      </c>
      <c r="AH38" s="4">
        <v>42624</v>
      </c>
      <c r="AI38" s="4">
        <v>42625</v>
      </c>
      <c r="AJ38" s="4">
        <v>42626</v>
      </c>
      <c r="AK38" s="4">
        <v>42627</v>
      </c>
      <c r="AL38" s="4">
        <v>42628</v>
      </c>
      <c r="AM38" s="4">
        <v>42629</v>
      </c>
      <c r="AN38" s="4">
        <v>42630</v>
      </c>
      <c r="AO38" s="4">
        <v>42631</v>
      </c>
      <c r="AP38" s="4">
        <v>42632</v>
      </c>
      <c r="AQ38" s="4">
        <v>42633</v>
      </c>
      <c r="AR38" s="4">
        <v>42634</v>
      </c>
      <c r="AS38" s="4">
        <v>42635</v>
      </c>
      <c r="AT38" s="4">
        <v>42636</v>
      </c>
      <c r="AU38" s="4">
        <v>42637</v>
      </c>
      <c r="AV38" s="4">
        <v>42638</v>
      </c>
      <c r="AW38" s="4">
        <v>42639</v>
      </c>
      <c r="AX38" s="4">
        <v>42640</v>
      </c>
    </row>
    <row r="39" spans="1:50" x14ac:dyDescent="0.25">
      <c r="B39">
        <v>0</v>
      </c>
      <c r="C39">
        <v>1.4</v>
      </c>
      <c r="D39">
        <v>2.4</v>
      </c>
      <c r="E39">
        <v>3.4</v>
      </c>
      <c r="F39">
        <v>4.4000000000000004</v>
      </c>
      <c r="G39">
        <v>5.4</v>
      </c>
      <c r="H39">
        <v>6.4</v>
      </c>
      <c r="I39">
        <v>7.4</v>
      </c>
      <c r="J39">
        <v>8.4</v>
      </c>
      <c r="K39">
        <v>9.4</v>
      </c>
      <c r="L39">
        <v>10.4</v>
      </c>
      <c r="M39">
        <v>11.4</v>
      </c>
      <c r="N39">
        <v>12.4</v>
      </c>
      <c r="O39">
        <v>13.4</v>
      </c>
      <c r="P39">
        <v>14.4</v>
      </c>
      <c r="Q39">
        <v>15.4</v>
      </c>
      <c r="R39">
        <v>16.399999999999999</v>
      </c>
      <c r="S39">
        <v>17.399999999999999</v>
      </c>
      <c r="T39">
        <v>18.399999999999999</v>
      </c>
      <c r="U39">
        <v>19.399999999999999</v>
      </c>
      <c r="V39">
        <v>20.399999999999999</v>
      </c>
      <c r="W39">
        <v>21.4</v>
      </c>
      <c r="X39">
        <v>22.4</v>
      </c>
      <c r="Y39">
        <v>23.4</v>
      </c>
      <c r="Z39">
        <v>24.4</v>
      </c>
      <c r="AA39">
        <v>25.4</v>
      </c>
      <c r="AB39">
        <v>26.4</v>
      </c>
      <c r="AC39">
        <v>27.4</v>
      </c>
      <c r="AD39">
        <v>28.4</v>
      </c>
      <c r="AE39">
        <v>29.4</v>
      </c>
      <c r="AF39">
        <v>30.4</v>
      </c>
      <c r="AG39">
        <v>31.4</v>
      </c>
      <c r="AH39">
        <v>32.4</v>
      </c>
      <c r="AI39">
        <v>33.4</v>
      </c>
      <c r="AJ39">
        <v>34.4</v>
      </c>
      <c r="AK39">
        <v>35.4</v>
      </c>
      <c r="AL39">
        <v>36.4</v>
      </c>
      <c r="AM39">
        <v>37.4</v>
      </c>
      <c r="AN39">
        <v>38.4</v>
      </c>
      <c r="AO39">
        <v>39.4</v>
      </c>
      <c r="AP39">
        <v>40.4</v>
      </c>
      <c r="AQ39">
        <v>41.4</v>
      </c>
      <c r="AR39">
        <v>42.4</v>
      </c>
      <c r="AS39">
        <v>43.4</v>
      </c>
      <c r="AT39">
        <v>44.4</v>
      </c>
      <c r="AU39">
        <v>45.4</v>
      </c>
      <c r="AV39">
        <v>46.4</v>
      </c>
      <c r="AW39">
        <v>47.4</v>
      </c>
      <c r="AX39">
        <v>48.4</v>
      </c>
    </row>
    <row r="40" spans="1:50" x14ac:dyDescent="0.25">
      <c r="A40" t="s">
        <v>184</v>
      </c>
      <c r="B40">
        <v>0</v>
      </c>
      <c r="L40">
        <v>-4.6875E-2</v>
      </c>
      <c r="R40">
        <v>0.21875</v>
      </c>
      <c r="X40">
        <v>-0.578125</v>
      </c>
      <c r="AG40">
        <v>-0.5625</v>
      </c>
      <c r="AL40">
        <v>-0.4375</v>
      </c>
    </row>
    <row r="41" spans="1:50" x14ac:dyDescent="0.25">
      <c r="B41">
        <v>0</v>
      </c>
      <c r="C41">
        <v>1.6</v>
      </c>
      <c r="D41">
        <v>2.6</v>
      </c>
      <c r="E41">
        <v>3.6</v>
      </c>
      <c r="F41">
        <v>4.5999999999999996</v>
      </c>
      <c r="G41">
        <v>5.6</v>
      </c>
      <c r="H41">
        <v>6.6</v>
      </c>
      <c r="I41">
        <v>7.6</v>
      </c>
      <c r="J41">
        <v>8.6</v>
      </c>
      <c r="K41">
        <v>9.6</v>
      </c>
      <c r="L41">
        <v>10.6</v>
      </c>
      <c r="M41">
        <v>11.6</v>
      </c>
      <c r="N41">
        <v>12.6</v>
      </c>
      <c r="O41">
        <v>13.6</v>
      </c>
      <c r="P41">
        <v>14.6</v>
      </c>
      <c r="Q41">
        <v>15.6</v>
      </c>
      <c r="R41">
        <v>16.600000000000001</v>
      </c>
      <c r="S41">
        <v>17.600000000000001</v>
      </c>
      <c r="T41">
        <v>18.600000000000001</v>
      </c>
      <c r="U41">
        <v>19.600000000000001</v>
      </c>
      <c r="V41">
        <v>20.6</v>
      </c>
      <c r="W41">
        <v>21.6</v>
      </c>
      <c r="X41">
        <v>22.6</v>
      </c>
      <c r="Y41">
        <v>23.6</v>
      </c>
      <c r="Z41">
        <v>24.6</v>
      </c>
      <c r="AA41">
        <v>25.6</v>
      </c>
      <c r="AB41">
        <v>26.6</v>
      </c>
      <c r="AC41">
        <v>27.6</v>
      </c>
      <c r="AD41">
        <v>28.6</v>
      </c>
      <c r="AE41">
        <v>29.6</v>
      </c>
      <c r="AF41">
        <v>30.6</v>
      </c>
      <c r="AG41">
        <v>31.6</v>
      </c>
      <c r="AH41">
        <v>32.6</v>
      </c>
      <c r="AI41">
        <v>33.6</v>
      </c>
      <c r="AJ41">
        <v>34.6</v>
      </c>
      <c r="AK41">
        <v>35.6</v>
      </c>
      <c r="AL41">
        <v>36.6</v>
      </c>
      <c r="AM41">
        <v>37.6</v>
      </c>
      <c r="AN41">
        <v>38.6</v>
      </c>
      <c r="AO41">
        <v>39.6</v>
      </c>
      <c r="AP41">
        <v>40.6</v>
      </c>
      <c r="AQ41">
        <v>41.6</v>
      </c>
      <c r="AR41">
        <v>42.6</v>
      </c>
      <c r="AS41">
        <v>43.6</v>
      </c>
      <c r="AT41">
        <v>44.6</v>
      </c>
      <c r="AU41">
        <v>45.6</v>
      </c>
      <c r="AV41">
        <v>46.6</v>
      </c>
      <c r="AW41">
        <v>47.6</v>
      </c>
      <c r="AX41">
        <v>48.6</v>
      </c>
    </row>
    <row r="42" spans="1:50" x14ac:dyDescent="0.25">
      <c r="A42" t="s">
        <v>186</v>
      </c>
      <c r="B42">
        <v>0</v>
      </c>
      <c r="L42">
        <v>6.25E-2</v>
      </c>
      <c r="R42">
        <v>0.375</v>
      </c>
      <c r="X42">
        <v>-0.59375</v>
      </c>
      <c r="AG42">
        <v>-0.78125</v>
      </c>
      <c r="AL42">
        <v>-0.546875</v>
      </c>
    </row>
    <row r="43" spans="1:50" x14ac:dyDescent="0.25">
      <c r="C43" t="s">
        <v>300</v>
      </c>
    </row>
    <row r="73" spans="1:50" x14ac:dyDescent="0.25">
      <c r="A73" t="s">
        <v>298</v>
      </c>
    </row>
    <row r="74" spans="1:50" x14ac:dyDescent="0.25">
      <c r="A74" t="s">
        <v>284</v>
      </c>
    </row>
    <row r="75" spans="1:50" x14ac:dyDescent="0.25">
      <c r="B75" s="4">
        <v>42592</v>
      </c>
      <c r="C75" s="4">
        <v>42593</v>
      </c>
      <c r="D75" s="4">
        <v>42594</v>
      </c>
      <c r="E75" s="4">
        <v>42595</v>
      </c>
      <c r="F75" s="4">
        <v>42596</v>
      </c>
      <c r="G75" s="4">
        <v>42597</v>
      </c>
      <c r="H75" s="4">
        <v>42598</v>
      </c>
      <c r="I75" s="4">
        <v>42599</v>
      </c>
      <c r="J75" s="4">
        <v>42600</v>
      </c>
      <c r="K75" s="4">
        <v>42601</v>
      </c>
      <c r="L75" s="4">
        <v>42602</v>
      </c>
      <c r="M75" s="4">
        <v>42603</v>
      </c>
      <c r="N75" s="4">
        <v>42604</v>
      </c>
      <c r="O75" s="4">
        <v>42605</v>
      </c>
      <c r="P75" s="4">
        <v>42606</v>
      </c>
      <c r="Q75" s="4">
        <v>42607</v>
      </c>
      <c r="R75" s="4">
        <v>42608</v>
      </c>
      <c r="S75" s="4">
        <v>42609</v>
      </c>
      <c r="T75" s="4">
        <v>42610</v>
      </c>
      <c r="U75" s="4">
        <v>42611</v>
      </c>
      <c r="V75" s="4">
        <v>42612</v>
      </c>
      <c r="W75" s="4">
        <v>42613</v>
      </c>
      <c r="X75" s="4">
        <v>42614</v>
      </c>
      <c r="Y75" s="4">
        <v>42615</v>
      </c>
      <c r="Z75" s="4">
        <v>42616</v>
      </c>
      <c r="AA75" s="4">
        <v>42617</v>
      </c>
      <c r="AB75" s="4">
        <v>42618</v>
      </c>
      <c r="AC75" s="4">
        <v>42619</v>
      </c>
      <c r="AD75" s="4">
        <v>42620</v>
      </c>
      <c r="AE75" s="4">
        <v>42621</v>
      </c>
      <c r="AF75" s="4">
        <v>42622</v>
      </c>
      <c r="AG75" s="4">
        <v>42623</v>
      </c>
      <c r="AH75" s="4">
        <v>42624</v>
      </c>
      <c r="AI75" s="4">
        <v>42625</v>
      </c>
      <c r="AJ75" s="4">
        <v>42626</v>
      </c>
      <c r="AK75" s="4">
        <v>42627</v>
      </c>
      <c r="AL75" s="4">
        <v>42628</v>
      </c>
      <c r="AM75" s="4">
        <v>42629</v>
      </c>
      <c r="AN75" s="4">
        <v>42630</v>
      </c>
      <c r="AO75" s="4">
        <v>42631</v>
      </c>
      <c r="AP75" s="4">
        <v>42632</v>
      </c>
      <c r="AQ75" s="4">
        <v>42633</v>
      </c>
      <c r="AR75" s="4">
        <v>42634</v>
      </c>
      <c r="AS75" s="4">
        <v>42635</v>
      </c>
      <c r="AT75" s="4">
        <v>42636</v>
      </c>
      <c r="AU75" s="4">
        <v>42637</v>
      </c>
      <c r="AV75" s="4">
        <v>42638</v>
      </c>
      <c r="AW75" s="4">
        <v>42639</v>
      </c>
      <c r="AX75" s="4">
        <v>42640</v>
      </c>
    </row>
    <row r="76" spans="1:50" x14ac:dyDescent="0.25">
      <c r="B76">
        <v>0</v>
      </c>
      <c r="C76">
        <v>1.4</v>
      </c>
      <c r="D76">
        <v>2.4</v>
      </c>
      <c r="E76">
        <v>3.4</v>
      </c>
      <c r="F76">
        <v>4.4000000000000004</v>
      </c>
      <c r="G76">
        <v>5.4</v>
      </c>
      <c r="H76">
        <v>6.4</v>
      </c>
      <c r="I76">
        <v>7.4</v>
      </c>
      <c r="J76">
        <v>8.4</v>
      </c>
      <c r="K76">
        <v>9.4</v>
      </c>
      <c r="L76">
        <v>10.4</v>
      </c>
      <c r="M76">
        <v>11.4</v>
      </c>
      <c r="N76">
        <v>12.4</v>
      </c>
      <c r="O76">
        <v>13.4</v>
      </c>
      <c r="P76">
        <v>14.4</v>
      </c>
      <c r="Q76">
        <v>15.4</v>
      </c>
      <c r="R76">
        <v>16.399999999999999</v>
      </c>
      <c r="S76">
        <v>17.399999999999999</v>
      </c>
      <c r="T76">
        <v>18.399999999999999</v>
      </c>
      <c r="U76">
        <v>19.399999999999999</v>
      </c>
      <c r="V76">
        <v>20.399999999999999</v>
      </c>
      <c r="W76">
        <v>21.4</v>
      </c>
      <c r="X76">
        <v>22.4</v>
      </c>
      <c r="Y76">
        <v>23.4</v>
      </c>
      <c r="Z76">
        <v>24.4</v>
      </c>
      <c r="AA76">
        <v>25.4</v>
      </c>
      <c r="AB76">
        <v>26.4</v>
      </c>
      <c r="AC76">
        <v>27.4</v>
      </c>
      <c r="AD76">
        <v>28.4</v>
      </c>
      <c r="AE76">
        <v>29.4</v>
      </c>
      <c r="AF76">
        <v>30.4</v>
      </c>
      <c r="AG76">
        <v>31.4</v>
      </c>
      <c r="AH76">
        <v>32.4</v>
      </c>
      <c r="AI76">
        <v>33.4</v>
      </c>
      <c r="AJ76">
        <v>34.4</v>
      </c>
      <c r="AK76">
        <v>35.4</v>
      </c>
      <c r="AL76">
        <v>36.4</v>
      </c>
      <c r="AM76">
        <v>37.4</v>
      </c>
      <c r="AN76">
        <v>38.4</v>
      </c>
      <c r="AO76">
        <v>39.4</v>
      </c>
      <c r="AP76">
        <v>40.4</v>
      </c>
      <c r="AQ76">
        <v>41.4</v>
      </c>
      <c r="AR76">
        <v>42.4</v>
      </c>
      <c r="AS76">
        <v>43.4</v>
      </c>
      <c r="AT76">
        <v>44.4</v>
      </c>
      <c r="AU76">
        <v>45.4</v>
      </c>
      <c r="AV76">
        <v>46.4</v>
      </c>
      <c r="AW76">
        <v>47.4</v>
      </c>
      <c r="AX76">
        <v>48.4</v>
      </c>
    </row>
    <row r="77" spans="1:50" x14ac:dyDescent="0.25">
      <c r="A77" t="s">
        <v>184</v>
      </c>
      <c r="N77">
        <v>0</v>
      </c>
      <c r="X77">
        <v>-4.6875E-2</v>
      </c>
      <c r="AD77">
        <v>0.21875</v>
      </c>
      <c r="AJ77">
        <v>-0.578125</v>
      </c>
      <c r="AS77">
        <v>-0.5625</v>
      </c>
      <c r="AX77">
        <v>-0.4375</v>
      </c>
    </row>
    <row r="78" spans="1:50" x14ac:dyDescent="0.25">
      <c r="B78">
        <v>0</v>
      </c>
      <c r="C78">
        <v>1.6</v>
      </c>
      <c r="D78">
        <v>2.6</v>
      </c>
      <c r="E78">
        <v>3.6</v>
      </c>
      <c r="F78">
        <v>4.5999999999999996</v>
      </c>
      <c r="G78">
        <v>5.6</v>
      </c>
      <c r="H78">
        <v>6.6</v>
      </c>
      <c r="I78">
        <v>7.6</v>
      </c>
      <c r="J78">
        <v>8.6</v>
      </c>
      <c r="K78">
        <v>9.6</v>
      </c>
      <c r="L78">
        <v>10.6</v>
      </c>
      <c r="M78">
        <v>11.6</v>
      </c>
      <c r="N78">
        <v>12.6</v>
      </c>
      <c r="O78">
        <v>13.6</v>
      </c>
      <c r="P78">
        <v>14.6</v>
      </c>
      <c r="Q78">
        <v>15.6</v>
      </c>
      <c r="R78">
        <v>16.600000000000001</v>
      </c>
      <c r="S78">
        <v>17.600000000000001</v>
      </c>
      <c r="T78">
        <v>18.600000000000001</v>
      </c>
      <c r="U78">
        <v>19.600000000000001</v>
      </c>
      <c r="V78">
        <v>20.6</v>
      </c>
      <c r="W78">
        <v>21.6</v>
      </c>
      <c r="X78">
        <v>22.6</v>
      </c>
      <c r="Y78">
        <v>23.6</v>
      </c>
      <c r="Z78">
        <v>24.6</v>
      </c>
      <c r="AA78">
        <v>25.6</v>
      </c>
      <c r="AB78">
        <v>26.6</v>
      </c>
      <c r="AC78">
        <v>27.6</v>
      </c>
      <c r="AD78">
        <v>28.6</v>
      </c>
      <c r="AE78">
        <v>29.6</v>
      </c>
      <c r="AF78">
        <v>30.6</v>
      </c>
      <c r="AG78">
        <v>31.6</v>
      </c>
      <c r="AH78">
        <v>32.6</v>
      </c>
      <c r="AI78">
        <v>33.6</v>
      </c>
      <c r="AJ78">
        <v>34.6</v>
      </c>
      <c r="AK78">
        <v>35.6</v>
      </c>
      <c r="AL78">
        <v>36.6</v>
      </c>
      <c r="AM78">
        <v>37.6</v>
      </c>
      <c r="AN78">
        <v>38.6</v>
      </c>
      <c r="AO78">
        <v>39.6</v>
      </c>
      <c r="AP78">
        <v>40.6</v>
      </c>
      <c r="AQ78">
        <v>41.6</v>
      </c>
      <c r="AR78">
        <v>42.6</v>
      </c>
      <c r="AS78">
        <v>43.6</v>
      </c>
      <c r="AT78">
        <v>44.6</v>
      </c>
      <c r="AU78">
        <v>45.6</v>
      </c>
      <c r="AV78">
        <v>46.6</v>
      </c>
      <c r="AW78">
        <v>47.6</v>
      </c>
      <c r="AX78">
        <v>48.6</v>
      </c>
    </row>
    <row r="79" spans="1:50" ht="14.45" x14ac:dyDescent="0.55000000000000004">
      <c r="A79" t="s">
        <v>186</v>
      </c>
      <c r="N79">
        <v>0</v>
      </c>
      <c r="X79">
        <v>6.25E-2</v>
      </c>
      <c r="AD79">
        <v>0.375</v>
      </c>
      <c r="AJ79">
        <v>-0.59375</v>
      </c>
      <c r="AS79">
        <v>-0.78125</v>
      </c>
      <c r="AX79">
        <v>-0.546875</v>
      </c>
    </row>
    <row r="82" spans="3:3" ht="14.45" x14ac:dyDescent="0.55000000000000004">
      <c r="C82" t="s">
        <v>301</v>
      </c>
    </row>
    <row r="112" spans="1:1" x14ac:dyDescent="0.25">
      <c r="A112" t="s">
        <v>299</v>
      </c>
    </row>
    <row r="113" spans="1:50" x14ac:dyDescent="0.25">
      <c r="A113" t="s">
        <v>284</v>
      </c>
    </row>
    <row r="114" spans="1:50" x14ac:dyDescent="0.25">
      <c r="B114" s="4">
        <v>42592</v>
      </c>
      <c r="C114" s="4">
        <v>42593</v>
      </c>
      <c r="D114" s="4">
        <v>42594</v>
      </c>
      <c r="E114" s="4">
        <v>42595</v>
      </c>
      <c r="F114" s="4">
        <v>42596</v>
      </c>
      <c r="G114" s="4">
        <v>42597</v>
      </c>
      <c r="H114" s="4">
        <v>42598</v>
      </c>
      <c r="I114" s="4">
        <v>42599</v>
      </c>
      <c r="J114" s="4">
        <v>42600</v>
      </c>
      <c r="K114" s="4">
        <v>42601</v>
      </c>
      <c r="L114" s="4">
        <v>42602</v>
      </c>
      <c r="M114" s="4">
        <v>42603</v>
      </c>
      <c r="N114" s="4">
        <v>42604</v>
      </c>
      <c r="O114" s="4">
        <v>42605</v>
      </c>
      <c r="P114" s="4">
        <v>42606</v>
      </c>
      <c r="Q114" s="4">
        <v>42607</v>
      </c>
      <c r="R114" s="4">
        <v>42608</v>
      </c>
      <c r="S114" s="4">
        <v>42609</v>
      </c>
      <c r="T114" s="4">
        <v>42610</v>
      </c>
      <c r="U114" s="4">
        <v>42611</v>
      </c>
      <c r="V114" s="4">
        <v>42612</v>
      </c>
      <c r="W114" s="4">
        <v>42613</v>
      </c>
      <c r="X114" s="4">
        <v>42614</v>
      </c>
      <c r="Y114" s="4">
        <v>42615</v>
      </c>
      <c r="Z114" s="4">
        <v>42616</v>
      </c>
      <c r="AA114" s="4">
        <v>42617</v>
      </c>
      <c r="AB114" s="4">
        <v>42618</v>
      </c>
      <c r="AC114" s="4">
        <v>42619</v>
      </c>
      <c r="AD114" s="4">
        <v>42620</v>
      </c>
      <c r="AE114" s="4">
        <v>42621</v>
      </c>
      <c r="AF114" s="4">
        <v>42622</v>
      </c>
      <c r="AG114" s="4">
        <v>42623</v>
      </c>
      <c r="AH114" s="4">
        <v>42624</v>
      </c>
      <c r="AI114" s="4">
        <v>42625</v>
      </c>
      <c r="AJ114" s="4">
        <v>42626</v>
      </c>
      <c r="AK114" s="4">
        <v>42627</v>
      </c>
      <c r="AL114" s="4">
        <v>42628</v>
      </c>
      <c r="AM114" s="4">
        <v>42629</v>
      </c>
      <c r="AN114" s="4">
        <v>42630</v>
      </c>
      <c r="AO114" s="4">
        <v>42631</v>
      </c>
      <c r="AP114" s="4">
        <v>42632</v>
      </c>
      <c r="AQ114" s="4">
        <v>42633</v>
      </c>
      <c r="AR114" s="4">
        <v>42634</v>
      </c>
      <c r="AS114" s="4">
        <v>42635</v>
      </c>
      <c r="AT114" s="4">
        <v>42636</v>
      </c>
      <c r="AU114" s="4">
        <v>42637</v>
      </c>
      <c r="AV114" s="4">
        <v>42638</v>
      </c>
      <c r="AW114" s="4">
        <v>42639</v>
      </c>
      <c r="AX114" s="4">
        <v>42640</v>
      </c>
    </row>
    <row r="115" spans="1:50" x14ac:dyDescent="0.25">
      <c r="B115">
        <v>0</v>
      </c>
      <c r="C115">
        <v>1</v>
      </c>
      <c r="D115">
        <v>2</v>
      </c>
      <c r="E115">
        <v>3</v>
      </c>
      <c r="F115">
        <v>4</v>
      </c>
      <c r="G115">
        <v>5</v>
      </c>
      <c r="H115">
        <v>6</v>
      </c>
      <c r="I115">
        <v>7</v>
      </c>
      <c r="J115">
        <v>8</v>
      </c>
      <c r="K115">
        <v>9</v>
      </c>
      <c r="L115">
        <v>10</v>
      </c>
      <c r="M115">
        <v>11</v>
      </c>
      <c r="N115">
        <v>12</v>
      </c>
      <c r="O115">
        <v>13</v>
      </c>
      <c r="P115">
        <v>14</v>
      </c>
      <c r="Q115">
        <v>15</v>
      </c>
      <c r="R115">
        <v>16</v>
      </c>
      <c r="S115">
        <v>17</v>
      </c>
      <c r="T115">
        <v>18</v>
      </c>
      <c r="U115">
        <v>19</v>
      </c>
      <c r="V115">
        <v>20</v>
      </c>
      <c r="W115">
        <v>21</v>
      </c>
      <c r="X115">
        <v>22</v>
      </c>
      <c r="Y115">
        <v>23</v>
      </c>
      <c r="Z115">
        <v>24</v>
      </c>
      <c r="AA115">
        <v>25</v>
      </c>
      <c r="AB115">
        <v>26</v>
      </c>
      <c r="AC115">
        <v>27</v>
      </c>
      <c r="AD115">
        <v>28</v>
      </c>
      <c r="AE115">
        <v>29</v>
      </c>
      <c r="AF115">
        <v>30</v>
      </c>
      <c r="AG115">
        <v>31</v>
      </c>
      <c r="AH115">
        <v>32</v>
      </c>
      <c r="AI115">
        <v>33</v>
      </c>
      <c r="AJ115">
        <v>34</v>
      </c>
      <c r="AK115">
        <v>35</v>
      </c>
      <c r="AL115">
        <v>36</v>
      </c>
      <c r="AM115">
        <v>37</v>
      </c>
      <c r="AN115">
        <v>38</v>
      </c>
      <c r="AO115">
        <v>39</v>
      </c>
      <c r="AP115">
        <v>40</v>
      </c>
      <c r="AQ115">
        <v>41</v>
      </c>
      <c r="AR115">
        <v>42</v>
      </c>
      <c r="AS115">
        <v>43</v>
      </c>
      <c r="AT115">
        <v>44</v>
      </c>
      <c r="AU115">
        <v>45</v>
      </c>
      <c r="AV115">
        <v>46</v>
      </c>
      <c r="AW115">
        <v>47</v>
      </c>
      <c r="AX115">
        <v>48</v>
      </c>
    </row>
    <row r="116" spans="1:50" x14ac:dyDescent="0.25">
      <c r="A116" t="s">
        <v>184</v>
      </c>
      <c r="B116">
        <v>0</v>
      </c>
      <c r="N116">
        <v>-0.35899999999999999</v>
      </c>
      <c r="X116">
        <v>0.1406</v>
      </c>
      <c r="AD116">
        <v>-0.156</v>
      </c>
      <c r="AJ116">
        <v>-0.65249999999999997</v>
      </c>
      <c r="AS116">
        <v>-0.8125</v>
      </c>
      <c r="AX116">
        <v>-0.84399999999999997</v>
      </c>
    </row>
    <row r="117" spans="1:50" x14ac:dyDescent="0.25">
      <c r="A117" t="s">
        <v>303</v>
      </c>
      <c r="B117">
        <v>0</v>
      </c>
      <c r="N117">
        <f>N116-N121</f>
        <v>0.36579910000000004</v>
      </c>
      <c r="X117">
        <f>X116-X121</f>
        <v>0.59637899999999999</v>
      </c>
      <c r="AD117">
        <f>AD116-AD121</f>
        <v>0.49275289999999994</v>
      </c>
      <c r="AJ117">
        <f>AJ116-AJ121</f>
        <v>0.25866801000000006</v>
      </c>
      <c r="AS117">
        <f>AS116-AS121</f>
        <v>0.14664679999999997</v>
      </c>
      <c r="AX117">
        <f>AX116-AX121</f>
        <v>0.13297160000000008</v>
      </c>
    </row>
    <row r="118" spans="1:50" x14ac:dyDescent="0.25">
      <c r="A118" t="s">
        <v>304</v>
      </c>
      <c r="B118">
        <v>0</v>
      </c>
      <c r="N118">
        <f>N122-N116</f>
        <v>0.52285570000000003</v>
      </c>
      <c r="X118">
        <f>X122-X116</f>
        <v>0.50928339999999994</v>
      </c>
      <c r="AD118">
        <f>AD122-AD116</f>
        <v>0.58450270000000004</v>
      </c>
      <c r="AJ118">
        <f>AJ122-AJ116</f>
        <v>0.61448318999999996</v>
      </c>
      <c r="AS118">
        <f>AS122-AS116</f>
        <v>0.49079850000000003</v>
      </c>
      <c r="AX118">
        <f>AX122-AX116</f>
        <v>0.60680999999999996</v>
      </c>
    </row>
    <row r="121" spans="1:50" x14ac:dyDescent="0.25">
      <c r="N121">
        <v>-0.72479910000000003</v>
      </c>
      <c r="X121">
        <v>-0.45577899999999999</v>
      </c>
      <c r="AD121">
        <v>-0.64875289999999997</v>
      </c>
      <c r="AJ121">
        <v>-0.91116801000000003</v>
      </c>
      <c r="AS121">
        <f>-0.9591468</f>
        <v>-0.95914679999999997</v>
      </c>
      <c r="AX121">
        <f>-0.9769716</f>
        <v>-0.97697160000000005</v>
      </c>
    </row>
    <row r="122" spans="1:50" x14ac:dyDescent="0.25">
      <c r="N122">
        <v>0.16385569999999999</v>
      </c>
      <c r="X122">
        <v>0.6498834</v>
      </c>
      <c r="AD122">
        <v>0.42850270000000001</v>
      </c>
      <c r="AJ122">
        <v>-3.8016809999999998E-2</v>
      </c>
      <c r="AS122">
        <v>-0.32170149999999997</v>
      </c>
      <c r="AX122">
        <v>-0.23719000000000001</v>
      </c>
    </row>
    <row r="126" spans="1:50" x14ac:dyDescent="0.25">
      <c r="A126" t="s">
        <v>299</v>
      </c>
    </row>
    <row r="127" spans="1:50" x14ac:dyDescent="0.25">
      <c r="A127" t="s">
        <v>284</v>
      </c>
    </row>
    <row r="128" spans="1:50" x14ac:dyDescent="0.25">
      <c r="B128" s="4">
        <v>42592</v>
      </c>
      <c r="C128" s="4">
        <v>42593</v>
      </c>
      <c r="D128" s="4">
        <v>42594</v>
      </c>
      <c r="E128" s="4">
        <v>42595</v>
      </c>
      <c r="F128" s="4">
        <v>42596</v>
      </c>
      <c r="G128" s="4">
        <v>42597</v>
      </c>
      <c r="H128" s="4">
        <v>42598</v>
      </c>
      <c r="I128" s="4">
        <v>42599</v>
      </c>
      <c r="J128" s="4">
        <v>42600</v>
      </c>
      <c r="K128" s="4">
        <v>42601</v>
      </c>
      <c r="L128" s="4">
        <v>42602</v>
      </c>
      <c r="M128" s="4">
        <v>42603</v>
      </c>
      <c r="N128" s="4">
        <v>42604</v>
      </c>
      <c r="O128" s="4">
        <v>42605</v>
      </c>
      <c r="P128" s="4">
        <v>42606</v>
      </c>
      <c r="Q128" s="4">
        <v>42607</v>
      </c>
      <c r="R128" s="4">
        <v>42608</v>
      </c>
      <c r="S128" s="4">
        <v>42609</v>
      </c>
      <c r="T128" s="4">
        <v>42610</v>
      </c>
      <c r="U128" s="4">
        <v>42611</v>
      </c>
      <c r="V128" s="4">
        <v>42612</v>
      </c>
      <c r="W128" s="4">
        <v>42613</v>
      </c>
      <c r="X128" s="4">
        <v>42614</v>
      </c>
      <c r="Y128" s="4">
        <v>42615</v>
      </c>
      <c r="Z128" s="4">
        <v>42616</v>
      </c>
      <c r="AA128" s="4">
        <v>42617</v>
      </c>
      <c r="AB128" s="4">
        <v>42618</v>
      </c>
      <c r="AC128" s="4">
        <v>42619</v>
      </c>
      <c r="AD128" s="4">
        <v>42620</v>
      </c>
      <c r="AE128" s="4">
        <v>42621</v>
      </c>
      <c r="AF128" s="4">
        <v>42622</v>
      </c>
      <c r="AG128" s="4">
        <v>42623</v>
      </c>
      <c r="AH128" s="4">
        <v>42624</v>
      </c>
      <c r="AI128" s="4">
        <v>42625</v>
      </c>
      <c r="AJ128" s="4">
        <v>42626</v>
      </c>
      <c r="AK128" s="4">
        <v>42627</v>
      </c>
      <c r="AL128" s="4">
        <v>42628</v>
      </c>
      <c r="AM128" s="4">
        <v>42629</v>
      </c>
      <c r="AN128" s="4">
        <v>42630</v>
      </c>
      <c r="AO128" s="4">
        <v>42631</v>
      </c>
      <c r="AP128" s="4">
        <v>42632</v>
      </c>
      <c r="AQ128" s="4">
        <v>42633</v>
      </c>
      <c r="AR128" s="4">
        <v>42634</v>
      </c>
      <c r="AS128" s="4">
        <v>42635</v>
      </c>
      <c r="AT128" s="4">
        <v>42636</v>
      </c>
      <c r="AU128" s="4">
        <v>42637</v>
      </c>
      <c r="AV128" s="4">
        <v>42638</v>
      </c>
      <c r="AW128" s="4">
        <v>42639</v>
      </c>
      <c r="AX128" s="4">
        <v>42640</v>
      </c>
    </row>
    <row r="129" spans="1:50" x14ac:dyDescent="0.25">
      <c r="B129">
        <v>0</v>
      </c>
      <c r="C129">
        <v>1</v>
      </c>
      <c r="D129">
        <v>2</v>
      </c>
      <c r="E129">
        <v>3</v>
      </c>
      <c r="F129">
        <v>4</v>
      </c>
      <c r="G129">
        <v>5</v>
      </c>
      <c r="H129">
        <v>6</v>
      </c>
      <c r="I129">
        <v>7</v>
      </c>
      <c r="J129">
        <v>8</v>
      </c>
      <c r="K129">
        <v>9</v>
      </c>
      <c r="L129">
        <v>10</v>
      </c>
      <c r="M129">
        <v>11</v>
      </c>
      <c r="N129">
        <v>12</v>
      </c>
      <c r="O129">
        <v>13</v>
      </c>
      <c r="P129">
        <v>14</v>
      </c>
      <c r="Q129">
        <v>15</v>
      </c>
      <c r="R129">
        <v>16</v>
      </c>
      <c r="S129">
        <v>17</v>
      </c>
      <c r="T129">
        <v>18</v>
      </c>
      <c r="U129">
        <v>19</v>
      </c>
      <c r="V129">
        <v>20</v>
      </c>
      <c r="W129">
        <v>21</v>
      </c>
      <c r="X129">
        <v>22</v>
      </c>
      <c r="Y129">
        <v>23</v>
      </c>
      <c r="Z129">
        <v>24</v>
      </c>
      <c r="AA129">
        <v>25</v>
      </c>
      <c r="AB129">
        <v>26</v>
      </c>
      <c r="AC129">
        <v>27</v>
      </c>
      <c r="AD129">
        <v>28</v>
      </c>
      <c r="AE129">
        <v>29</v>
      </c>
      <c r="AF129">
        <v>30</v>
      </c>
      <c r="AG129">
        <v>31</v>
      </c>
      <c r="AH129">
        <v>32</v>
      </c>
      <c r="AI129">
        <v>33</v>
      </c>
      <c r="AJ129">
        <v>34</v>
      </c>
      <c r="AK129">
        <v>35</v>
      </c>
      <c r="AL129">
        <v>36</v>
      </c>
      <c r="AM129">
        <v>37</v>
      </c>
      <c r="AN129">
        <v>38</v>
      </c>
      <c r="AO129">
        <v>39</v>
      </c>
      <c r="AP129">
        <v>40</v>
      </c>
      <c r="AQ129">
        <v>41</v>
      </c>
      <c r="AR129">
        <v>42</v>
      </c>
      <c r="AS129">
        <v>43</v>
      </c>
      <c r="AT129">
        <v>44</v>
      </c>
      <c r="AU129">
        <v>45</v>
      </c>
      <c r="AV129">
        <v>46</v>
      </c>
      <c r="AW129">
        <v>47</v>
      </c>
      <c r="AX129">
        <v>48</v>
      </c>
    </row>
    <row r="130" spans="1:50" x14ac:dyDescent="0.25">
      <c r="A130" t="s">
        <v>186</v>
      </c>
      <c r="B130">
        <v>0</v>
      </c>
      <c r="N130">
        <v>-0.5</v>
      </c>
      <c r="X130">
        <v>-0.48399999999999999</v>
      </c>
      <c r="AD130">
        <v>-0.3125</v>
      </c>
      <c r="AJ130">
        <v>-0.78125</v>
      </c>
      <c r="AS130">
        <v>-0.875</v>
      </c>
      <c r="AX130">
        <v>-0.84399999999999997</v>
      </c>
    </row>
    <row r="131" spans="1:50" x14ac:dyDescent="0.25">
      <c r="A131" t="s">
        <v>303</v>
      </c>
      <c r="B131">
        <v>0</v>
      </c>
      <c r="N131">
        <f>N130-N134</f>
        <v>0.28809691999999998</v>
      </c>
      <c r="X131">
        <f>X130-X134</f>
        <v>0.35818020000000006</v>
      </c>
      <c r="AD131">
        <f>AD130-AD134</f>
        <v>0.42938220000000005</v>
      </c>
      <c r="AJ131">
        <f>AJ130-AJ134</f>
        <v>0.16974869999999997</v>
      </c>
      <c r="AS131">
        <f>AS130-AS134</f>
        <v>0.1063769</v>
      </c>
      <c r="AX131">
        <f>AX130-AX134</f>
        <v>0.13297160000000008</v>
      </c>
    </row>
    <row r="132" spans="1:50" x14ac:dyDescent="0.25">
      <c r="A132" t="s">
        <v>304</v>
      </c>
      <c r="B132">
        <v>0</v>
      </c>
      <c r="N132">
        <f>N135-N130</f>
        <v>0.46778794000000001</v>
      </c>
      <c r="X132">
        <f>X135-X130</f>
        <v>0.6536014</v>
      </c>
      <c r="AD132">
        <f>AD135-AD130</f>
        <v>0.61113980000000001</v>
      </c>
      <c r="AJ132">
        <f>AJ135-AJ130</f>
        <v>0.53162189999999998</v>
      </c>
      <c r="AS132">
        <f>AS135-AS130</f>
        <v>0.51709870000000002</v>
      </c>
      <c r="AX132">
        <f>AX135-AX130</f>
        <v>0.60680299999999998</v>
      </c>
    </row>
    <row r="134" spans="1:50" x14ac:dyDescent="0.25">
      <c r="N134">
        <f>-0.78809692</f>
        <v>-0.78809691999999998</v>
      </c>
      <c r="X134">
        <v>-0.84218020000000005</v>
      </c>
      <c r="AD134">
        <v>-0.74188220000000005</v>
      </c>
      <c r="AJ134">
        <v>-0.95099869999999997</v>
      </c>
      <c r="AS134">
        <v>-0.9813769</v>
      </c>
      <c r="AX134">
        <v>-0.97697160000000005</v>
      </c>
    </row>
    <row r="135" spans="1:50" x14ac:dyDescent="0.25">
      <c r="N135">
        <v>-3.2212060000000001E-2</v>
      </c>
      <c r="X135">
        <v>0.16960140000000001</v>
      </c>
      <c r="AD135">
        <v>0.29863980000000001</v>
      </c>
      <c r="AJ135">
        <v>-0.24962809999999999</v>
      </c>
      <c r="AS135">
        <v>-0.35790129999999998</v>
      </c>
      <c r="AX135">
        <v>-0.23719699999999999</v>
      </c>
    </row>
    <row r="140" spans="1:50" x14ac:dyDescent="0.25">
      <c r="A140" t="s">
        <v>298</v>
      </c>
    </row>
    <row r="141" spans="1:50" x14ac:dyDescent="0.25">
      <c r="A141" t="s">
        <v>284</v>
      </c>
    </row>
    <row r="142" spans="1:50" x14ac:dyDescent="0.25">
      <c r="A142" t="s">
        <v>184</v>
      </c>
      <c r="B142" s="4">
        <v>42592</v>
      </c>
      <c r="C142" s="4">
        <v>42593</v>
      </c>
      <c r="D142" s="4">
        <v>42594</v>
      </c>
      <c r="E142" s="4">
        <v>42595</v>
      </c>
      <c r="F142" s="4">
        <v>42596</v>
      </c>
      <c r="G142" s="4">
        <v>42597</v>
      </c>
      <c r="H142" s="4">
        <v>42598</v>
      </c>
      <c r="I142" s="4">
        <v>42599</v>
      </c>
      <c r="J142" s="4">
        <v>42600</v>
      </c>
      <c r="K142" s="4">
        <v>42601</v>
      </c>
      <c r="L142" s="4">
        <v>42602</v>
      </c>
      <c r="M142" s="4">
        <v>42603</v>
      </c>
      <c r="N142" s="4">
        <v>42604</v>
      </c>
      <c r="O142" s="4">
        <v>42605</v>
      </c>
      <c r="P142" s="4">
        <v>42606</v>
      </c>
      <c r="Q142" s="4">
        <v>42607</v>
      </c>
      <c r="R142" s="4">
        <v>42608</v>
      </c>
      <c r="S142" s="4">
        <v>42609</v>
      </c>
      <c r="T142" s="4">
        <v>42610</v>
      </c>
      <c r="U142" s="4">
        <v>42611</v>
      </c>
      <c r="V142" s="4">
        <v>42612</v>
      </c>
      <c r="W142" s="4">
        <v>42613</v>
      </c>
      <c r="X142" s="4">
        <v>42614</v>
      </c>
      <c r="Y142" s="4">
        <v>42615</v>
      </c>
      <c r="Z142" s="4">
        <v>42616</v>
      </c>
      <c r="AA142" s="4">
        <v>42617</v>
      </c>
      <c r="AB142" s="4">
        <v>42618</v>
      </c>
      <c r="AC142" s="4">
        <v>42619</v>
      </c>
      <c r="AD142" s="4">
        <v>42620</v>
      </c>
      <c r="AE142" s="4">
        <v>42621</v>
      </c>
      <c r="AF142" s="4">
        <v>42622</v>
      </c>
      <c r="AG142" s="4">
        <v>42623</v>
      </c>
      <c r="AH142" s="4">
        <v>42624</v>
      </c>
      <c r="AI142" s="4">
        <v>42625</v>
      </c>
      <c r="AJ142" s="4">
        <v>42626</v>
      </c>
      <c r="AK142" s="4">
        <v>42627</v>
      </c>
      <c r="AL142" s="4">
        <v>42628</v>
      </c>
      <c r="AM142" s="4">
        <v>42629</v>
      </c>
      <c r="AN142" s="4">
        <v>42630</v>
      </c>
      <c r="AO142" s="4">
        <v>42631</v>
      </c>
      <c r="AP142" s="4">
        <v>42632</v>
      </c>
      <c r="AQ142" s="4">
        <v>42633</v>
      </c>
      <c r="AR142" s="4">
        <v>42634</v>
      </c>
      <c r="AS142" s="4">
        <v>42635</v>
      </c>
      <c r="AT142" s="4">
        <v>42636</v>
      </c>
      <c r="AU142" s="4">
        <v>42637</v>
      </c>
      <c r="AV142" s="4">
        <v>42638</v>
      </c>
      <c r="AW142" s="4">
        <v>42639</v>
      </c>
      <c r="AX142" s="4">
        <v>42640</v>
      </c>
    </row>
    <row r="143" spans="1:50" x14ac:dyDescent="0.25">
      <c r="B143">
        <v>0</v>
      </c>
      <c r="C143">
        <v>1.4</v>
      </c>
      <c r="D143">
        <v>2.4</v>
      </c>
      <c r="E143">
        <v>3.4</v>
      </c>
      <c r="F143">
        <v>4.4000000000000004</v>
      </c>
      <c r="G143">
        <v>5.4</v>
      </c>
      <c r="H143">
        <v>6.4</v>
      </c>
      <c r="I143">
        <v>7.4</v>
      </c>
      <c r="J143">
        <v>8.4</v>
      </c>
      <c r="K143">
        <v>9.4</v>
      </c>
      <c r="L143">
        <v>10.4</v>
      </c>
      <c r="M143">
        <v>11.4</v>
      </c>
      <c r="N143">
        <v>12.4</v>
      </c>
      <c r="O143">
        <v>13.4</v>
      </c>
      <c r="P143">
        <v>14.4</v>
      </c>
      <c r="Q143">
        <v>15.4</v>
      </c>
      <c r="R143">
        <v>16.399999999999999</v>
      </c>
      <c r="S143">
        <v>17.399999999999999</v>
      </c>
      <c r="T143">
        <v>18.399999999999999</v>
      </c>
      <c r="U143">
        <v>19.399999999999999</v>
      </c>
      <c r="V143">
        <v>20.399999999999999</v>
      </c>
      <c r="W143">
        <v>21.4</v>
      </c>
      <c r="X143">
        <v>22.4</v>
      </c>
      <c r="Y143">
        <v>23.4</v>
      </c>
      <c r="Z143">
        <v>24.4</v>
      </c>
      <c r="AA143">
        <v>25.4</v>
      </c>
      <c r="AB143">
        <v>26.4</v>
      </c>
      <c r="AC143">
        <v>27.4</v>
      </c>
      <c r="AD143">
        <v>28.4</v>
      </c>
      <c r="AE143">
        <v>29.4</v>
      </c>
      <c r="AF143">
        <v>30.4</v>
      </c>
      <c r="AG143">
        <v>31.4</v>
      </c>
      <c r="AH143">
        <v>32.4</v>
      </c>
      <c r="AI143">
        <v>33.4</v>
      </c>
      <c r="AJ143">
        <v>34.4</v>
      </c>
      <c r="AK143">
        <v>35.4</v>
      </c>
      <c r="AL143">
        <v>36.4</v>
      </c>
      <c r="AM143">
        <v>37.4</v>
      </c>
      <c r="AN143">
        <v>38.4</v>
      </c>
      <c r="AO143">
        <v>39.4</v>
      </c>
      <c r="AP143">
        <v>40.4</v>
      </c>
      <c r="AQ143">
        <v>41.4</v>
      </c>
      <c r="AR143">
        <v>42.4</v>
      </c>
      <c r="AS143">
        <v>43.4</v>
      </c>
      <c r="AT143">
        <v>44.4</v>
      </c>
      <c r="AU143">
        <v>45.4</v>
      </c>
      <c r="AV143">
        <v>46.4</v>
      </c>
      <c r="AW143">
        <v>47.4</v>
      </c>
      <c r="AX143">
        <v>48.4</v>
      </c>
    </row>
    <row r="144" spans="1:50" x14ac:dyDescent="0.25">
      <c r="N144">
        <v>0</v>
      </c>
      <c r="X144">
        <v>-4.6875E-2</v>
      </c>
      <c r="AD144">
        <v>0.21875</v>
      </c>
      <c r="AJ144">
        <v>-0.578125</v>
      </c>
      <c r="AS144">
        <v>-0.5625</v>
      </c>
      <c r="AX144">
        <v>-0.4375</v>
      </c>
    </row>
    <row r="145" spans="1:50" x14ac:dyDescent="0.25">
      <c r="A145" t="s">
        <v>305</v>
      </c>
      <c r="N145">
        <v>0</v>
      </c>
      <c r="X145">
        <f>X144-X148</f>
        <v>0.44028129999999999</v>
      </c>
      <c r="AD145">
        <f>AD144-AD148</f>
        <v>0.57334410000000002</v>
      </c>
      <c r="AJ145">
        <f>AJ144-AJ148</f>
        <v>0.28773784800000002</v>
      </c>
      <c r="AS145">
        <f>AS144-AS148</f>
        <v>0.30111736</v>
      </c>
      <c r="AX145">
        <f>AX144-AX148</f>
        <v>0.37846270000000004</v>
      </c>
    </row>
    <row r="146" spans="1:50" x14ac:dyDescent="0.25">
      <c r="A146" t="s">
        <v>306</v>
      </c>
      <c r="N146">
        <v>0</v>
      </c>
      <c r="X146">
        <f>X149-X144</f>
        <v>0.45928049999999998</v>
      </c>
      <c r="AD146">
        <f>AD149-AD144</f>
        <v>0.45379449999999999</v>
      </c>
      <c r="AJ146">
        <f>AJ149-AJ144</f>
        <v>0.57514939899999995</v>
      </c>
      <c r="AS146">
        <f>AS149-AS144</f>
        <v>0.59692582000000005</v>
      </c>
      <c r="AX146">
        <f>AX149-AX144</f>
        <v>0.64096710000000001</v>
      </c>
    </row>
    <row r="148" spans="1:50" x14ac:dyDescent="0.25">
      <c r="X148">
        <v>-0.48715629999999999</v>
      </c>
      <c r="AD148">
        <v>-0.35459410000000002</v>
      </c>
      <c r="AJ148">
        <f>-0.865862848</f>
        <v>-0.86586284800000002</v>
      </c>
      <c r="AS148">
        <v>-0.86361736</v>
      </c>
      <c r="AX148">
        <v>-0.81596270000000004</v>
      </c>
    </row>
    <row r="149" spans="1:50" x14ac:dyDescent="0.25">
      <c r="X149">
        <v>0.41240549999999998</v>
      </c>
      <c r="AD149">
        <v>0.67254449999999999</v>
      </c>
      <c r="AJ149">
        <v>-2.975601E-3</v>
      </c>
      <c r="AS149">
        <v>3.4425820000000003E-2</v>
      </c>
      <c r="AX149">
        <v>0.20346710000000001</v>
      </c>
    </row>
    <row r="151" spans="1:50" x14ac:dyDescent="0.25">
      <c r="A151" t="s">
        <v>186</v>
      </c>
      <c r="B151">
        <v>0</v>
      </c>
      <c r="C151">
        <v>1.6</v>
      </c>
      <c r="D151">
        <v>2.6</v>
      </c>
      <c r="E151">
        <v>3.6</v>
      </c>
      <c r="F151">
        <v>4.5999999999999996</v>
      </c>
      <c r="G151">
        <v>5.6</v>
      </c>
      <c r="H151">
        <v>6.6</v>
      </c>
      <c r="I151">
        <v>7.6</v>
      </c>
      <c r="J151">
        <v>8.6</v>
      </c>
      <c r="K151">
        <v>9.6</v>
      </c>
      <c r="L151">
        <v>10.6</v>
      </c>
      <c r="M151">
        <v>11.6</v>
      </c>
      <c r="N151">
        <v>12.6</v>
      </c>
      <c r="O151">
        <v>13.6</v>
      </c>
      <c r="P151">
        <v>14.6</v>
      </c>
      <c r="Q151">
        <v>15.6</v>
      </c>
      <c r="R151">
        <v>16.600000000000001</v>
      </c>
      <c r="S151">
        <v>17.600000000000001</v>
      </c>
      <c r="T151">
        <v>18.600000000000001</v>
      </c>
      <c r="U151">
        <v>19.600000000000001</v>
      </c>
      <c r="V151">
        <v>20.6</v>
      </c>
      <c r="W151">
        <v>21.6</v>
      </c>
      <c r="X151">
        <v>22.6</v>
      </c>
      <c r="Y151">
        <v>23.6</v>
      </c>
      <c r="Z151">
        <v>24.6</v>
      </c>
      <c r="AA151">
        <v>25.6</v>
      </c>
      <c r="AB151">
        <v>26.6</v>
      </c>
      <c r="AC151">
        <v>27.6</v>
      </c>
      <c r="AD151">
        <v>28.6</v>
      </c>
      <c r="AE151">
        <v>29.6</v>
      </c>
      <c r="AF151">
        <v>30.6</v>
      </c>
      <c r="AG151">
        <v>31.6</v>
      </c>
      <c r="AH151">
        <v>32.6</v>
      </c>
      <c r="AI151">
        <v>33.6</v>
      </c>
      <c r="AJ151">
        <v>34.6</v>
      </c>
      <c r="AK151">
        <v>35.6</v>
      </c>
      <c r="AL151">
        <v>36.6</v>
      </c>
      <c r="AM151">
        <v>37.6</v>
      </c>
      <c r="AN151">
        <v>38.6</v>
      </c>
      <c r="AO151">
        <v>39.6</v>
      </c>
      <c r="AP151">
        <v>40.6</v>
      </c>
      <c r="AQ151">
        <v>41.6</v>
      </c>
      <c r="AR151">
        <v>42.6</v>
      </c>
      <c r="AS151">
        <v>43.6</v>
      </c>
      <c r="AT151">
        <v>44.6</v>
      </c>
      <c r="AU151">
        <v>45.6</v>
      </c>
      <c r="AV151">
        <v>46.6</v>
      </c>
      <c r="AW151">
        <v>47.6</v>
      </c>
      <c r="AX151">
        <v>48.6</v>
      </c>
    </row>
    <row r="152" spans="1:50" x14ac:dyDescent="0.25">
      <c r="N152">
        <v>0</v>
      </c>
      <c r="X152">
        <v>6.25E-2</v>
      </c>
      <c r="AD152">
        <v>0.375</v>
      </c>
      <c r="AJ152">
        <v>-0.59375</v>
      </c>
      <c r="AS152">
        <v>-0.78125</v>
      </c>
      <c r="AX152">
        <v>-0.546875</v>
      </c>
    </row>
    <row r="153" spans="1:50" x14ac:dyDescent="0.25">
      <c r="A153" t="s">
        <v>305</v>
      </c>
      <c r="N153">
        <v>0</v>
      </c>
      <c r="X153">
        <f>X152-X156</f>
        <v>0.49459589999999998</v>
      </c>
      <c r="AD153">
        <f>AD152-AD156</f>
        <v>0.60334750000000004</v>
      </c>
      <c r="AJ153">
        <f>AJ152-AJ156</f>
        <v>0.28842069999999997</v>
      </c>
      <c r="AS153">
        <f>AS152-AS156</f>
        <v>0.16636609999999996</v>
      </c>
      <c r="AX153">
        <f>AX152-AX156</f>
        <v>0.32263470000000005</v>
      </c>
    </row>
    <row r="154" spans="1:50" x14ac:dyDescent="0.25">
      <c r="A154" t="s">
        <v>306</v>
      </c>
      <c r="N154">
        <v>0</v>
      </c>
      <c r="X154">
        <f>X157-X152</f>
        <v>0.46569190000000005</v>
      </c>
      <c r="AD154">
        <f>AD157-AD152</f>
        <v>0.39523390000000003</v>
      </c>
      <c r="AJ154">
        <f>AJ157-AJ152</f>
        <v>0.61234361999999998</v>
      </c>
      <c r="AS154">
        <f>AS157-AS152</f>
        <v>0.49979639999999997</v>
      </c>
      <c r="AX154">
        <f>AX157-AX152</f>
        <v>0.649752</v>
      </c>
    </row>
    <row r="156" spans="1:50" x14ac:dyDescent="0.25">
      <c r="X156">
        <v>-0.43209589999999998</v>
      </c>
      <c r="AD156">
        <v>-0.22834750000000001</v>
      </c>
      <c r="AJ156">
        <v>-0.88217069999999997</v>
      </c>
      <c r="AS156">
        <v>-0.94761609999999996</v>
      </c>
      <c r="AX156">
        <v>-0.86950970000000005</v>
      </c>
    </row>
    <row r="157" spans="1:50" x14ac:dyDescent="0.25">
      <c r="X157">
        <v>0.52819190000000005</v>
      </c>
      <c r="AD157">
        <v>0.77023390000000003</v>
      </c>
      <c r="AJ157">
        <v>1.8593620000000002E-2</v>
      </c>
      <c r="AS157">
        <v>-0.28145360000000003</v>
      </c>
      <c r="AX157">
        <v>0.102877</v>
      </c>
    </row>
    <row r="159" spans="1:50" x14ac:dyDescent="0.25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9:BI92"/>
  <sheetViews>
    <sheetView topLeftCell="AH53" workbookViewId="0">
      <selection activeCell="AI67" sqref="AI67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39" ht="14.45" x14ac:dyDescent="0.55000000000000004">
      <c r="B19" t="s">
        <v>69</v>
      </c>
    </row>
    <row r="20" spans="2:39" ht="14.45" x14ac:dyDescent="0.55000000000000004">
      <c r="D20" t="s">
        <v>56</v>
      </c>
      <c r="L20" t="s">
        <v>70</v>
      </c>
      <c r="V20" t="s">
        <v>71</v>
      </c>
      <c r="AF20" t="s">
        <v>72</v>
      </c>
    </row>
    <row r="21" spans="2:39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39" ht="14.45" x14ac:dyDescent="0.55000000000000004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</row>
    <row r="23" spans="2:39" ht="14.45" x14ac:dyDescent="0.55000000000000004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</row>
    <row r="24" spans="2:39" ht="14.45" x14ac:dyDescent="0.55000000000000004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</row>
    <row r="25" spans="2:39" ht="14.45" x14ac:dyDescent="0.55000000000000004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</row>
    <row r="26" spans="2:39" ht="14.45" x14ac:dyDescent="0.55000000000000004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</row>
    <row r="27" spans="2:39" ht="14.45" x14ac:dyDescent="0.55000000000000004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</row>
    <row r="28" spans="2:39" ht="14.45" x14ac:dyDescent="0.55000000000000004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</row>
    <row r="29" spans="2:39" ht="14.45" x14ac:dyDescent="0.55000000000000004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</row>
    <row r="30" spans="2:39" ht="14.45" x14ac:dyDescent="0.55000000000000004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</row>
    <row r="31" spans="2:39" ht="14.45" x14ac:dyDescent="0.55000000000000004">
      <c r="C31" t="s">
        <v>61</v>
      </c>
      <c r="D31">
        <v>0.125</v>
      </c>
      <c r="G31">
        <v>0</v>
      </c>
      <c r="I31">
        <v>0</v>
      </c>
    </row>
    <row r="32" spans="2:39" ht="14.45" x14ac:dyDescent="0.55000000000000004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ht="14.45" x14ac:dyDescent="0.55000000000000004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ht="14.45" x14ac:dyDescent="0.55000000000000004"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ht="14.45" x14ac:dyDescent="0.55000000000000004">
      <c r="C39" t="s">
        <v>74</v>
      </c>
    </row>
    <row r="40" spans="2:61" ht="14.45" x14ac:dyDescent="0.55000000000000004">
      <c r="C40" t="s">
        <v>73</v>
      </c>
      <c r="E40" t="s">
        <v>57</v>
      </c>
    </row>
    <row r="41" spans="2:61" ht="14.45" x14ac:dyDescent="0.55000000000000004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ht="14.45" x14ac:dyDescent="0.55000000000000004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ht="14.45" x14ac:dyDescent="0.55000000000000004">
      <c r="B43" t="s">
        <v>75</v>
      </c>
      <c r="C43">
        <v>0</v>
      </c>
      <c r="O43">
        <v>0</v>
      </c>
      <c r="Y43">
        <v>0</v>
      </c>
      <c r="AE43">
        <v>0.1875</v>
      </c>
      <c r="AK43">
        <v>0</v>
      </c>
      <c r="AT43">
        <v>0</v>
      </c>
      <c r="AY43">
        <v>0</v>
      </c>
    </row>
    <row r="44" spans="2:61" ht="14.45" x14ac:dyDescent="0.55000000000000004">
      <c r="B44" t="s">
        <v>76</v>
      </c>
      <c r="C44">
        <v>0</v>
      </c>
      <c r="O44">
        <v>0</v>
      </c>
      <c r="Y44">
        <v>0</v>
      </c>
      <c r="AE44">
        <v>0.1875</v>
      </c>
      <c r="AK44">
        <v>0</v>
      </c>
      <c r="AT44">
        <v>0</v>
      </c>
      <c r="AY44">
        <v>0</v>
      </c>
    </row>
    <row r="45" spans="2:61" ht="14.45" x14ac:dyDescent="0.55000000000000004">
      <c r="B45" t="s">
        <v>77</v>
      </c>
      <c r="C45">
        <v>0</v>
      </c>
      <c r="O45">
        <v>1.61E-2</v>
      </c>
      <c r="Y45">
        <v>0.59599999999999997</v>
      </c>
      <c r="AE45">
        <v>0.51749999999999996</v>
      </c>
      <c r="AK45">
        <v>1.6E-2</v>
      </c>
      <c r="AT45">
        <v>3.2000000000000001E-2</v>
      </c>
      <c r="AY45">
        <v>0.125</v>
      </c>
    </row>
    <row r="46" spans="2:61" ht="14.45" x14ac:dyDescent="0.55000000000000004">
      <c r="C46" t="s">
        <v>86</v>
      </c>
      <c r="O46" t="s">
        <v>86</v>
      </c>
      <c r="Y46" t="s">
        <v>86</v>
      </c>
      <c r="AE46" t="s">
        <v>86</v>
      </c>
      <c r="AK46" t="s">
        <v>86</v>
      </c>
      <c r="AT46" t="s">
        <v>86</v>
      </c>
    </row>
    <row r="72" spans="2:61" ht="14.45" x14ac:dyDescent="0.55000000000000004">
      <c r="C72" t="s">
        <v>74</v>
      </c>
    </row>
    <row r="73" spans="2:61" ht="14.45" x14ac:dyDescent="0.55000000000000004">
      <c r="C73" t="s">
        <v>73</v>
      </c>
      <c r="E73" t="s">
        <v>78</v>
      </c>
    </row>
    <row r="74" spans="2:61" ht="14.45" x14ac:dyDescent="0.55000000000000004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ht="14.45" x14ac:dyDescent="0.55000000000000004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C76">
        <v>0</v>
      </c>
      <c r="O76">
        <v>0</v>
      </c>
      <c r="Y76">
        <v>0</v>
      </c>
      <c r="AE76">
        <v>0</v>
      </c>
      <c r="AK76">
        <v>0</v>
      </c>
      <c r="AT76">
        <v>0</v>
      </c>
      <c r="AY76">
        <v>0</v>
      </c>
    </row>
    <row r="77" spans="2:61" x14ac:dyDescent="0.25">
      <c r="B77" t="s">
        <v>76</v>
      </c>
      <c r="C77">
        <v>0</v>
      </c>
      <c r="O77">
        <v>0</v>
      </c>
      <c r="Y77">
        <v>0</v>
      </c>
      <c r="AE77">
        <v>0</v>
      </c>
      <c r="AK77">
        <v>0</v>
      </c>
      <c r="AT77">
        <v>0</v>
      </c>
      <c r="AY77">
        <v>0</v>
      </c>
    </row>
    <row r="78" spans="2:61" x14ac:dyDescent="0.25">
      <c r="B78" t="s">
        <v>77</v>
      </c>
      <c r="C78">
        <v>0</v>
      </c>
      <c r="O78">
        <v>0</v>
      </c>
      <c r="Y78">
        <v>0.51600000000000001</v>
      </c>
      <c r="AE78">
        <v>0.14099999999999999</v>
      </c>
      <c r="AK78">
        <v>0.25</v>
      </c>
      <c r="AT78">
        <v>0.41</v>
      </c>
      <c r="AY78">
        <v>0.45500000000000002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C90">
        <v>0</v>
      </c>
      <c r="O90">
        <v>0</v>
      </c>
      <c r="Y90">
        <v>0</v>
      </c>
      <c r="AE90">
        <v>0</v>
      </c>
      <c r="AK90">
        <v>0</v>
      </c>
      <c r="AT90">
        <v>0</v>
      </c>
      <c r="AY90">
        <v>0</v>
      </c>
    </row>
    <row r="91" spans="2:61" x14ac:dyDescent="0.25">
      <c r="B91" t="s">
        <v>76</v>
      </c>
      <c r="C91">
        <v>0</v>
      </c>
      <c r="O91">
        <v>0</v>
      </c>
      <c r="Y91">
        <f>X90-X91</f>
        <v>0</v>
      </c>
      <c r="AE91">
        <v>0</v>
      </c>
      <c r="AK91">
        <v>0</v>
      </c>
      <c r="AT91">
        <v>0</v>
      </c>
      <c r="AY91">
        <v>0</v>
      </c>
    </row>
    <row r="92" spans="2:61" x14ac:dyDescent="0.25">
      <c r="B92" t="s">
        <v>77</v>
      </c>
      <c r="C92">
        <v>0</v>
      </c>
      <c r="O92">
        <v>1.61E-2</v>
      </c>
      <c r="Y92">
        <f>X92-X90</f>
        <v>0</v>
      </c>
      <c r="AE92">
        <v>0.16500000000000001</v>
      </c>
      <c r="AK92">
        <v>0.222</v>
      </c>
      <c r="AT92">
        <v>1.52</v>
      </c>
      <c r="AY92">
        <v>0.84699999999999998</v>
      </c>
    </row>
  </sheetData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9:BI92"/>
  <sheetViews>
    <sheetView topLeftCell="AH53" workbookViewId="0">
      <selection activeCell="AL75" sqref="AL75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39" ht="14.45" x14ac:dyDescent="0.55000000000000004">
      <c r="B19" t="s">
        <v>69</v>
      </c>
    </row>
    <row r="20" spans="2:39" ht="14.45" x14ac:dyDescent="0.55000000000000004">
      <c r="D20" t="s">
        <v>56</v>
      </c>
      <c r="L20" t="s">
        <v>70</v>
      </c>
      <c r="V20" t="s">
        <v>71</v>
      </c>
      <c r="AF20" t="s">
        <v>72</v>
      </c>
    </row>
    <row r="21" spans="2:39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39" ht="14.45" x14ac:dyDescent="0.55000000000000004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</row>
    <row r="23" spans="2:39" ht="14.45" x14ac:dyDescent="0.55000000000000004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</row>
    <row r="24" spans="2:39" ht="14.45" x14ac:dyDescent="0.55000000000000004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</row>
    <row r="25" spans="2:39" ht="14.45" x14ac:dyDescent="0.55000000000000004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</row>
    <row r="26" spans="2:39" ht="14.45" x14ac:dyDescent="0.55000000000000004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</row>
    <row r="27" spans="2:39" ht="14.45" x14ac:dyDescent="0.55000000000000004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</row>
    <row r="28" spans="2:39" ht="14.45" x14ac:dyDescent="0.55000000000000004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</row>
    <row r="29" spans="2:39" ht="14.45" x14ac:dyDescent="0.55000000000000004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</row>
    <row r="30" spans="2:39" ht="14.45" x14ac:dyDescent="0.55000000000000004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</row>
    <row r="31" spans="2:39" ht="14.45" x14ac:dyDescent="0.55000000000000004">
      <c r="C31" t="s">
        <v>61</v>
      </c>
      <c r="D31">
        <v>0.125</v>
      </c>
      <c r="G31">
        <v>0</v>
      </c>
      <c r="I31">
        <v>0</v>
      </c>
    </row>
    <row r="32" spans="2:39" ht="14.45" x14ac:dyDescent="0.55000000000000004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ht="14.45" x14ac:dyDescent="0.55000000000000004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ht="14.45" x14ac:dyDescent="0.55000000000000004"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ht="14.45" x14ac:dyDescent="0.55000000000000004">
      <c r="C39" t="s">
        <v>74</v>
      </c>
    </row>
    <row r="40" spans="2:61" ht="14.45" x14ac:dyDescent="0.55000000000000004">
      <c r="C40" t="s">
        <v>73</v>
      </c>
      <c r="E40" t="s">
        <v>57</v>
      </c>
    </row>
    <row r="41" spans="2:61" ht="14.45" x14ac:dyDescent="0.55000000000000004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ht="14.45" x14ac:dyDescent="0.55000000000000004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ht="14.45" x14ac:dyDescent="0.55000000000000004">
      <c r="B43" t="s">
        <v>75</v>
      </c>
      <c r="O43">
        <v>0</v>
      </c>
      <c r="Y43">
        <v>0</v>
      </c>
      <c r="AE43">
        <v>0</v>
      </c>
      <c r="AK43">
        <v>0</v>
      </c>
      <c r="AT43">
        <v>0</v>
      </c>
      <c r="AY43">
        <v>0</v>
      </c>
    </row>
    <row r="44" spans="2:61" ht="14.45" x14ac:dyDescent="0.55000000000000004">
      <c r="B44" t="s">
        <v>76</v>
      </c>
      <c r="O44">
        <v>0</v>
      </c>
      <c r="Y44">
        <v>0</v>
      </c>
      <c r="AE44">
        <v>0</v>
      </c>
      <c r="AK44">
        <v>0</v>
      </c>
      <c r="AT44">
        <v>0</v>
      </c>
      <c r="AY44">
        <v>0</v>
      </c>
    </row>
    <row r="45" spans="2:61" ht="14.45" x14ac:dyDescent="0.55000000000000004">
      <c r="B45" t="s">
        <v>77</v>
      </c>
      <c r="O45">
        <v>0</v>
      </c>
      <c r="Y45">
        <v>0</v>
      </c>
      <c r="AE45">
        <v>0</v>
      </c>
      <c r="AK45">
        <v>0</v>
      </c>
      <c r="AT45">
        <v>0</v>
      </c>
      <c r="AY45">
        <v>1.6E-2</v>
      </c>
    </row>
    <row r="46" spans="2:61" ht="14.45" x14ac:dyDescent="0.55000000000000004">
      <c r="C46" t="s">
        <v>86</v>
      </c>
      <c r="O46" t="s">
        <v>86</v>
      </c>
      <c r="Y46" t="s">
        <v>86</v>
      </c>
      <c r="AE46" t="s">
        <v>86</v>
      </c>
      <c r="AK46" t="s">
        <v>86</v>
      </c>
    </row>
    <row r="72" spans="2:61" ht="14.45" x14ac:dyDescent="0.55000000000000004">
      <c r="C72" t="s">
        <v>74</v>
      </c>
    </row>
    <row r="73" spans="2:61" ht="14.45" x14ac:dyDescent="0.55000000000000004">
      <c r="C73" t="s">
        <v>73</v>
      </c>
      <c r="E73" t="s">
        <v>78</v>
      </c>
    </row>
    <row r="74" spans="2:61" ht="14.45" x14ac:dyDescent="0.55000000000000004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ht="14.45" x14ac:dyDescent="0.55000000000000004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O76">
        <v>0</v>
      </c>
      <c r="Y76">
        <v>0</v>
      </c>
      <c r="AE76">
        <v>0</v>
      </c>
      <c r="AK76">
        <v>0</v>
      </c>
      <c r="AT76">
        <v>0</v>
      </c>
      <c r="AY76">
        <v>0</v>
      </c>
    </row>
    <row r="77" spans="2:61" x14ac:dyDescent="0.25">
      <c r="B77" t="s">
        <v>76</v>
      </c>
      <c r="O77">
        <v>0</v>
      </c>
      <c r="Y77">
        <v>0</v>
      </c>
      <c r="AE77">
        <v>0</v>
      </c>
      <c r="AK77">
        <v>0</v>
      </c>
      <c r="AT77">
        <v>0</v>
      </c>
      <c r="AY77">
        <v>0</v>
      </c>
    </row>
    <row r="78" spans="2:61" x14ac:dyDescent="0.25">
      <c r="B78" t="s">
        <v>77</v>
      </c>
      <c r="O78">
        <v>0</v>
      </c>
      <c r="Y78">
        <v>0</v>
      </c>
      <c r="AE78">
        <v>0</v>
      </c>
      <c r="AK78">
        <v>0</v>
      </c>
      <c r="AT78">
        <v>0</v>
      </c>
      <c r="AY78">
        <v>0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O90">
        <v>0</v>
      </c>
      <c r="Y90">
        <v>0</v>
      </c>
      <c r="AE90">
        <v>0</v>
      </c>
      <c r="AK90">
        <v>0</v>
      </c>
      <c r="AT90">
        <v>0</v>
      </c>
      <c r="AY90">
        <v>0</v>
      </c>
    </row>
    <row r="91" spans="2:61" x14ac:dyDescent="0.25">
      <c r="B91" t="s">
        <v>76</v>
      </c>
      <c r="O91">
        <v>0</v>
      </c>
      <c r="Y91">
        <v>0</v>
      </c>
      <c r="AE91">
        <v>0</v>
      </c>
      <c r="AK91">
        <v>0</v>
      </c>
      <c r="AT91">
        <v>0</v>
      </c>
      <c r="AY91">
        <v>0</v>
      </c>
    </row>
    <row r="92" spans="2:61" x14ac:dyDescent="0.25">
      <c r="B92" t="s">
        <v>77</v>
      </c>
      <c r="O92">
        <v>0</v>
      </c>
      <c r="Y92">
        <v>0</v>
      </c>
      <c r="AE92">
        <v>8.0499999999999999E-3</v>
      </c>
      <c r="AK92">
        <v>1.61E-2</v>
      </c>
      <c r="AT92">
        <v>0</v>
      </c>
      <c r="AY92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9:BI116"/>
  <sheetViews>
    <sheetView topLeftCell="W44" zoomScale="110" zoomScaleNormal="110" workbookViewId="0">
      <selection activeCell="AR64" sqref="AR64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39" ht="14.45" x14ac:dyDescent="0.55000000000000004">
      <c r="B19" t="s">
        <v>69</v>
      </c>
    </row>
    <row r="20" spans="2:39" ht="14.45" x14ac:dyDescent="0.55000000000000004">
      <c r="D20" t="s">
        <v>56</v>
      </c>
      <c r="L20" t="s">
        <v>70</v>
      </c>
      <c r="V20" t="s">
        <v>71</v>
      </c>
      <c r="AF20" t="s">
        <v>72</v>
      </c>
    </row>
    <row r="21" spans="2:39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39" ht="14.45" x14ac:dyDescent="0.55000000000000004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</row>
    <row r="23" spans="2:39" ht="14.45" x14ac:dyDescent="0.55000000000000004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</row>
    <row r="24" spans="2:39" ht="14.45" x14ac:dyDescent="0.55000000000000004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</row>
    <row r="25" spans="2:39" ht="14.45" x14ac:dyDescent="0.55000000000000004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</row>
    <row r="26" spans="2:39" ht="14.45" x14ac:dyDescent="0.55000000000000004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</row>
    <row r="27" spans="2:39" ht="14.45" x14ac:dyDescent="0.55000000000000004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</row>
    <row r="28" spans="2:39" ht="14.45" x14ac:dyDescent="0.55000000000000004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</row>
    <row r="29" spans="2:39" ht="14.45" x14ac:dyDescent="0.55000000000000004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</row>
    <row r="30" spans="2:39" ht="14.45" x14ac:dyDescent="0.55000000000000004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</row>
    <row r="31" spans="2:39" ht="14.45" x14ac:dyDescent="0.55000000000000004">
      <c r="C31" t="s">
        <v>61</v>
      </c>
      <c r="D31">
        <v>0.125</v>
      </c>
      <c r="G31">
        <v>0</v>
      </c>
      <c r="I31">
        <v>0</v>
      </c>
    </row>
    <row r="32" spans="2:39" ht="14.45" x14ac:dyDescent="0.55000000000000004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ht="14.45" x14ac:dyDescent="0.55000000000000004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ht="14.45" x14ac:dyDescent="0.55000000000000004">
      <c r="C34" t="s">
        <v>318</v>
      </c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ht="14.45" x14ac:dyDescent="0.55000000000000004">
      <c r="C39" t="s">
        <v>74</v>
      </c>
    </row>
    <row r="40" spans="2:61" ht="14.45" x14ac:dyDescent="0.55000000000000004">
      <c r="C40" t="s">
        <v>73</v>
      </c>
      <c r="E40" t="s">
        <v>57</v>
      </c>
    </row>
    <row r="41" spans="2:61" ht="14.45" x14ac:dyDescent="0.55000000000000004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ht="14.45" x14ac:dyDescent="0.55000000000000004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ht="14.45" x14ac:dyDescent="0.55000000000000004">
      <c r="B43" t="s">
        <v>75</v>
      </c>
      <c r="C43">
        <v>0</v>
      </c>
      <c r="O43">
        <v>0</v>
      </c>
      <c r="Y43">
        <v>0.125</v>
      </c>
      <c r="AE43">
        <v>0.125</v>
      </c>
      <c r="AK43">
        <v>0</v>
      </c>
      <c r="AT43">
        <v>0</v>
      </c>
      <c r="AY43">
        <v>0</v>
      </c>
    </row>
    <row r="44" spans="2:61" ht="14.45" x14ac:dyDescent="0.55000000000000004">
      <c r="B44" t="s">
        <v>76</v>
      </c>
      <c r="C44">
        <v>0</v>
      </c>
      <c r="O44">
        <v>0</v>
      </c>
      <c r="Y44">
        <v>0.125</v>
      </c>
      <c r="AE44">
        <v>0.125</v>
      </c>
      <c r="AK44">
        <v>0</v>
      </c>
      <c r="AT44">
        <v>0</v>
      </c>
      <c r="AY44">
        <v>0</v>
      </c>
    </row>
    <row r="45" spans="2:61" ht="14.45" x14ac:dyDescent="0.55000000000000004">
      <c r="B45" t="s">
        <v>77</v>
      </c>
      <c r="C45">
        <v>0</v>
      </c>
      <c r="O45">
        <v>0.25</v>
      </c>
      <c r="Y45">
        <v>0.625</v>
      </c>
      <c r="AE45">
        <v>0.32200000000000001</v>
      </c>
      <c r="AK45">
        <v>0.125</v>
      </c>
      <c r="AT45">
        <v>0.25800000000000001</v>
      </c>
      <c r="AY45">
        <v>1.6E-2</v>
      </c>
    </row>
    <row r="46" spans="2:61" ht="14.45" x14ac:dyDescent="0.55000000000000004">
      <c r="B46" t="s">
        <v>317</v>
      </c>
      <c r="C46">
        <v>0</v>
      </c>
      <c r="O46">
        <f>AVERAGE(S98:S105)</f>
        <v>0.375</v>
      </c>
      <c r="Y46">
        <f>AVERAGE(V98:V105)</f>
        <v>1</v>
      </c>
      <c r="AE46">
        <f>AVERAGE(Y98:Y105)</f>
        <v>2.5</v>
      </c>
      <c r="AK46">
        <f>AVERAGE(AB98:AB105)</f>
        <v>0.375</v>
      </c>
      <c r="AT46">
        <f>AVERAGE(AE98:AE105)</f>
        <v>0.625</v>
      </c>
      <c r="AY46">
        <f>AVERAGE(AH98:AH105)</f>
        <v>0.25</v>
      </c>
    </row>
    <row r="72" spans="2:61" x14ac:dyDescent="0.25">
      <c r="C72" t="s">
        <v>74</v>
      </c>
    </row>
    <row r="73" spans="2:61" x14ac:dyDescent="0.25">
      <c r="C73" t="s">
        <v>73</v>
      </c>
      <c r="E73" t="s">
        <v>78</v>
      </c>
    </row>
    <row r="74" spans="2:61" x14ac:dyDescent="0.25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x14ac:dyDescent="0.25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C76">
        <v>0</v>
      </c>
      <c r="O76">
        <v>0</v>
      </c>
      <c r="Y76">
        <v>0.25</v>
      </c>
      <c r="AE76">
        <v>0.25</v>
      </c>
      <c r="AK76">
        <v>0.1875</v>
      </c>
      <c r="AT76">
        <v>0</v>
      </c>
      <c r="AY76">
        <v>0</v>
      </c>
    </row>
    <row r="77" spans="2:61" x14ac:dyDescent="0.25">
      <c r="B77" t="s">
        <v>76</v>
      </c>
      <c r="C77">
        <v>0</v>
      </c>
      <c r="O77">
        <v>0</v>
      </c>
      <c r="Y77">
        <v>0.25</v>
      </c>
      <c r="AE77">
        <v>0.25</v>
      </c>
      <c r="AK77">
        <v>0.1875</v>
      </c>
      <c r="AT77">
        <v>0</v>
      </c>
      <c r="AY77">
        <v>0</v>
      </c>
    </row>
    <row r="78" spans="2:61" x14ac:dyDescent="0.25">
      <c r="B78" t="s">
        <v>77</v>
      </c>
      <c r="O78">
        <v>0.314</v>
      </c>
      <c r="Y78">
        <v>0.90999999999999992</v>
      </c>
      <c r="AE78">
        <v>0.53200000000000003</v>
      </c>
      <c r="AK78">
        <v>7.8500000000000014E-2</v>
      </c>
      <c r="AT78">
        <v>1.6E-2</v>
      </c>
      <c r="AY78">
        <v>8.0000000000000002E-3</v>
      </c>
    </row>
    <row r="79" spans="2:61" x14ac:dyDescent="0.25">
      <c r="B79" t="s">
        <v>317</v>
      </c>
      <c r="C79">
        <v>0</v>
      </c>
      <c r="O79">
        <f>AVERAGE(T98:T105)</f>
        <v>0.75</v>
      </c>
      <c r="Y79">
        <f>AVERAGE(W98:W105)</f>
        <v>2.875</v>
      </c>
      <c r="AE79">
        <f>AVERAGE(Z98:Z105)</f>
        <v>2.875</v>
      </c>
      <c r="AK79">
        <f>AVERAGE(AC98:AC105)</f>
        <v>1.5</v>
      </c>
      <c r="AT79">
        <f>AVERAGE(AF98:AF105)</f>
        <v>0.25</v>
      </c>
      <c r="AY79">
        <f>AVERAGE(AI98:AI105)</f>
        <v>0.125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C90">
        <v>0</v>
      </c>
      <c r="O90">
        <v>0</v>
      </c>
      <c r="Y90">
        <v>0.125</v>
      </c>
      <c r="AE90">
        <v>0.25</v>
      </c>
      <c r="AK90">
        <v>0</v>
      </c>
      <c r="AT90">
        <v>0</v>
      </c>
      <c r="AY90">
        <v>0</v>
      </c>
    </row>
    <row r="91" spans="2:61" x14ac:dyDescent="0.25">
      <c r="B91" t="s">
        <v>76</v>
      </c>
      <c r="C91">
        <v>0</v>
      </c>
      <c r="O91">
        <v>0</v>
      </c>
      <c r="Y91">
        <v>0.125</v>
      </c>
      <c r="AE91">
        <v>0.25</v>
      </c>
      <c r="AK91">
        <v>0</v>
      </c>
      <c r="AT91">
        <v>0</v>
      </c>
      <c r="AY91">
        <v>0</v>
      </c>
    </row>
    <row r="92" spans="2:61" x14ac:dyDescent="0.25">
      <c r="B92" t="s">
        <v>77</v>
      </c>
      <c r="C92">
        <v>0</v>
      </c>
      <c r="O92">
        <v>1.02</v>
      </c>
      <c r="Y92">
        <v>1.2250000000000001</v>
      </c>
      <c r="AE92">
        <v>0.31399999999999995</v>
      </c>
      <c r="AK92">
        <v>1.25</v>
      </c>
      <c r="AT92">
        <v>0.314</v>
      </c>
      <c r="AY92">
        <v>0.51600000000000001</v>
      </c>
    </row>
    <row r="93" spans="2:61" x14ac:dyDescent="0.25">
      <c r="B93" t="s">
        <v>317</v>
      </c>
      <c r="C93">
        <v>0</v>
      </c>
      <c r="O93">
        <f>AVERAGE(U98:U105)</f>
        <v>1.375</v>
      </c>
      <c r="Y93">
        <f>AVERAGE(X98:X105)</f>
        <v>2.375</v>
      </c>
      <c r="AE93">
        <f>AVERAGE(AA98:AA105)</f>
        <v>1.5</v>
      </c>
      <c r="AK93">
        <f>AVERAGE(AD98:AD105)</f>
        <v>1.625</v>
      </c>
      <c r="AT93">
        <f>AVERAGE(AG98:AG105)</f>
        <v>0.875</v>
      </c>
      <c r="AY93">
        <f>AVERAGE(AJ98:AJ105)</f>
        <v>0.75</v>
      </c>
    </row>
    <row r="96" spans="2:61" x14ac:dyDescent="0.25">
      <c r="S96" t="s">
        <v>322</v>
      </c>
      <c r="V96" t="s">
        <v>323</v>
      </c>
      <c r="Y96" t="s">
        <v>324</v>
      </c>
      <c r="AB96" t="s">
        <v>325</v>
      </c>
      <c r="AE96" t="s">
        <v>326</v>
      </c>
      <c r="AH96" t="s">
        <v>327</v>
      </c>
    </row>
    <row r="97" spans="19:36" x14ac:dyDescent="0.25">
      <c r="S97" t="s">
        <v>228</v>
      </c>
      <c r="T97" t="s">
        <v>78</v>
      </c>
      <c r="U97" t="s">
        <v>229</v>
      </c>
      <c r="V97" t="s">
        <v>228</v>
      </c>
      <c r="W97" t="s">
        <v>78</v>
      </c>
      <c r="X97" t="s">
        <v>229</v>
      </c>
      <c r="Y97" t="s">
        <v>228</v>
      </c>
      <c r="Z97" t="s">
        <v>78</v>
      </c>
      <c r="AA97" t="s">
        <v>229</v>
      </c>
      <c r="AB97" t="s">
        <v>228</v>
      </c>
      <c r="AC97" t="s">
        <v>78</v>
      </c>
      <c r="AD97" t="s">
        <v>229</v>
      </c>
      <c r="AE97" t="s">
        <v>228</v>
      </c>
      <c r="AF97" t="s">
        <v>78</v>
      </c>
      <c r="AG97" t="s">
        <v>229</v>
      </c>
      <c r="AH97" t="s">
        <v>228</v>
      </c>
      <c r="AI97" t="s">
        <v>78</v>
      </c>
      <c r="AJ97" t="s">
        <v>229</v>
      </c>
    </row>
    <row r="98" spans="19:36" x14ac:dyDescent="0.25">
      <c r="S98">
        <v>1</v>
      </c>
      <c r="T98">
        <v>0</v>
      </c>
      <c r="U98">
        <v>0</v>
      </c>
      <c r="V98">
        <v>0</v>
      </c>
      <c r="W98">
        <v>0</v>
      </c>
      <c r="X98">
        <v>11</v>
      </c>
      <c r="Y98">
        <v>1</v>
      </c>
      <c r="Z98">
        <v>6</v>
      </c>
      <c r="AA98">
        <v>2</v>
      </c>
      <c r="AB98">
        <v>0</v>
      </c>
      <c r="AC98">
        <v>4</v>
      </c>
      <c r="AD98">
        <v>0</v>
      </c>
      <c r="AE98">
        <v>3</v>
      </c>
      <c r="AF98">
        <v>2</v>
      </c>
      <c r="AG98">
        <v>5</v>
      </c>
      <c r="AH98">
        <v>0</v>
      </c>
      <c r="AI98">
        <v>0</v>
      </c>
      <c r="AJ98">
        <v>3</v>
      </c>
    </row>
    <row r="99" spans="19:36" x14ac:dyDescent="0.25">
      <c r="S99">
        <v>0</v>
      </c>
      <c r="T99">
        <v>0</v>
      </c>
      <c r="U99">
        <v>0</v>
      </c>
      <c r="V99">
        <v>3</v>
      </c>
      <c r="W99">
        <v>0</v>
      </c>
      <c r="X99">
        <v>0</v>
      </c>
      <c r="Y99">
        <v>2</v>
      </c>
      <c r="Z99">
        <v>2</v>
      </c>
      <c r="AA99">
        <v>0</v>
      </c>
      <c r="AB99">
        <v>0</v>
      </c>
      <c r="AC99">
        <v>2</v>
      </c>
      <c r="AD99">
        <v>3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</row>
    <row r="100" spans="19:36" x14ac:dyDescent="0.25">
      <c r="S100">
        <v>1</v>
      </c>
      <c r="T100">
        <v>5</v>
      </c>
      <c r="U100">
        <v>5</v>
      </c>
      <c r="V100">
        <v>0</v>
      </c>
      <c r="W100">
        <v>1</v>
      </c>
      <c r="X100">
        <v>0</v>
      </c>
      <c r="Y100">
        <v>3</v>
      </c>
      <c r="Z100">
        <v>10</v>
      </c>
      <c r="AA100">
        <v>1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</row>
    <row r="101" spans="19:36" x14ac:dyDescent="0.25">
      <c r="S101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2</v>
      </c>
      <c r="AD101">
        <v>5</v>
      </c>
      <c r="AE101">
        <v>0</v>
      </c>
      <c r="AF101">
        <v>0</v>
      </c>
      <c r="AG101">
        <v>0</v>
      </c>
      <c r="AH101">
        <v>2</v>
      </c>
      <c r="AI101">
        <v>1</v>
      </c>
      <c r="AJ101">
        <v>0</v>
      </c>
    </row>
    <row r="102" spans="19:36" x14ac:dyDescent="0.25">
      <c r="S102">
        <v>0</v>
      </c>
      <c r="T102">
        <v>1</v>
      </c>
      <c r="U102">
        <v>4</v>
      </c>
      <c r="V102">
        <v>1</v>
      </c>
      <c r="W102">
        <v>3</v>
      </c>
      <c r="X102">
        <v>1</v>
      </c>
      <c r="Y102">
        <v>1</v>
      </c>
      <c r="Z102">
        <v>2</v>
      </c>
      <c r="AA102">
        <v>0</v>
      </c>
      <c r="AB102">
        <v>1</v>
      </c>
      <c r="AC102">
        <v>0</v>
      </c>
      <c r="AD102">
        <v>0</v>
      </c>
      <c r="AE102">
        <v>2</v>
      </c>
      <c r="AF102">
        <v>0</v>
      </c>
      <c r="AG102">
        <v>1</v>
      </c>
      <c r="AH102">
        <v>0</v>
      </c>
      <c r="AI102">
        <v>0</v>
      </c>
      <c r="AJ102">
        <v>0</v>
      </c>
    </row>
    <row r="103" spans="19:36" x14ac:dyDescent="0.25">
      <c r="S103">
        <v>0</v>
      </c>
      <c r="T103">
        <v>0</v>
      </c>
      <c r="U103">
        <v>2</v>
      </c>
      <c r="V103">
        <v>3</v>
      </c>
      <c r="W103">
        <v>4</v>
      </c>
      <c r="X103">
        <v>0</v>
      </c>
      <c r="Y103">
        <v>12</v>
      </c>
      <c r="Z103">
        <v>1</v>
      </c>
      <c r="AA103">
        <v>6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2</v>
      </c>
    </row>
    <row r="104" spans="19:36" x14ac:dyDescent="0.25">
      <c r="S104">
        <v>1</v>
      </c>
      <c r="T104">
        <v>0</v>
      </c>
      <c r="U104">
        <v>0</v>
      </c>
      <c r="V104">
        <v>1</v>
      </c>
      <c r="W104">
        <v>0</v>
      </c>
      <c r="X104">
        <v>2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5</v>
      </c>
      <c r="AE104">
        <v>0</v>
      </c>
      <c r="AF104">
        <v>0</v>
      </c>
      <c r="AG104">
        <v>1</v>
      </c>
      <c r="AH104">
        <v>0</v>
      </c>
      <c r="AI104">
        <v>0</v>
      </c>
      <c r="AJ104">
        <v>0</v>
      </c>
    </row>
    <row r="105" spans="19:36" x14ac:dyDescent="0.25">
      <c r="S105">
        <v>0</v>
      </c>
      <c r="T105">
        <v>0</v>
      </c>
      <c r="U105">
        <v>0</v>
      </c>
      <c r="V105">
        <v>0</v>
      </c>
      <c r="W105">
        <v>14</v>
      </c>
      <c r="X105">
        <v>5</v>
      </c>
      <c r="Y105">
        <v>1</v>
      </c>
      <c r="Z105">
        <v>2</v>
      </c>
      <c r="AA105">
        <v>2</v>
      </c>
      <c r="AB105">
        <v>0</v>
      </c>
      <c r="AC105">
        <v>2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1</v>
      </c>
    </row>
    <row r="106" spans="19:36" x14ac:dyDescent="0.25">
      <c r="S106" t="s">
        <v>328</v>
      </c>
    </row>
    <row r="107" spans="19:36" x14ac:dyDescent="0.25">
      <c r="S107" t="s">
        <v>322</v>
      </c>
      <c r="V107" t="s">
        <v>323</v>
      </c>
      <c r="Y107" t="s">
        <v>324</v>
      </c>
      <c r="AB107" t="s">
        <v>325</v>
      </c>
      <c r="AE107" t="s">
        <v>326</v>
      </c>
      <c r="AH107" t="s">
        <v>327</v>
      </c>
    </row>
    <row r="108" spans="19:36" x14ac:dyDescent="0.25">
      <c r="S108" t="s">
        <v>228</v>
      </c>
      <c r="T108" t="s">
        <v>78</v>
      </c>
      <c r="U108" t="s">
        <v>229</v>
      </c>
      <c r="V108" t="s">
        <v>228</v>
      </c>
      <c r="W108" t="s">
        <v>78</v>
      </c>
      <c r="X108" t="s">
        <v>229</v>
      </c>
      <c r="Y108" t="s">
        <v>228</v>
      </c>
      <c r="Z108" t="s">
        <v>78</v>
      </c>
      <c r="AA108" t="s">
        <v>229</v>
      </c>
      <c r="AB108" t="s">
        <v>228</v>
      </c>
      <c r="AC108" t="s">
        <v>78</v>
      </c>
      <c r="AD108" t="s">
        <v>229</v>
      </c>
      <c r="AE108" t="s">
        <v>228</v>
      </c>
      <c r="AF108" t="s">
        <v>78</v>
      </c>
      <c r="AG108" t="s">
        <v>229</v>
      </c>
      <c r="AH108" t="s">
        <v>228</v>
      </c>
      <c r="AI108" t="s">
        <v>78</v>
      </c>
      <c r="AJ108" t="s">
        <v>229</v>
      </c>
    </row>
    <row r="109" spans="19:36" x14ac:dyDescent="0.25">
      <c r="S109">
        <f>LOG(S98+1)</f>
        <v>0.3010299956639812</v>
      </c>
      <c r="T109">
        <f t="shared" ref="T109:AJ116" si="0">LOG(T98+1)</f>
        <v>0</v>
      </c>
      <c r="U109">
        <f t="shared" si="0"/>
        <v>0</v>
      </c>
      <c r="V109">
        <f t="shared" si="0"/>
        <v>0</v>
      </c>
      <c r="W109">
        <f t="shared" si="0"/>
        <v>0</v>
      </c>
      <c r="X109">
        <f t="shared" si="0"/>
        <v>1.0791812460476249</v>
      </c>
      <c r="Y109">
        <f t="shared" si="0"/>
        <v>0.3010299956639812</v>
      </c>
      <c r="Z109">
        <f t="shared" si="0"/>
        <v>0.84509804001425681</v>
      </c>
      <c r="AA109">
        <f t="shared" si="0"/>
        <v>0.47712125471966244</v>
      </c>
      <c r="AB109">
        <f t="shared" si="0"/>
        <v>0</v>
      </c>
      <c r="AC109">
        <f t="shared" si="0"/>
        <v>0.69897000433601886</v>
      </c>
      <c r="AD109">
        <f t="shared" si="0"/>
        <v>0</v>
      </c>
      <c r="AE109">
        <f t="shared" si="0"/>
        <v>0.6020599913279624</v>
      </c>
      <c r="AF109">
        <f t="shared" si="0"/>
        <v>0.47712125471966244</v>
      </c>
      <c r="AG109">
        <f t="shared" si="0"/>
        <v>0.77815125038364363</v>
      </c>
      <c r="AH109">
        <f t="shared" si="0"/>
        <v>0</v>
      </c>
      <c r="AI109">
        <f t="shared" si="0"/>
        <v>0</v>
      </c>
      <c r="AJ109">
        <f t="shared" si="0"/>
        <v>0.6020599913279624</v>
      </c>
    </row>
    <row r="110" spans="19:36" x14ac:dyDescent="0.25">
      <c r="S110">
        <f t="shared" ref="S110:AH116" si="1">LOG(S99+1)</f>
        <v>0</v>
      </c>
      <c r="T110">
        <f t="shared" si="1"/>
        <v>0</v>
      </c>
      <c r="U110">
        <f t="shared" si="1"/>
        <v>0</v>
      </c>
      <c r="V110">
        <f t="shared" si="1"/>
        <v>0.6020599913279624</v>
      </c>
      <c r="W110">
        <f t="shared" si="1"/>
        <v>0</v>
      </c>
      <c r="X110">
        <f t="shared" si="1"/>
        <v>0</v>
      </c>
      <c r="Y110">
        <f t="shared" si="1"/>
        <v>0.47712125471966244</v>
      </c>
      <c r="Z110">
        <f t="shared" si="1"/>
        <v>0.47712125471966244</v>
      </c>
      <c r="AA110">
        <f t="shared" si="1"/>
        <v>0</v>
      </c>
      <c r="AB110">
        <f t="shared" si="1"/>
        <v>0</v>
      </c>
      <c r="AC110">
        <f t="shared" si="1"/>
        <v>0.47712125471966244</v>
      </c>
      <c r="AD110">
        <f t="shared" si="1"/>
        <v>0.6020599913279624</v>
      </c>
      <c r="AE110">
        <f t="shared" si="1"/>
        <v>0</v>
      </c>
      <c r="AF110">
        <f t="shared" si="1"/>
        <v>0</v>
      </c>
      <c r="AG110">
        <f t="shared" si="1"/>
        <v>0</v>
      </c>
      <c r="AH110">
        <f t="shared" si="1"/>
        <v>0</v>
      </c>
      <c r="AI110">
        <f t="shared" si="0"/>
        <v>0</v>
      </c>
      <c r="AJ110">
        <f t="shared" si="0"/>
        <v>0</v>
      </c>
    </row>
    <row r="111" spans="19:36" x14ac:dyDescent="0.25">
      <c r="S111">
        <f t="shared" si="1"/>
        <v>0.3010299956639812</v>
      </c>
      <c r="T111">
        <f t="shared" si="0"/>
        <v>0.77815125038364363</v>
      </c>
      <c r="U111">
        <f t="shared" si="0"/>
        <v>0.77815125038364363</v>
      </c>
      <c r="V111">
        <f t="shared" si="0"/>
        <v>0</v>
      </c>
      <c r="W111">
        <f t="shared" si="0"/>
        <v>0.3010299956639812</v>
      </c>
      <c r="X111">
        <f t="shared" si="0"/>
        <v>0</v>
      </c>
      <c r="Y111">
        <f t="shared" si="0"/>
        <v>0.6020599913279624</v>
      </c>
      <c r="Z111">
        <f t="shared" si="0"/>
        <v>1.0413926851582251</v>
      </c>
      <c r="AA111">
        <f t="shared" si="0"/>
        <v>0.3010299956639812</v>
      </c>
      <c r="AB111">
        <f t="shared" si="0"/>
        <v>0</v>
      </c>
      <c r="AC111">
        <f t="shared" si="0"/>
        <v>0.3010299956639812</v>
      </c>
      <c r="AD111">
        <f t="shared" si="0"/>
        <v>0</v>
      </c>
      <c r="AE111">
        <f t="shared" si="0"/>
        <v>0</v>
      </c>
      <c r="AF111">
        <f t="shared" si="0"/>
        <v>0</v>
      </c>
      <c r="AG111">
        <f t="shared" si="0"/>
        <v>0</v>
      </c>
      <c r="AH111">
        <f t="shared" si="0"/>
        <v>0</v>
      </c>
      <c r="AI111">
        <f t="shared" si="0"/>
        <v>0</v>
      </c>
      <c r="AJ111">
        <f t="shared" si="0"/>
        <v>0</v>
      </c>
    </row>
    <row r="112" spans="19:36" x14ac:dyDescent="0.25">
      <c r="S112">
        <f t="shared" si="1"/>
        <v>0</v>
      </c>
      <c r="T112">
        <f t="shared" si="0"/>
        <v>0</v>
      </c>
      <c r="U112">
        <f t="shared" si="0"/>
        <v>0</v>
      </c>
      <c r="V112">
        <f t="shared" si="0"/>
        <v>0</v>
      </c>
      <c r="W112">
        <f t="shared" si="0"/>
        <v>0.3010299956639812</v>
      </c>
      <c r="X112">
        <f t="shared" si="0"/>
        <v>0</v>
      </c>
      <c r="Y112">
        <f t="shared" si="0"/>
        <v>0</v>
      </c>
      <c r="Z112">
        <f t="shared" si="0"/>
        <v>0</v>
      </c>
      <c r="AA112">
        <f t="shared" si="0"/>
        <v>0</v>
      </c>
      <c r="AB112">
        <f t="shared" si="0"/>
        <v>0.3010299956639812</v>
      </c>
      <c r="AC112">
        <f t="shared" si="0"/>
        <v>0.47712125471966244</v>
      </c>
      <c r="AD112">
        <f t="shared" si="0"/>
        <v>0.77815125038364363</v>
      </c>
      <c r="AE112">
        <f t="shared" si="0"/>
        <v>0</v>
      </c>
      <c r="AF112">
        <f t="shared" si="0"/>
        <v>0</v>
      </c>
      <c r="AG112">
        <f t="shared" si="0"/>
        <v>0</v>
      </c>
      <c r="AH112">
        <f t="shared" si="0"/>
        <v>0.47712125471966244</v>
      </c>
      <c r="AI112">
        <f t="shared" si="0"/>
        <v>0.3010299956639812</v>
      </c>
      <c r="AJ112">
        <f t="shared" si="0"/>
        <v>0</v>
      </c>
    </row>
    <row r="113" spans="19:36" x14ac:dyDescent="0.25">
      <c r="S113">
        <f t="shared" si="1"/>
        <v>0</v>
      </c>
      <c r="T113">
        <f t="shared" si="0"/>
        <v>0.3010299956639812</v>
      </c>
      <c r="U113">
        <f t="shared" si="0"/>
        <v>0.69897000433601886</v>
      </c>
      <c r="V113">
        <f t="shared" si="0"/>
        <v>0.3010299956639812</v>
      </c>
      <c r="W113">
        <f t="shared" si="0"/>
        <v>0.6020599913279624</v>
      </c>
      <c r="X113">
        <f t="shared" si="0"/>
        <v>0.3010299956639812</v>
      </c>
      <c r="Y113">
        <f t="shared" si="0"/>
        <v>0.3010299956639812</v>
      </c>
      <c r="Z113">
        <f t="shared" si="0"/>
        <v>0.47712125471966244</v>
      </c>
      <c r="AA113">
        <f t="shared" si="0"/>
        <v>0</v>
      </c>
      <c r="AB113">
        <f t="shared" si="0"/>
        <v>0.3010299956639812</v>
      </c>
      <c r="AC113">
        <f t="shared" si="0"/>
        <v>0</v>
      </c>
      <c r="AD113">
        <f t="shared" si="0"/>
        <v>0</v>
      </c>
      <c r="AE113">
        <f t="shared" si="0"/>
        <v>0.47712125471966244</v>
      </c>
      <c r="AF113">
        <f t="shared" si="0"/>
        <v>0</v>
      </c>
      <c r="AG113">
        <f t="shared" si="0"/>
        <v>0.3010299956639812</v>
      </c>
      <c r="AH113">
        <f t="shared" si="0"/>
        <v>0</v>
      </c>
      <c r="AI113">
        <f t="shared" si="0"/>
        <v>0</v>
      </c>
      <c r="AJ113">
        <f t="shared" si="0"/>
        <v>0</v>
      </c>
    </row>
    <row r="114" spans="19:36" x14ac:dyDescent="0.25">
      <c r="S114">
        <f t="shared" si="1"/>
        <v>0</v>
      </c>
      <c r="T114">
        <f t="shared" si="0"/>
        <v>0</v>
      </c>
      <c r="U114">
        <f t="shared" si="0"/>
        <v>0.47712125471966244</v>
      </c>
      <c r="V114">
        <f t="shared" si="0"/>
        <v>0.6020599913279624</v>
      </c>
      <c r="W114">
        <f t="shared" si="0"/>
        <v>0.69897000433601886</v>
      </c>
      <c r="X114">
        <f t="shared" si="0"/>
        <v>0</v>
      </c>
      <c r="Y114">
        <f t="shared" si="0"/>
        <v>1.1139433523068367</v>
      </c>
      <c r="Z114">
        <f t="shared" si="0"/>
        <v>0.3010299956639812</v>
      </c>
      <c r="AA114">
        <f t="shared" si="0"/>
        <v>0.84509804001425681</v>
      </c>
      <c r="AB114">
        <f t="shared" si="0"/>
        <v>0.3010299956639812</v>
      </c>
      <c r="AC114">
        <f t="shared" si="0"/>
        <v>0.3010299956639812</v>
      </c>
      <c r="AD114">
        <f t="shared" si="0"/>
        <v>0</v>
      </c>
      <c r="AE114">
        <f t="shared" si="0"/>
        <v>0</v>
      </c>
      <c r="AF114">
        <f t="shared" si="0"/>
        <v>0</v>
      </c>
      <c r="AG114">
        <f t="shared" si="0"/>
        <v>0</v>
      </c>
      <c r="AH114">
        <f t="shared" si="0"/>
        <v>0</v>
      </c>
      <c r="AI114">
        <f t="shared" si="0"/>
        <v>0</v>
      </c>
      <c r="AJ114">
        <f t="shared" si="0"/>
        <v>0.47712125471966244</v>
      </c>
    </row>
    <row r="115" spans="19:36" x14ac:dyDescent="0.25">
      <c r="S115">
        <f t="shared" si="1"/>
        <v>0.3010299956639812</v>
      </c>
      <c r="T115">
        <f t="shared" si="0"/>
        <v>0</v>
      </c>
      <c r="U115">
        <f t="shared" si="0"/>
        <v>0</v>
      </c>
      <c r="V115">
        <f t="shared" si="0"/>
        <v>0.3010299956639812</v>
      </c>
      <c r="W115">
        <f t="shared" si="0"/>
        <v>0</v>
      </c>
      <c r="X115">
        <f t="shared" si="0"/>
        <v>0.47712125471966244</v>
      </c>
      <c r="Y115">
        <f t="shared" si="0"/>
        <v>0</v>
      </c>
      <c r="Z115">
        <f t="shared" si="0"/>
        <v>0</v>
      </c>
      <c r="AA115">
        <f t="shared" si="0"/>
        <v>0.3010299956639812</v>
      </c>
      <c r="AB115">
        <f t="shared" si="0"/>
        <v>0</v>
      </c>
      <c r="AC115">
        <f t="shared" si="0"/>
        <v>0</v>
      </c>
      <c r="AD115">
        <f t="shared" si="0"/>
        <v>0.77815125038364363</v>
      </c>
      <c r="AE115">
        <f t="shared" si="0"/>
        <v>0</v>
      </c>
      <c r="AF115">
        <f t="shared" si="0"/>
        <v>0</v>
      </c>
      <c r="AG115">
        <f t="shared" si="0"/>
        <v>0.3010299956639812</v>
      </c>
      <c r="AH115">
        <f t="shared" si="0"/>
        <v>0</v>
      </c>
      <c r="AI115">
        <f t="shared" si="0"/>
        <v>0</v>
      </c>
      <c r="AJ115">
        <f t="shared" si="0"/>
        <v>0</v>
      </c>
    </row>
    <row r="116" spans="19:36" x14ac:dyDescent="0.25">
      <c r="S116">
        <f t="shared" si="1"/>
        <v>0</v>
      </c>
      <c r="T116">
        <f t="shared" si="0"/>
        <v>0</v>
      </c>
      <c r="U116">
        <f t="shared" si="0"/>
        <v>0</v>
      </c>
      <c r="V116">
        <f t="shared" si="0"/>
        <v>0</v>
      </c>
      <c r="W116">
        <f t="shared" si="0"/>
        <v>1.1760912590556813</v>
      </c>
      <c r="X116">
        <f t="shared" si="0"/>
        <v>0.77815125038364363</v>
      </c>
      <c r="Y116">
        <f t="shared" si="0"/>
        <v>0.3010299956639812</v>
      </c>
      <c r="Z116">
        <f t="shared" si="0"/>
        <v>0.47712125471966244</v>
      </c>
      <c r="AA116">
        <f t="shared" si="0"/>
        <v>0.47712125471966244</v>
      </c>
      <c r="AB116">
        <f t="shared" si="0"/>
        <v>0</v>
      </c>
      <c r="AC116">
        <f t="shared" si="0"/>
        <v>0.47712125471966244</v>
      </c>
      <c r="AD116">
        <f t="shared" si="0"/>
        <v>0</v>
      </c>
      <c r="AE116">
        <f t="shared" si="0"/>
        <v>0</v>
      </c>
      <c r="AF116">
        <f t="shared" si="0"/>
        <v>0</v>
      </c>
      <c r="AG116">
        <f t="shared" si="0"/>
        <v>0</v>
      </c>
      <c r="AH116">
        <f t="shared" si="0"/>
        <v>0</v>
      </c>
      <c r="AI116">
        <f t="shared" si="0"/>
        <v>0</v>
      </c>
      <c r="AJ116">
        <f t="shared" si="0"/>
        <v>0.301029995663981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workbookViewId="0">
      <selection activeCell="R16" sqref="R16:T23"/>
    </sheetView>
  </sheetViews>
  <sheetFormatPr defaultRowHeight="15" x14ac:dyDescent="0.25"/>
  <cols>
    <col min="1" max="1" width="10.7109375" bestFit="1" customWidth="1"/>
    <col min="3" max="3" width="12.42578125" customWidth="1"/>
    <col min="4" max="4" width="17.42578125" customWidth="1"/>
    <col min="5" max="5" width="17.7109375" customWidth="1"/>
    <col min="8" max="8" width="13.28515625" customWidth="1"/>
    <col min="9" max="9" width="11.5703125" customWidth="1"/>
    <col min="10" max="10" width="18" customWidth="1"/>
    <col min="12" max="12" width="17.85546875" customWidth="1"/>
  </cols>
  <sheetData>
    <row r="1" spans="1:20" x14ac:dyDescent="0.55000000000000004">
      <c r="A1" s="1">
        <v>42614</v>
      </c>
      <c r="F1" t="s">
        <v>0</v>
      </c>
      <c r="P1" t="s">
        <v>38</v>
      </c>
      <c r="R1">
        <v>1</v>
      </c>
      <c r="S1">
        <v>13</v>
      </c>
    </row>
    <row r="2" spans="1:20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39</v>
      </c>
      <c r="K2" t="s">
        <v>10</v>
      </c>
      <c r="L2" t="s">
        <v>11</v>
      </c>
      <c r="M2" t="s">
        <v>12</v>
      </c>
      <c r="O2" t="s">
        <v>319</v>
      </c>
      <c r="R2">
        <v>2</v>
      </c>
      <c r="S2">
        <v>11</v>
      </c>
    </row>
    <row r="3" spans="1:20" x14ac:dyDescent="0.55000000000000004">
      <c r="A3" t="s">
        <v>13</v>
      </c>
      <c r="R3">
        <v>3</v>
      </c>
      <c r="S3">
        <v>14</v>
      </c>
    </row>
    <row r="4" spans="1:20" x14ac:dyDescent="0.55000000000000004">
      <c r="A4" t="s">
        <v>14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O4">
        <f>SUM(H4:I4)</f>
        <v>0</v>
      </c>
      <c r="R4">
        <v>4</v>
      </c>
      <c r="S4">
        <v>10</v>
      </c>
    </row>
    <row r="5" spans="1:20" x14ac:dyDescent="0.55000000000000004">
      <c r="A5" t="s">
        <v>15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>
        <f t="shared" ref="O5:O34" si="0">SUM(H5:I5)</f>
        <v>0</v>
      </c>
      <c r="R5">
        <v>5</v>
      </c>
      <c r="S5">
        <v>11</v>
      </c>
    </row>
    <row r="6" spans="1:20" x14ac:dyDescent="0.55000000000000004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1</v>
      </c>
      <c r="I6">
        <v>0</v>
      </c>
      <c r="J6">
        <v>0</v>
      </c>
      <c r="K6">
        <v>0</v>
      </c>
      <c r="L6">
        <v>0</v>
      </c>
      <c r="M6">
        <v>0</v>
      </c>
      <c r="O6">
        <f t="shared" si="0"/>
        <v>11</v>
      </c>
      <c r="R6">
        <v>6</v>
      </c>
      <c r="S6">
        <v>12</v>
      </c>
    </row>
    <row r="7" spans="1:20" x14ac:dyDescent="0.55000000000000004">
      <c r="R7">
        <v>7</v>
      </c>
      <c r="S7">
        <v>12</v>
      </c>
    </row>
    <row r="8" spans="1:20" x14ac:dyDescent="0.55000000000000004">
      <c r="A8" t="s">
        <v>17</v>
      </c>
      <c r="B8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3</v>
      </c>
      <c r="I8">
        <v>0</v>
      </c>
      <c r="J8">
        <v>0</v>
      </c>
      <c r="K8">
        <v>0</v>
      </c>
      <c r="L8">
        <v>0</v>
      </c>
      <c r="M8">
        <v>0</v>
      </c>
      <c r="O8">
        <f t="shared" si="0"/>
        <v>3</v>
      </c>
      <c r="R8">
        <v>8</v>
      </c>
      <c r="S8">
        <v>11</v>
      </c>
    </row>
    <row r="9" spans="1:20" x14ac:dyDescent="0.55000000000000004">
      <c r="A9" s="2" t="s">
        <v>18</v>
      </c>
      <c r="B9" s="2">
        <v>2</v>
      </c>
      <c r="C9">
        <v>2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>
        <f t="shared" si="0"/>
        <v>0</v>
      </c>
      <c r="R9">
        <v>9</v>
      </c>
      <c r="S9">
        <v>13</v>
      </c>
    </row>
    <row r="10" spans="1:20" x14ac:dyDescent="0.55000000000000004">
      <c r="A10" t="s">
        <v>19</v>
      </c>
      <c r="B10">
        <v>0</v>
      </c>
      <c r="C10">
        <v>0</v>
      </c>
      <c r="D10">
        <v>0</v>
      </c>
      <c r="E10">
        <v>2</v>
      </c>
      <c r="F10">
        <v>0</v>
      </c>
      <c r="G10">
        <v>6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O10">
        <f t="shared" si="0"/>
        <v>0</v>
      </c>
      <c r="R10">
        <v>10</v>
      </c>
      <c r="S10">
        <v>16</v>
      </c>
    </row>
    <row r="12" spans="1:20" x14ac:dyDescent="0.55000000000000004">
      <c r="A12" t="s">
        <v>20</v>
      </c>
      <c r="B12">
        <v>1</v>
      </c>
      <c r="C12">
        <v>0</v>
      </c>
      <c r="D12">
        <v>0</v>
      </c>
      <c r="E12">
        <v>2</v>
      </c>
      <c r="F12">
        <v>0</v>
      </c>
      <c r="G12">
        <v>6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O12">
        <f t="shared" si="0"/>
        <v>0</v>
      </c>
    </row>
    <row r="13" spans="1:20" x14ac:dyDescent="0.55000000000000004">
      <c r="A13" t="s">
        <v>21</v>
      </c>
      <c r="B13">
        <v>2</v>
      </c>
      <c r="C13">
        <v>9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2</v>
      </c>
      <c r="K13">
        <v>0</v>
      </c>
      <c r="L13">
        <v>0</v>
      </c>
      <c r="M13">
        <v>0</v>
      </c>
      <c r="O13">
        <f t="shared" si="0"/>
        <v>1</v>
      </c>
    </row>
    <row r="14" spans="1:20" x14ac:dyDescent="0.55000000000000004">
      <c r="A14" t="s">
        <v>22</v>
      </c>
      <c r="B14">
        <v>0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O14">
        <f t="shared" si="0"/>
        <v>0</v>
      </c>
    </row>
    <row r="15" spans="1:20" x14ac:dyDescent="0.25">
      <c r="R15" t="s">
        <v>319</v>
      </c>
    </row>
    <row r="16" spans="1:20" x14ac:dyDescent="0.55000000000000004">
      <c r="A16" t="s">
        <v>23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O16">
        <f t="shared" si="0"/>
        <v>0</v>
      </c>
      <c r="R16">
        <v>0</v>
      </c>
      <c r="S16">
        <v>0</v>
      </c>
      <c r="T16">
        <v>11</v>
      </c>
    </row>
    <row r="17" spans="1:20" x14ac:dyDescent="0.55000000000000004">
      <c r="A17" t="s">
        <v>24</v>
      </c>
      <c r="B17">
        <v>1</v>
      </c>
      <c r="C17">
        <v>0</v>
      </c>
      <c r="D17">
        <v>0</v>
      </c>
      <c r="E17">
        <v>1</v>
      </c>
      <c r="G17">
        <v>1</v>
      </c>
      <c r="H17">
        <v>1</v>
      </c>
      <c r="O17">
        <f t="shared" si="0"/>
        <v>1</v>
      </c>
      <c r="R17">
        <v>3</v>
      </c>
      <c r="S17">
        <v>0</v>
      </c>
      <c r="T17">
        <v>0</v>
      </c>
    </row>
    <row r="18" spans="1:20" x14ac:dyDescent="0.55000000000000004">
      <c r="A18" t="s">
        <v>25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O18">
        <f t="shared" si="0"/>
        <v>0</v>
      </c>
      <c r="R18">
        <v>0</v>
      </c>
      <c r="S18">
        <v>1</v>
      </c>
      <c r="T18">
        <v>0</v>
      </c>
    </row>
    <row r="19" spans="1:20" x14ac:dyDescent="0.25">
      <c r="R19">
        <v>0</v>
      </c>
      <c r="S19">
        <v>1</v>
      </c>
      <c r="T19">
        <v>0</v>
      </c>
    </row>
    <row r="20" spans="1:20" x14ac:dyDescent="0.55000000000000004">
      <c r="A20" s="2" t="s">
        <v>26</v>
      </c>
      <c r="B20" s="2">
        <v>4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O20">
        <f t="shared" si="0"/>
        <v>1</v>
      </c>
      <c r="R20">
        <v>1</v>
      </c>
      <c r="S20">
        <v>3</v>
      </c>
      <c r="T20">
        <v>1</v>
      </c>
    </row>
    <row r="21" spans="1:20" x14ac:dyDescent="0.55000000000000004">
      <c r="A21" t="s">
        <v>27</v>
      </c>
      <c r="B21">
        <v>4</v>
      </c>
      <c r="C21">
        <v>0</v>
      </c>
      <c r="D21">
        <v>0</v>
      </c>
      <c r="E21">
        <v>1</v>
      </c>
      <c r="F21">
        <v>0</v>
      </c>
      <c r="G21">
        <v>2</v>
      </c>
      <c r="H21">
        <v>3</v>
      </c>
      <c r="I21">
        <v>0</v>
      </c>
      <c r="J21">
        <v>0</v>
      </c>
      <c r="K21">
        <v>0</v>
      </c>
      <c r="L21">
        <v>0</v>
      </c>
      <c r="M21">
        <v>0</v>
      </c>
      <c r="O21">
        <f t="shared" si="0"/>
        <v>3</v>
      </c>
      <c r="R21">
        <v>3</v>
      </c>
      <c r="S21">
        <v>4</v>
      </c>
      <c r="T21">
        <v>0</v>
      </c>
    </row>
    <row r="22" spans="1:20" x14ac:dyDescent="0.55000000000000004">
      <c r="A22" t="s">
        <v>28</v>
      </c>
      <c r="B22">
        <v>0</v>
      </c>
      <c r="C22">
        <v>0</v>
      </c>
      <c r="D22">
        <v>0</v>
      </c>
      <c r="E22">
        <v>1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O22">
        <f t="shared" si="0"/>
        <v>1</v>
      </c>
      <c r="R22">
        <v>1</v>
      </c>
      <c r="S22">
        <v>0</v>
      </c>
      <c r="T22">
        <v>2</v>
      </c>
    </row>
    <row r="23" spans="1:20" x14ac:dyDescent="0.25">
      <c r="R23">
        <v>0</v>
      </c>
      <c r="S23">
        <v>14</v>
      </c>
      <c r="T23">
        <v>5</v>
      </c>
    </row>
    <row r="24" spans="1:20" x14ac:dyDescent="0.55000000000000004">
      <c r="A24" s="2" t="s">
        <v>29</v>
      </c>
      <c r="B24">
        <v>0</v>
      </c>
      <c r="C24">
        <v>3</v>
      </c>
      <c r="D24">
        <v>0</v>
      </c>
      <c r="E24">
        <v>0</v>
      </c>
      <c r="F24">
        <v>0</v>
      </c>
      <c r="G24">
        <v>0</v>
      </c>
      <c r="H24" s="2">
        <v>3</v>
      </c>
      <c r="I24">
        <v>0</v>
      </c>
      <c r="J24">
        <v>0</v>
      </c>
      <c r="K24">
        <v>0</v>
      </c>
      <c r="L24">
        <v>0</v>
      </c>
      <c r="M24">
        <v>0</v>
      </c>
      <c r="O24">
        <f t="shared" si="0"/>
        <v>3</v>
      </c>
    </row>
    <row r="25" spans="1:20" x14ac:dyDescent="0.55000000000000004">
      <c r="A25" t="s">
        <v>30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4</v>
      </c>
      <c r="I25">
        <v>0</v>
      </c>
      <c r="J25">
        <v>0</v>
      </c>
      <c r="K25">
        <v>0</v>
      </c>
      <c r="L25">
        <v>0</v>
      </c>
      <c r="M25">
        <v>0</v>
      </c>
      <c r="O25">
        <f t="shared" si="0"/>
        <v>4</v>
      </c>
      <c r="R25">
        <f>AVERAGE(R16:R23)</f>
        <v>1</v>
      </c>
      <c r="S25">
        <f t="shared" ref="S25:T25" si="1">AVERAGE(S16:S23)</f>
        <v>2.875</v>
      </c>
      <c r="T25">
        <f t="shared" si="1"/>
        <v>2.375</v>
      </c>
    </row>
    <row r="26" spans="1:20" x14ac:dyDescent="0.55000000000000004">
      <c r="A26" t="s">
        <v>31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O26">
        <f t="shared" si="0"/>
        <v>0</v>
      </c>
    </row>
    <row r="28" spans="1:20" x14ac:dyDescent="0.55000000000000004">
      <c r="A28" t="s">
        <v>32</v>
      </c>
      <c r="B28">
        <v>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1</v>
      </c>
      <c r="K28">
        <v>0</v>
      </c>
      <c r="L28">
        <v>0</v>
      </c>
      <c r="M28">
        <v>0</v>
      </c>
      <c r="O28">
        <f t="shared" si="0"/>
        <v>1</v>
      </c>
    </row>
    <row r="29" spans="1:20" x14ac:dyDescent="0.55000000000000004">
      <c r="A29" t="s">
        <v>33</v>
      </c>
      <c r="B29">
        <v>2</v>
      </c>
      <c r="C29">
        <v>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2</v>
      </c>
      <c r="K29">
        <v>0</v>
      </c>
      <c r="L29">
        <v>0</v>
      </c>
      <c r="M29">
        <v>0</v>
      </c>
      <c r="O29">
        <f t="shared" si="0"/>
        <v>0</v>
      </c>
    </row>
    <row r="30" spans="1:20" x14ac:dyDescent="0.55000000000000004">
      <c r="A30" s="2" t="s">
        <v>34</v>
      </c>
      <c r="B30">
        <v>10</v>
      </c>
      <c r="C30">
        <v>0</v>
      </c>
      <c r="D30">
        <v>0</v>
      </c>
      <c r="E30">
        <v>0</v>
      </c>
      <c r="F30">
        <v>0</v>
      </c>
      <c r="G30">
        <v>0</v>
      </c>
      <c r="H30">
        <v>2</v>
      </c>
      <c r="I30">
        <v>0</v>
      </c>
      <c r="J30">
        <v>1</v>
      </c>
      <c r="K30">
        <v>0</v>
      </c>
      <c r="L30">
        <v>0</v>
      </c>
      <c r="M30">
        <v>0</v>
      </c>
      <c r="O30">
        <f t="shared" si="0"/>
        <v>2</v>
      </c>
    </row>
    <row r="32" spans="1:20" x14ac:dyDescent="0.25">
      <c r="A32" t="s">
        <v>35</v>
      </c>
      <c r="B32">
        <v>0</v>
      </c>
      <c r="C32">
        <v>0</v>
      </c>
      <c r="D32">
        <v>0</v>
      </c>
      <c r="E32">
        <v>0</v>
      </c>
      <c r="F32">
        <v>0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O32">
        <f t="shared" si="0"/>
        <v>0</v>
      </c>
    </row>
    <row r="33" spans="1:15" x14ac:dyDescent="0.25">
      <c r="A33" s="2" t="s">
        <v>36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 s="2">
        <v>13</v>
      </c>
      <c r="I33">
        <v>1</v>
      </c>
      <c r="J33">
        <v>0</v>
      </c>
      <c r="K33">
        <v>0</v>
      </c>
      <c r="L33">
        <v>0</v>
      </c>
      <c r="M33">
        <v>0</v>
      </c>
      <c r="O33">
        <f t="shared" si="0"/>
        <v>14</v>
      </c>
    </row>
    <row r="34" spans="1:15" x14ac:dyDescent="0.25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4</v>
      </c>
      <c r="I34">
        <v>1</v>
      </c>
      <c r="J34">
        <v>0</v>
      </c>
      <c r="K34">
        <v>0</v>
      </c>
      <c r="L34">
        <v>0</v>
      </c>
      <c r="M34">
        <v>0</v>
      </c>
      <c r="O34">
        <f t="shared" si="0"/>
        <v>5</v>
      </c>
    </row>
    <row r="47" spans="1:15" x14ac:dyDescent="0.25">
      <c r="E47" t="s">
        <v>56</v>
      </c>
    </row>
    <row r="48" spans="1:15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4</f>
        <v>0.25</v>
      </c>
      <c r="H49">
        <f>SUM(B5:D5)/4</f>
        <v>0</v>
      </c>
      <c r="J49">
        <f>SUM(B6:D6)/4</f>
        <v>0</v>
      </c>
    </row>
    <row r="50" spans="3:11" x14ac:dyDescent="0.25">
      <c r="D50">
        <v>2</v>
      </c>
      <c r="E50">
        <f>SUM(B8:D8)/4</f>
        <v>0.5</v>
      </c>
      <c r="H50">
        <f>SUM(B9:D9)/4</f>
        <v>1</v>
      </c>
      <c r="J50">
        <f>SUM(B10:D10)/4</f>
        <v>0</v>
      </c>
    </row>
    <row r="51" spans="3:11" x14ac:dyDescent="0.25">
      <c r="D51">
        <v>3</v>
      </c>
      <c r="E51">
        <f>SUM(B12:D12)/4</f>
        <v>0.25</v>
      </c>
      <c r="H51">
        <f>SUM(B13:D13)/4</f>
        <v>2.75</v>
      </c>
      <c r="J51">
        <f>SUM(B14:D14)/4</f>
        <v>0.5</v>
      </c>
    </row>
    <row r="52" spans="3:11" x14ac:dyDescent="0.25">
      <c r="D52">
        <v>4</v>
      </c>
      <c r="E52">
        <f>SUM(B16:D16)/4</f>
        <v>0.5</v>
      </c>
      <c r="H52">
        <f>SUM(B17:D17)/4</f>
        <v>0.25</v>
      </c>
      <c r="J52">
        <f>SUM(B18:D18)/4</f>
        <v>0</v>
      </c>
    </row>
    <row r="53" spans="3:11" x14ac:dyDescent="0.25">
      <c r="D53">
        <v>5</v>
      </c>
      <c r="E53">
        <f>SUM(B20:D20)/4</f>
        <v>1</v>
      </c>
      <c r="H53">
        <f>SUM(B21:D21)/4</f>
        <v>1</v>
      </c>
      <c r="J53">
        <f>SUM(B22:D22)/4</f>
        <v>0</v>
      </c>
    </row>
    <row r="54" spans="3:11" x14ac:dyDescent="0.25">
      <c r="D54">
        <v>6</v>
      </c>
      <c r="E54">
        <f>SUM(B24:D24)/4</f>
        <v>0.75</v>
      </c>
      <c r="H54">
        <f>SUM(B25:D25)/4</f>
        <v>0.25</v>
      </c>
      <c r="J54">
        <f>SUM(B26:D26)/4</f>
        <v>0.25</v>
      </c>
    </row>
    <row r="55" spans="3:11" x14ac:dyDescent="0.25">
      <c r="D55">
        <v>7</v>
      </c>
      <c r="E55">
        <f>SUM(B28:D28)/4</f>
        <v>1</v>
      </c>
      <c r="H55">
        <f>SUM(B29:D29)/4</f>
        <v>2</v>
      </c>
      <c r="J55">
        <f>SUM(B30:D30)/4</f>
        <v>2.5</v>
      </c>
    </row>
    <row r="56" spans="3:11" x14ac:dyDescent="0.25">
      <c r="D56">
        <v>8</v>
      </c>
      <c r="E56">
        <f>SUM(B32:D32)/4</f>
        <v>0</v>
      </c>
      <c r="H56">
        <f>SUM(B33:D33)/4</f>
        <v>0.25</v>
      </c>
      <c r="J56">
        <f>SUM(B34:D34)/4</f>
        <v>0</v>
      </c>
    </row>
    <row r="58" spans="3:11" x14ac:dyDescent="0.25">
      <c r="D58" t="s">
        <v>61</v>
      </c>
      <c r="E58">
        <f>MEDIAN(E49:E56)</f>
        <v>0.5</v>
      </c>
      <c r="H58">
        <f>MEDIAN(H49:H56)</f>
        <v>0.625</v>
      </c>
      <c r="J58">
        <f>MEDIAN(J49:J56)</f>
        <v>0</v>
      </c>
    </row>
    <row r="59" spans="3:11" x14ac:dyDescent="0.25">
      <c r="D59" t="s">
        <v>62</v>
      </c>
      <c r="E59">
        <v>0.23400000000000001</v>
      </c>
      <c r="F59">
        <f>E58-E59</f>
        <v>0.26600000000000001</v>
      </c>
      <c r="H59">
        <v>0.23400000000000001</v>
      </c>
      <c r="I59">
        <f>H58-H59</f>
        <v>0.39100000000000001</v>
      </c>
      <c r="J59">
        <v>0</v>
      </c>
      <c r="K59">
        <f>J58-J59</f>
        <v>0</v>
      </c>
    </row>
    <row r="60" spans="3:11" x14ac:dyDescent="0.25">
      <c r="D60" t="s">
        <v>63</v>
      </c>
      <c r="E60">
        <v>1</v>
      </c>
      <c r="F60">
        <f>E60-E58</f>
        <v>0.5</v>
      </c>
      <c r="H60">
        <v>2.0499999999999998</v>
      </c>
      <c r="I60">
        <f>H60-H58</f>
        <v>1.4249999999999998</v>
      </c>
      <c r="J60">
        <v>0.629</v>
      </c>
      <c r="K60">
        <f>J60-J58</f>
        <v>0.629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81</v>
      </c>
      <c r="F64" t="s">
        <v>80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4</f>
        <v>0</v>
      </c>
      <c r="H96">
        <f>SUM(H5:I5)/4</f>
        <v>0</v>
      </c>
      <c r="J96">
        <f>SUM(H6:I6)/4</f>
        <v>2.75</v>
      </c>
    </row>
    <row r="97" spans="4:11" x14ac:dyDescent="0.25">
      <c r="D97">
        <v>2</v>
      </c>
      <c r="E97">
        <f>SUM(H8:I8)/4</f>
        <v>0.75</v>
      </c>
      <c r="H97">
        <f>SUM(H9:I9)/4</f>
        <v>0</v>
      </c>
      <c r="J97">
        <f>SUM(H10:I10)/4</f>
        <v>0</v>
      </c>
    </row>
    <row r="98" spans="4:11" x14ac:dyDescent="0.25">
      <c r="D98">
        <v>3</v>
      </c>
      <c r="E98">
        <f>SUM(H12:I12)/4</f>
        <v>0</v>
      </c>
      <c r="H98">
        <f>SUM(H13:I13)/4</f>
        <v>0.25</v>
      </c>
      <c r="J98">
        <f>SUM(H14:I14)/4</f>
        <v>0</v>
      </c>
    </row>
    <row r="99" spans="4:11" x14ac:dyDescent="0.25">
      <c r="D99">
        <v>4</v>
      </c>
      <c r="E99">
        <f>SUM(H16:I16)/4</f>
        <v>0</v>
      </c>
      <c r="H99">
        <f>SUM(H17:I17)/4</f>
        <v>0.25</v>
      </c>
      <c r="J99">
        <f>SUM(H18:I18)/4</f>
        <v>0</v>
      </c>
    </row>
    <row r="100" spans="4:11" x14ac:dyDescent="0.25">
      <c r="D100">
        <v>5</v>
      </c>
      <c r="E100">
        <f>SUM(H20:I20)/4</f>
        <v>0.25</v>
      </c>
      <c r="H100">
        <f>SUM(H21:I21)/4</f>
        <v>0.75</v>
      </c>
      <c r="J100">
        <f>SUM(H22:I22)/4</f>
        <v>0.25</v>
      </c>
    </row>
    <row r="101" spans="4:11" x14ac:dyDescent="0.25">
      <c r="D101">
        <v>6</v>
      </c>
      <c r="E101">
        <f>SUM(H24:I24)/4</f>
        <v>0.75</v>
      </c>
      <c r="H101">
        <f>SUM(H25:I25)/4</f>
        <v>1</v>
      </c>
      <c r="J101">
        <f>SUM(H26:I26)/4</f>
        <v>0</v>
      </c>
    </row>
    <row r="102" spans="4:11" x14ac:dyDescent="0.25">
      <c r="D102">
        <v>7</v>
      </c>
      <c r="E102">
        <f>SUM(H28:I28)/4</f>
        <v>0.25</v>
      </c>
      <c r="H102">
        <f>SUM(H29:I29)/4</f>
        <v>0</v>
      </c>
      <c r="J102">
        <f>SUM(H30:I30)/4</f>
        <v>0.5</v>
      </c>
    </row>
    <row r="103" spans="4:11" x14ac:dyDescent="0.25">
      <c r="D103">
        <v>8</v>
      </c>
      <c r="E103">
        <f>SUM(H32:I32)/4</f>
        <v>0</v>
      </c>
      <c r="H103">
        <f>SUM(H33:I33)/4</f>
        <v>3.5</v>
      </c>
      <c r="J103">
        <f>SUM(H34:I34)/4</f>
        <v>1.25</v>
      </c>
    </row>
    <row r="105" spans="4:11" x14ac:dyDescent="0.25">
      <c r="D105" t="s">
        <v>61</v>
      </c>
      <c r="E105">
        <f>MEDIAN(E96:E103)</f>
        <v>0.125</v>
      </c>
      <c r="H105">
        <f>MEDIAN(H96:H103)</f>
        <v>0.25</v>
      </c>
      <c r="J105">
        <f>MEDIAN(J96:J103)</f>
        <v>0.125</v>
      </c>
    </row>
    <row r="106" spans="4:11" x14ac:dyDescent="0.25">
      <c r="D106" t="s">
        <v>62</v>
      </c>
      <c r="E106">
        <v>0</v>
      </c>
      <c r="F106">
        <f>E105-E106</f>
        <v>0.125</v>
      </c>
      <c r="H106">
        <v>0</v>
      </c>
      <c r="I106">
        <f>H105-H106</f>
        <v>0.25</v>
      </c>
      <c r="J106">
        <v>0</v>
      </c>
      <c r="K106">
        <f>J105-J106</f>
        <v>0.125</v>
      </c>
    </row>
    <row r="107" spans="4:11" x14ac:dyDescent="0.25">
      <c r="D107" t="s">
        <v>63</v>
      </c>
      <c r="E107">
        <v>0.75</v>
      </c>
      <c r="F107">
        <f>E107-E105</f>
        <v>0.625</v>
      </c>
      <c r="H107">
        <v>1.1599999999999999</v>
      </c>
      <c r="I107">
        <f>H107-H105</f>
        <v>0.90999999999999992</v>
      </c>
      <c r="J107">
        <v>1.35</v>
      </c>
      <c r="K107">
        <f>J107-J105</f>
        <v>1.2250000000000001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93</v>
      </c>
      <c r="G110" t="s">
        <v>124</v>
      </c>
    </row>
    <row r="111" spans="4:11" x14ac:dyDescent="0.25">
      <c r="E111" t="s">
        <v>94</v>
      </c>
      <c r="G111" t="s">
        <v>125</v>
      </c>
    </row>
    <row r="112" spans="4:11" x14ac:dyDescent="0.25">
      <c r="E112" t="s">
        <v>123</v>
      </c>
      <c r="G112" t="s">
        <v>126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4</f>
        <v>0</v>
      </c>
      <c r="H123">
        <f>SUM(E5,G5)/4</f>
        <v>0.25</v>
      </c>
      <c r="J123">
        <f>SUM(E6,G6)/4</f>
        <v>0</v>
      </c>
    </row>
    <row r="124" spans="3:10" x14ac:dyDescent="0.25">
      <c r="D124">
        <v>2</v>
      </c>
      <c r="E124">
        <f>SUM(E8,G8)/4</f>
        <v>0</v>
      </c>
      <c r="H124">
        <f>SUM(E9,G9)/4</f>
        <v>0</v>
      </c>
      <c r="J124">
        <f>SUM(E10,G10)/4</f>
        <v>2</v>
      </c>
    </row>
    <row r="125" spans="3:10" x14ac:dyDescent="0.25">
      <c r="D125">
        <v>3</v>
      </c>
      <c r="E125">
        <f>SUM(E12,G12)/4</f>
        <v>2</v>
      </c>
      <c r="H125">
        <f>SUM(E13,G13)/4</f>
        <v>0</v>
      </c>
      <c r="J125">
        <f>SUM(E14,G14)/4</f>
        <v>0</v>
      </c>
    </row>
    <row r="126" spans="3:10" x14ac:dyDescent="0.25">
      <c r="D126">
        <v>4</v>
      </c>
      <c r="E126">
        <f>SUM(E16,G16)/4</f>
        <v>0</v>
      </c>
      <c r="H126">
        <f>SUM(E17,G17)/4</f>
        <v>0.5</v>
      </c>
      <c r="J126">
        <f>SUM(E18,G18)/4</f>
        <v>0</v>
      </c>
    </row>
    <row r="127" spans="3:10" x14ac:dyDescent="0.25">
      <c r="D127">
        <v>5</v>
      </c>
      <c r="E127">
        <f>SUM(E20,G20)/4</f>
        <v>0</v>
      </c>
      <c r="H127">
        <f>SUM(E21,G21)/4</f>
        <v>0.75</v>
      </c>
      <c r="J127">
        <f>SUM(E22,G22)/4</f>
        <v>0.25</v>
      </c>
    </row>
    <row r="128" spans="3:10" x14ac:dyDescent="0.25">
      <c r="D128">
        <v>6</v>
      </c>
      <c r="E128">
        <f>SUM(E24,G24)/4</f>
        <v>0</v>
      </c>
      <c r="H128">
        <f>SUM(E25,G25)/4</f>
        <v>0</v>
      </c>
      <c r="J128">
        <f>SUM(E26,G26)/4</f>
        <v>0</v>
      </c>
    </row>
    <row r="129" spans="4:11" x14ac:dyDescent="0.25">
      <c r="D129">
        <v>7</v>
      </c>
      <c r="E129">
        <f>SUM(E28,G28)/4</f>
        <v>0</v>
      </c>
      <c r="H129">
        <f>SUM(E29,G29)/4</f>
        <v>0</v>
      </c>
      <c r="J129">
        <f>SUM(E30,G30)/4</f>
        <v>0</v>
      </c>
    </row>
    <row r="130" spans="4:11" x14ac:dyDescent="0.25">
      <c r="D130">
        <v>8</v>
      </c>
      <c r="E130">
        <f>SUM(E32,G32)/4</f>
        <v>0.5</v>
      </c>
      <c r="H130">
        <f>SUM(E33,G33)/4</f>
        <v>0</v>
      </c>
      <c r="J130">
        <f>SUM(E34,G34)/4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.59599999999999997</v>
      </c>
      <c r="F134">
        <f>E134-E132</f>
        <v>0.59599999999999997</v>
      </c>
      <c r="H134">
        <v>0.51600000000000001</v>
      </c>
      <c r="I134">
        <f>H134-H132</f>
        <v>0.51600000000000001</v>
      </c>
      <c r="J134">
        <v>0.36299999999999999</v>
      </c>
      <c r="K134">
        <f>J134-J132</f>
        <v>0.36299999999999999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60</v>
      </c>
      <c r="G137" t="s">
        <v>162</v>
      </c>
    </row>
    <row r="138" spans="4:11" x14ac:dyDescent="0.25">
      <c r="E138" t="s">
        <v>118</v>
      </c>
      <c r="G138" t="s">
        <v>158</v>
      </c>
    </row>
    <row r="139" spans="4:11" x14ac:dyDescent="0.25">
      <c r="E139" t="s">
        <v>161</v>
      </c>
      <c r="G139" t="s">
        <v>159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9:BI115"/>
  <sheetViews>
    <sheetView tabSelected="1" topLeftCell="A20" zoomScale="40" zoomScaleNormal="40" workbookViewId="0">
      <selection activeCell="AJ62" sqref="AJ62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19" spans="2:39" ht="14.45" x14ac:dyDescent="0.55000000000000004">
      <c r="B19" t="s">
        <v>69</v>
      </c>
    </row>
    <row r="20" spans="2:39" ht="14.45" x14ac:dyDescent="0.55000000000000004">
      <c r="D20" t="s">
        <v>56</v>
      </c>
      <c r="L20" t="s">
        <v>70</v>
      </c>
      <c r="V20" t="s">
        <v>71</v>
      </c>
      <c r="AF20" t="s">
        <v>72</v>
      </c>
    </row>
    <row r="21" spans="2:39" ht="14.45" x14ac:dyDescent="0.55000000000000004">
      <c r="D21" t="s">
        <v>57</v>
      </c>
      <c r="F21" t="s">
        <v>58</v>
      </c>
      <c r="I21" t="s">
        <v>59</v>
      </c>
      <c r="N21" t="s">
        <v>56</v>
      </c>
      <c r="X21" t="s">
        <v>56</v>
      </c>
      <c r="AH21" t="s">
        <v>56</v>
      </c>
    </row>
    <row r="22" spans="2:39" ht="14.45" x14ac:dyDescent="0.55000000000000004">
      <c r="B22" t="s">
        <v>60</v>
      </c>
      <c r="C22">
        <v>1</v>
      </c>
      <c r="D22">
        <v>0</v>
      </c>
      <c r="G22">
        <v>0</v>
      </c>
      <c r="I22">
        <v>0</v>
      </c>
      <c r="N22" t="s">
        <v>57</v>
      </c>
      <c r="P22" t="s">
        <v>58</v>
      </c>
      <c r="S22" t="s">
        <v>59</v>
      </c>
      <c r="X22" t="s">
        <v>57</v>
      </c>
      <c r="Z22" t="s">
        <v>58</v>
      </c>
      <c r="AC22" t="s">
        <v>59</v>
      </c>
      <c r="AH22" t="s">
        <v>57</v>
      </c>
      <c r="AJ22" t="s">
        <v>58</v>
      </c>
      <c r="AM22" t="s">
        <v>59</v>
      </c>
    </row>
    <row r="23" spans="2:39" ht="14.45" x14ac:dyDescent="0.55000000000000004">
      <c r="C23">
        <v>2</v>
      </c>
      <c r="D23">
        <v>0.25</v>
      </c>
      <c r="G23">
        <v>0</v>
      </c>
      <c r="I23">
        <v>0</v>
      </c>
      <c r="L23" t="s">
        <v>60</v>
      </c>
      <c r="M23">
        <v>1</v>
      </c>
      <c r="N23">
        <v>0.25</v>
      </c>
      <c r="Q23">
        <v>0</v>
      </c>
      <c r="S23">
        <v>0</v>
      </c>
      <c r="V23" t="s">
        <v>60</v>
      </c>
      <c r="W23">
        <v>1</v>
      </c>
      <c r="X23">
        <v>0.875</v>
      </c>
      <c r="AA23">
        <v>0.625</v>
      </c>
      <c r="AC23">
        <v>1.375</v>
      </c>
      <c r="AF23" t="s">
        <v>60</v>
      </c>
      <c r="AG23">
        <v>1</v>
      </c>
      <c r="AH23">
        <v>0.625</v>
      </c>
      <c r="AK23">
        <v>0.125</v>
      </c>
      <c r="AM23">
        <v>0.125</v>
      </c>
    </row>
    <row r="24" spans="2:39" ht="14.45" x14ac:dyDescent="0.55000000000000004">
      <c r="C24">
        <v>3</v>
      </c>
      <c r="D24">
        <v>0</v>
      </c>
      <c r="G24">
        <v>0.5</v>
      </c>
      <c r="I24">
        <v>0</v>
      </c>
      <c r="M24">
        <v>2</v>
      </c>
      <c r="N24">
        <v>0.5</v>
      </c>
      <c r="Q24">
        <v>1</v>
      </c>
      <c r="S24">
        <v>0</v>
      </c>
      <c r="W24">
        <v>2</v>
      </c>
      <c r="X24">
        <v>0.875</v>
      </c>
      <c r="AA24">
        <v>1</v>
      </c>
      <c r="AC24">
        <v>0</v>
      </c>
      <c r="AG24">
        <v>2</v>
      </c>
      <c r="AH24">
        <v>0.25</v>
      </c>
      <c r="AK24">
        <v>0.375</v>
      </c>
      <c r="AM24">
        <v>0.25</v>
      </c>
    </row>
    <row r="25" spans="2:39" ht="14.45" x14ac:dyDescent="0.55000000000000004">
      <c r="C25">
        <v>4</v>
      </c>
      <c r="D25">
        <v>0.25</v>
      </c>
      <c r="G25">
        <v>0</v>
      </c>
      <c r="I25">
        <v>0</v>
      </c>
      <c r="M25">
        <v>3</v>
      </c>
      <c r="N25">
        <v>0.25</v>
      </c>
      <c r="Q25">
        <v>2.75</v>
      </c>
      <c r="S25">
        <v>0.5</v>
      </c>
      <c r="W25">
        <v>3</v>
      </c>
      <c r="X25">
        <v>0.625</v>
      </c>
      <c r="AA25">
        <v>0.375</v>
      </c>
      <c r="AC25">
        <v>0.5</v>
      </c>
      <c r="AG25">
        <v>3</v>
      </c>
      <c r="AH25">
        <v>1</v>
      </c>
      <c r="AK25">
        <v>0.375</v>
      </c>
      <c r="AM25">
        <v>1</v>
      </c>
    </row>
    <row r="26" spans="2:39" ht="14.45" x14ac:dyDescent="0.55000000000000004">
      <c r="C26">
        <v>5</v>
      </c>
      <c r="D26">
        <v>0</v>
      </c>
      <c r="G26">
        <v>0</v>
      </c>
      <c r="I26">
        <v>0</v>
      </c>
      <c r="M26">
        <v>4</v>
      </c>
      <c r="N26">
        <v>0.5</v>
      </c>
      <c r="Q26">
        <v>0.25</v>
      </c>
      <c r="S26">
        <v>0</v>
      </c>
      <c r="W26">
        <v>4</v>
      </c>
      <c r="X26">
        <v>0.375</v>
      </c>
      <c r="AA26">
        <v>0.5</v>
      </c>
      <c r="AC26">
        <v>0.25</v>
      </c>
      <c r="AG26">
        <v>4</v>
      </c>
      <c r="AH26">
        <v>1.625</v>
      </c>
      <c r="AK26">
        <v>0.875</v>
      </c>
      <c r="AM26">
        <v>0.125</v>
      </c>
    </row>
    <row r="27" spans="2:39" ht="14.45" x14ac:dyDescent="0.55000000000000004">
      <c r="C27">
        <v>6</v>
      </c>
      <c r="D27">
        <v>0</v>
      </c>
      <c r="G27">
        <v>0</v>
      </c>
      <c r="I27">
        <v>0</v>
      </c>
      <c r="M27">
        <v>5</v>
      </c>
      <c r="N27">
        <v>1</v>
      </c>
      <c r="Q27">
        <v>1</v>
      </c>
      <c r="S27">
        <v>0</v>
      </c>
      <c r="W27">
        <v>5</v>
      </c>
      <c r="X27">
        <v>0.375</v>
      </c>
      <c r="AA27">
        <v>0.125</v>
      </c>
      <c r="AC27">
        <v>0.625</v>
      </c>
      <c r="AG27">
        <v>5</v>
      </c>
      <c r="AH27">
        <v>1.375</v>
      </c>
      <c r="AK27">
        <v>1.125</v>
      </c>
      <c r="AM27">
        <v>0.25</v>
      </c>
    </row>
    <row r="28" spans="2:39" ht="14.45" x14ac:dyDescent="0.55000000000000004">
      <c r="C28">
        <v>7</v>
      </c>
      <c r="D28">
        <v>0.5</v>
      </c>
      <c r="G28">
        <v>0</v>
      </c>
      <c r="I28">
        <v>0</v>
      </c>
      <c r="M28">
        <v>6</v>
      </c>
      <c r="N28">
        <v>0.75</v>
      </c>
      <c r="Q28">
        <v>0.25</v>
      </c>
      <c r="S28">
        <v>0.25</v>
      </c>
      <c r="W28">
        <v>6</v>
      </c>
      <c r="X28">
        <v>1.625</v>
      </c>
      <c r="AA28">
        <v>0.125</v>
      </c>
      <c r="AC28">
        <v>0.625</v>
      </c>
      <c r="AG28">
        <v>6</v>
      </c>
      <c r="AH28">
        <v>2</v>
      </c>
      <c r="AK28">
        <v>0.5</v>
      </c>
      <c r="AM28">
        <v>0.5</v>
      </c>
    </row>
    <row r="29" spans="2:39" ht="14.45" x14ac:dyDescent="0.55000000000000004">
      <c r="C29">
        <v>8</v>
      </c>
      <c r="D29">
        <v>1</v>
      </c>
      <c r="G29">
        <v>0</v>
      </c>
      <c r="I29">
        <v>0</v>
      </c>
      <c r="M29">
        <v>7</v>
      </c>
      <c r="N29">
        <v>1</v>
      </c>
      <c r="Q29">
        <v>2</v>
      </c>
      <c r="S29">
        <v>2.5</v>
      </c>
      <c r="W29">
        <v>7</v>
      </c>
      <c r="X29">
        <v>1</v>
      </c>
      <c r="AA29">
        <v>1.625</v>
      </c>
      <c r="AC29">
        <v>0.625</v>
      </c>
      <c r="AG29">
        <v>7</v>
      </c>
      <c r="AH29">
        <v>2.625</v>
      </c>
      <c r="AK29">
        <v>0.5</v>
      </c>
      <c r="AM29">
        <v>0.25</v>
      </c>
    </row>
    <row r="30" spans="2:39" ht="14.45" x14ac:dyDescent="0.55000000000000004">
      <c r="M30">
        <v>8</v>
      </c>
      <c r="N30">
        <v>0</v>
      </c>
      <c r="Q30">
        <v>0.25</v>
      </c>
      <c r="S30">
        <v>0</v>
      </c>
      <c r="W30">
        <v>8</v>
      </c>
      <c r="X30">
        <v>0.125</v>
      </c>
      <c r="AA30">
        <v>0.625</v>
      </c>
      <c r="AC30">
        <v>0.125</v>
      </c>
      <c r="AG30">
        <v>8</v>
      </c>
      <c r="AH30">
        <v>0.875</v>
      </c>
      <c r="AK30">
        <v>0.25</v>
      </c>
      <c r="AM30">
        <v>0.5</v>
      </c>
    </row>
    <row r="31" spans="2:39" ht="14.45" x14ac:dyDescent="0.55000000000000004">
      <c r="C31" t="s">
        <v>61</v>
      </c>
      <c r="D31">
        <v>0.125</v>
      </c>
      <c r="G31">
        <v>0</v>
      </c>
      <c r="I31">
        <v>0</v>
      </c>
    </row>
    <row r="32" spans="2:39" ht="14.45" x14ac:dyDescent="0.55000000000000004">
      <c r="C32" t="s">
        <v>62</v>
      </c>
      <c r="D32">
        <v>0</v>
      </c>
      <c r="E32">
        <v>0.125</v>
      </c>
      <c r="G32">
        <v>0</v>
      </c>
      <c r="H32">
        <v>0</v>
      </c>
      <c r="I32">
        <v>0</v>
      </c>
      <c r="J32">
        <v>0</v>
      </c>
      <c r="M32" t="s">
        <v>61</v>
      </c>
      <c r="N32">
        <v>0.5</v>
      </c>
      <c r="Q32">
        <v>0.625</v>
      </c>
      <c r="S32">
        <v>0</v>
      </c>
      <c r="W32" t="s">
        <v>61</v>
      </c>
      <c r="X32">
        <v>0.75</v>
      </c>
      <c r="AA32">
        <v>0.5625</v>
      </c>
      <c r="AC32">
        <v>0.5625</v>
      </c>
      <c r="AG32" t="s">
        <v>61</v>
      </c>
      <c r="AH32">
        <v>1.1875</v>
      </c>
      <c r="AK32">
        <v>0.4375</v>
      </c>
      <c r="AM32">
        <v>0.25</v>
      </c>
    </row>
    <row r="33" spans="2:61" ht="14.45" x14ac:dyDescent="0.55000000000000004">
      <c r="C33" t="s">
        <v>63</v>
      </c>
      <c r="D33">
        <v>0.53200000000000003</v>
      </c>
      <c r="E33">
        <v>0.40700000000000003</v>
      </c>
      <c r="G33">
        <v>3.2199999999999999E-2</v>
      </c>
      <c r="H33">
        <v>3.2199999999999999E-2</v>
      </c>
      <c r="I33">
        <v>0</v>
      </c>
      <c r="J33">
        <v>0</v>
      </c>
      <c r="M33" t="s">
        <v>62</v>
      </c>
      <c r="N33">
        <v>0.23400000000000001</v>
      </c>
      <c r="O33">
        <v>0.26600000000000001</v>
      </c>
      <c r="Q33">
        <v>0.23400000000000001</v>
      </c>
      <c r="R33">
        <v>0.39100000000000001</v>
      </c>
      <c r="S33">
        <v>0</v>
      </c>
      <c r="T33">
        <v>0</v>
      </c>
      <c r="W33" t="s">
        <v>62</v>
      </c>
      <c r="X33">
        <v>0.35899999999999999</v>
      </c>
      <c r="Y33">
        <v>0.39100000000000001</v>
      </c>
      <c r="AA33">
        <v>0.125</v>
      </c>
      <c r="AB33">
        <v>0.4375</v>
      </c>
      <c r="AC33">
        <v>0.11700000000000001</v>
      </c>
      <c r="AD33">
        <v>0.44550000000000001</v>
      </c>
      <c r="AG33" t="s">
        <v>62</v>
      </c>
      <c r="AH33">
        <v>0.60099999999999998</v>
      </c>
      <c r="AI33">
        <v>0.58650000000000002</v>
      </c>
      <c r="AK33">
        <v>0.24199999999999999</v>
      </c>
      <c r="AL33">
        <v>0.19550000000000001</v>
      </c>
      <c r="AM33">
        <v>0.125</v>
      </c>
      <c r="AN33">
        <v>0.125</v>
      </c>
    </row>
    <row r="34" spans="2:61" ht="14.45" x14ac:dyDescent="0.55000000000000004">
      <c r="M34" t="s">
        <v>63</v>
      </c>
      <c r="N34">
        <v>1</v>
      </c>
      <c r="O34">
        <v>0.5</v>
      </c>
      <c r="Q34">
        <v>2.0499999999999998</v>
      </c>
      <c r="R34">
        <v>1.4249999999999998</v>
      </c>
      <c r="S34">
        <v>0.629</v>
      </c>
      <c r="T34">
        <v>0.629</v>
      </c>
      <c r="W34" t="s">
        <v>63</v>
      </c>
      <c r="X34">
        <v>1.04</v>
      </c>
      <c r="Y34">
        <v>0.29000000000000004</v>
      </c>
      <c r="AA34">
        <v>1.04</v>
      </c>
      <c r="AB34">
        <v>0.47750000000000004</v>
      </c>
      <c r="AC34">
        <v>0.67300000000000004</v>
      </c>
      <c r="AD34">
        <v>0.11050000000000004</v>
      </c>
      <c r="AG34" t="s">
        <v>63</v>
      </c>
      <c r="AH34">
        <v>2.04</v>
      </c>
      <c r="AI34">
        <v>0.85250000000000004</v>
      </c>
      <c r="AK34">
        <v>0.89100000000000001</v>
      </c>
      <c r="AL34">
        <v>0.45350000000000001</v>
      </c>
      <c r="AM34">
        <v>0.53200000000000003</v>
      </c>
      <c r="AN34">
        <v>0.28200000000000003</v>
      </c>
    </row>
    <row r="39" spans="2:61" ht="14.45" x14ac:dyDescent="0.55000000000000004">
      <c r="C39" t="s">
        <v>74</v>
      </c>
    </row>
    <row r="40" spans="2:61" ht="14.45" x14ac:dyDescent="0.55000000000000004">
      <c r="C40" t="s">
        <v>73</v>
      </c>
      <c r="E40" t="s">
        <v>57</v>
      </c>
    </row>
    <row r="41" spans="2:61" ht="14.45" x14ac:dyDescent="0.55000000000000004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ht="14.45" x14ac:dyDescent="0.55000000000000004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ht="14.45" x14ac:dyDescent="0.55000000000000004">
      <c r="B43" t="s">
        <v>75</v>
      </c>
      <c r="O43">
        <v>0</v>
      </c>
      <c r="Y43">
        <v>0</v>
      </c>
      <c r="AE43">
        <v>0</v>
      </c>
      <c r="AK43">
        <v>0</v>
      </c>
      <c r="AT43">
        <v>0</v>
      </c>
      <c r="AY43">
        <v>0</v>
      </c>
    </row>
    <row r="44" spans="2:61" ht="14.45" x14ac:dyDescent="0.55000000000000004">
      <c r="B44" t="s">
        <v>76</v>
      </c>
      <c r="O44">
        <v>0</v>
      </c>
      <c r="Y44">
        <v>0</v>
      </c>
      <c r="AE44">
        <v>0</v>
      </c>
      <c r="AK44">
        <v>0</v>
      </c>
      <c r="AT44">
        <v>0</v>
      </c>
      <c r="AY44">
        <v>0</v>
      </c>
    </row>
    <row r="45" spans="2:61" ht="14.45" x14ac:dyDescent="0.55000000000000004">
      <c r="B45" t="s">
        <v>77</v>
      </c>
      <c r="O45">
        <v>0</v>
      </c>
      <c r="Y45">
        <v>0.51600000000000001</v>
      </c>
      <c r="AE45">
        <v>0.26600000000000001</v>
      </c>
      <c r="AK45">
        <v>0.125</v>
      </c>
      <c r="AT45">
        <v>0</v>
      </c>
      <c r="AY45">
        <v>0</v>
      </c>
    </row>
    <row r="46" spans="2:61" ht="14.45" x14ac:dyDescent="0.55000000000000004">
      <c r="B46" t="s">
        <v>317</v>
      </c>
      <c r="C46">
        <v>0</v>
      </c>
      <c r="O46">
        <v>0</v>
      </c>
      <c r="Y46">
        <f>AVERAGE(P97:P104)</f>
        <v>0.75</v>
      </c>
      <c r="AE46">
        <f>AVERAGE(S97:S104)</f>
        <v>0.75</v>
      </c>
      <c r="AK46">
        <f>AVERAGE(V97:V104)</f>
        <v>0.25</v>
      </c>
      <c r="AT46">
        <f>AVERAGE(Y97:Y104)</f>
        <v>0</v>
      </c>
      <c r="AY46">
        <f>AVERAGE(AB97:AB104)</f>
        <v>0</v>
      </c>
    </row>
    <row r="72" spans="2:61" x14ac:dyDescent="0.25">
      <c r="C72" t="s">
        <v>74</v>
      </c>
    </row>
    <row r="73" spans="2:61" x14ac:dyDescent="0.25">
      <c r="C73" t="s">
        <v>73</v>
      </c>
      <c r="E73" t="s">
        <v>78</v>
      </c>
    </row>
    <row r="74" spans="2:61" x14ac:dyDescent="0.25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x14ac:dyDescent="0.25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O76">
        <v>0</v>
      </c>
      <c r="Y76">
        <v>0</v>
      </c>
      <c r="AE76">
        <v>0</v>
      </c>
      <c r="AK76">
        <v>0</v>
      </c>
      <c r="AT76">
        <v>0</v>
      </c>
      <c r="AY76">
        <v>0</v>
      </c>
    </row>
    <row r="77" spans="2:61" x14ac:dyDescent="0.25">
      <c r="B77" t="s">
        <v>76</v>
      </c>
      <c r="O77">
        <v>0</v>
      </c>
      <c r="Y77">
        <v>0</v>
      </c>
      <c r="AE77">
        <v>0</v>
      </c>
      <c r="AK77">
        <v>0</v>
      </c>
      <c r="AT77">
        <v>0</v>
      </c>
      <c r="AY77">
        <v>0</v>
      </c>
    </row>
    <row r="78" spans="2:61" x14ac:dyDescent="0.25">
      <c r="B78" t="s">
        <v>77</v>
      </c>
      <c r="O78">
        <v>0</v>
      </c>
      <c r="Y78">
        <v>0.25</v>
      </c>
      <c r="AE78">
        <v>0.125</v>
      </c>
      <c r="AK78">
        <v>8.0000000000000002E-3</v>
      </c>
      <c r="AT78">
        <v>0</v>
      </c>
      <c r="AY78">
        <v>8.0000000000000002E-3</v>
      </c>
    </row>
    <row r="79" spans="2:61" x14ac:dyDescent="0.25">
      <c r="B79" t="s">
        <v>317</v>
      </c>
      <c r="C79">
        <v>0</v>
      </c>
      <c r="O79">
        <f>AVERAGE(Q97:Q104)</f>
        <v>0.25</v>
      </c>
      <c r="Y79">
        <f>AVERAGE(T97:T104)</f>
        <v>0.375</v>
      </c>
      <c r="AE79">
        <f>AVERAGE(W97:W104)</f>
        <v>0.125</v>
      </c>
      <c r="AK79">
        <f>AVERAGE(W97:W104)</f>
        <v>0.125</v>
      </c>
      <c r="AT79">
        <f>AVERAGE(Z97:Z104)</f>
        <v>0</v>
      </c>
      <c r="AY79">
        <f>AVERAGE(AC97:AC104)</f>
        <v>0.125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O90">
        <v>0</v>
      </c>
      <c r="Y90">
        <v>0</v>
      </c>
      <c r="AE90">
        <v>0</v>
      </c>
      <c r="AK90">
        <v>0</v>
      </c>
      <c r="AT90">
        <v>0</v>
      </c>
      <c r="AY90">
        <v>0</v>
      </c>
    </row>
    <row r="91" spans="2:61" x14ac:dyDescent="0.25">
      <c r="B91" t="s">
        <v>76</v>
      </c>
      <c r="O91">
        <v>0</v>
      </c>
      <c r="Y91">
        <v>0</v>
      </c>
      <c r="AE91">
        <v>0</v>
      </c>
      <c r="AK91">
        <v>0</v>
      </c>
      <c r="AT91">
        <v>0</v>
      </c>
      <c r="AY91">
        <v>0</v>
      </c>
    </row>
    <row r="92" spans="2:61" x14ac:dyDescent="0.25">
      <c r="B92" t="s">
        <v>77</v>
      </c>
      <c r="O92">
        <v>0</v>
      </c>
      <c r="Y92">
        <v>6.4000000000000001E-2</v>
      </c>
      <c r="AE92">
        <v>0.25</v>
      </c>
      <c r="AK92">
        <v>3.2000000000000001E-2</v>
      </c>
      <c r="AT92">
        <v>3.2000000000000001E-2</v>
      </c>
      <c r="AY92">
        <v>0</v>
      </c>
    </row>
    <row r="93" spans="2:61" x14ac:dyDescent="0.25">
      <c r="B93" t="s">
        <v>317</v>
      </c>
      <c r="C93">
        <v>0</v>
      </c>
      <c r="O93">
        <f>AVERAGE(O97:O104)</f>
        <v>0</v>
      </c>
      <c r="Y93">
        <f>AVERAGE(U97:U104)</f>
        <v>0.25</v>
      </c>
      <c r="AE93">
        <f>AVERAGE(U97:U104)</f>
        <v>0.25</v>
      </c>
      <c r="AK93">
        <f>AVERAGE(X97:X104)</f>
        <v>0.25</v>
      </c>
      <c r="AT93">
        <f>AVERAGE(AA97:AA104)</f>
        <v>0.25</v>
      </c>
      <c r="AY93">
        <f>AVERAGE(AD97:AD104)</f>
        <v>0</v>
      </c>
    </row>
    <row r="95" spans="2:61" x14ac:dyDescent="0.25">
      <c r="M95" t="s">
        <v>322</v>
      </c>
      <c r="P95" t="s">
        <v>323</v>
      </c>
      <c r="S95" t="s">
        <v>324</v>
      </c>
      <c r="V95" t="s">
        <v>325</v>
      </c>
      <c r="Y95" t="s">
        <v>326</v>
      </c>
      <c r="AB95" t="s">
        <v>327</v>
      </c>
    </row>
    <row r="96" spans="2:61" x14ac:dyDescent="0.25">
      <c r="M96" t="s">
        <v>228</v>
      </c>
      <c r="N96" t="s">
        <v>78</v>
      </c>
      <c r="O96" t="s">
        <v>229</v>
      </c>
      <c r="P96" t="s">
        <v>228</v>
      </c>
      <c r="Q96" t="s">
        <v>78</v>
      </c>
      <c r="R96" t="s">
        <v>229</v>
      </c>
      <c r="S96" t="s">
        <v>228</v>
      </c>
      <c r="T96" t="s">
        <v>78</v>
      </c>
      <c r="U96" t="s">
        <v>229</v>
      </c>
      <c r="V96" t="s">
        <v>228</v>
      </c>
      <c r="W96" t="s">
        <v>78</v>
      </c>
      <c r="X96" t="s">
        <v>229</v>
      </c>
      <c r="Y96" t="s">
        <v>228</v>
      </c>
      <c r="Z96" t="s">
        <v>78</v>
      </c>
      <c r="AA96" t="s">
        <v>229</v>
      </c>
      <c r="AB96" t="s">
        <v>228</v>
      </c>
      <c r="AC96" t="s">
        <v>78</v>
      </c>
      <c r="AD96" t="s">
        <v>229</v>
      </c>
    </row>
    <row r="97" spans="13:30" x14ac:dyDescent="0.25"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2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2</v>
      </c>
      <c r="AB97">
        <v>0</v>
      </c>
      <c r="AC97">
        <v>0</v>
      </c>
      <c r="AD97">
        <v>0</v>
      </c>
    </row>
    <row r="98" spans="13:30" x14ac:dyDescent="0.25"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1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3:30" x14ac:dyDescent="0.25"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3:30" x14ac:dyDescent="0.25"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1</v>
      </c>
      <c r="AD100">
        <v>0</v>
      </c>
    </row>
    <row r="101" spans="13:30" x14ac:dyDescent="0.25">
      <c r="M101">
        <v>0</v>
      </c>
      <c r="N101">
        <v>0</v>
      </c>
      <c r="O101">
        <v>0</v>
      </c>
      <c r="P101">
        <v>0</v>
      </c>
      <c r="Q101">
        <v>0</v>
      </c>
      <c r="R101">
        <v>4</v>
      </c>
      <c r="S101">
        <v>4</v>
      </c>
      <c r="T101">
        <v>0</v>
      </c>
      <c r="U101">
        <v>0</v>
      </c>
      <c r="V101">
        <v>1</v>
      </c>
      <c r="W101">
        <v>0</v>
      </c>
      <c r="X101">
        <v>2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3:30" x14ac:dyDescent="0.25"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1</v>
      </c>
      <c r="U102">
        <v>1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3:30" x14ac:dyDescent="0.25">
      <c r="M103">
        <v>0</v>
      </c>
      <c r="N103">
        <v>0</v>
      </c>
      <c r="O103">
        <v>0</v>
      </c>
      <c r="P103">
        <v>2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</row>
    <row r="104" spans="13:30" x14ac:dyDescent="0.25">
      <c r="M104">
        <v>0</v>
      </c>
      <c r="N104">
        <v>0</v>
      </c>
      <c r="O104">
        <v>0</v>
      </c>
      <c r="P104">
        <v>3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3:30" x14ac:dyDescent="0.25">
      <c r="M105" t="s">
        <v>328</v>
      </c>
    </row>
    <row r="106" spans="13:30" x14ac:dyDescent="0.25">
      <c r="M106" t="s">
        <v>322</v>
      </c>
      <c r="P106" t="s">
        <v>323</v>
      </c>
      <c r="S106" t="s">
        <v>324</v>
      </c>
      <c r="V106" t="s">
        <v>325</v>
      </c>
      <c r="Y106" t="s">
        <v>326</v>
      </c>
      <c r="AB106" t="s">
        <v>327</v>
      </c>
    </row>
    <row r="107" spans="13:30" x14ac:dyDescent="0.25">
      <c r="M107" t="s">
        <v>228</v>
      </c>
      <c r="N107" t="s">
        <v>78</v>
      </c>
      <c r="O107" t="s">
        <v>229</v>
      </c>
      <c r="P107" t="s">
        <v>228</v>
      </c>
      <c r="Q107" t="s">
        <v>78</v>
      </c>
      <c r="R107" t="s">
        <v>229</v>
      </c>
      <c r="S107" t="s">
        <v>228</v>
      </c>
      <c r="T107" t="s">
        <v>78</v>
      </c>
      <c r="U107" t="s">
        <v>229</v>
      </c>
      <c r="V107" t="s">
        <v>228</v>
      </c>
      <c r="W107" t="s">
        <v>78</v>
      </c>
      <c r="X107" t="s">
        <v>229</v>
      </c>
      <c r="Y107" t="s">
        <v>228</v>
      </c>
      <c r="Z107" t="s">
        <v>78</v>
      </c>
      <c r="AA107" t="s">
        <v>229</v>
      </c>
      <c r="AB107" t="s">
        <v>228</v>
      </c>
      <c r="AC107" t="s">
        <v>78</v>
      </c>
      <c r="AD107" t="s">
        <v>229</v>
      </c>
    </row>
    <row r="108" spans="13:30" x14ac:dyDescent="0.25">
      <c r="M108">
        <f>LOG(M97+1)</f>
        <v>0</v>
      </c>
      <c r="N108">
        <f t="shared" ref="N108:AD114" si="0">LOG(N97+1)</f>
        <v>0</v>
      </c>
      <c r="O108">
        <f t="shared" si="0"/>
        <v>0</v>
      </c>
      <c r="P108">
        <f t="shared" si="0"/>
        <v>0.3010299956639812</v>
      </c>
      <c r="Q108">
        <f t="shared" si="0"/>
        <v>0</v>
      </c>
      <c r="R108">
        <f t="shared" si="0"/>
        <v>0</v>
      </c>
      <c r="S108">
        <f t="shared" si="0"/>
        <v>0.47712125471966244</v>
      </c>
      <c r="T108">
        <f t="shared" si="0"/>
        <v>0</v>
      </c>
      <c r="U108">
        <f t="shared" si="0"/>
        <v>0</v>
      </c>
      <c r="V108">
        <f t="shared" si="0"/>
        <v>0</v>
      </c>
      <c r="W108">
        <f t="shared" si="0"/>
        <v>0</v>
      </c>
      <c r="X108">
        <f t="shared" si="0"/>
        <v>0</v>
      </c>
      <c r="Y108">
        <f t="shared" si="0"/>
        <v>0</v>
      </c>
      <c r="Z108">
        <f t="shared" si="0"/>
        <v>0</v>
      </c>
      <c r="AA108">
        <f t="shared" si="0"/>
        <v>0.47712125471966244</v>
      </c>
      <c r="AB108">
        <f t="shared" si="0"/>
        <v>0</v>
      </c>
      <c r="AC108">
        <f t="shared" si="0"/>
        <v>0</v>
      </c>
      <c r="AD108">
        <f t="shared" si="0"/>
        <v>0</v>
      </c>
    </row>
    <row r="109" spans="13:30" x14ac:dyDescent="0.25">
      <c r="M109">
        <f t="shared" ref="M109:AB114" si="1">LOG(M98+1)</f>
        <v>0</v>
      </c>
      <c r="N109">
        <f t="shared" si="1"/>
        <v>0</v>
      </c>
      <c r="O109">
        <f t="shared" si="1"/>
        <v>0</v>
      </c>
      <c r="P109">
        <f t="shared" si="1"/>
        <v>0</v>
      </c>
      <c r="Q109">
        <f t="shared" si="1"/>
        <v>0</v>
      </c>
      <c r="R109">
        <f t="shared" si="1"/>
        <v>0</v>
      </c>
      <c r="S109">
        <f t="shared" si="1"/>
        <v>0</v>
      </c>
      <c r="T109">
        <f t="shared" si="1"/>
        <v>0.3010299956639812</v>
      </c>
      <c r="U109">
        <f t="shared" si="1"/>
        <v>0.3010299956639812</v>
      </c>
      <c r="V109">
        <f t="shared" si="1"/>
        <v>0.3010299956639812</v>
      </c>
      <c r="W109">
        <f t="shared" si="1"/>
        <v>0</v>
      </c>
      <c r="X109">
        <f t="shared" si="1"/>
        <v>0</v>
      </c>
      <c r="Y109">
        <f t="shared" si="1"/>
        <v>0</v>
      </c>
      <c r="Z109">
        <f t="shared" si="1"/>
        <v>0</v>
      </c>
      <c r="AA109">
        <f t="shared" si="1"/>
        <v>0</v>
      </c>
      <c r="AB109">
        <f t="shared" si="1"/>
        <v>0</v>
      </c>
      <c r="AC109">
        <f t="shared" si="0"/>
        <v>0</v>
      </c>
      <c r="AD109">
        <f t="shared" si="0"/>
        <v>0</v>
      </c>
    </row>
    <row r="110" spans="13:30" x14ac:dyDescent="0.25">
      <c r="M110">
        <f t="shared" si="1"/>
        <v>0</v>
      </c>
      <c r="N110">
        <f t="shared" si="0"/>
        <v>0</v>
      </c>
      <c r="O110">
        <f t="shared" si="0"/>
        <v>0</v>
      </c>
      <c r="P110">
        <f t="shared" si="0"/>
        <v>0</v>
      </c>
      <c r="Q110">
        <f t="shared" si="0"/>
        <v>0.3010299956639812</v>
      </c>
      <c r="R110">
        <f t="shared" si="0"/>
        <v>0</v>
      </c>
      <c r="S110">
        <f t="shared" si="0"/>
        <v>0</v>
      </c>
      <c r="T110">
        <f t="shared" si="0"/>
        <v>0</v>
      </c>
      <c r="U110">
        <f t="shared" si="0"/>
        <v>0</v>
      </c>
      <c r="V110">
        <f t="shared" si="0"/>
        <v>0</v>
      </c>
      <c r="W110">
        <f t="shared" si="0"/>
        <v>0</v>
      </c>
      <c r="X110">
        <f t="shared" si="0"/>
        <v>0</v>
      </c>
      <c r="Y110">
        <f t="shared" si="0"/>
        <v>0</v>
      </c>
      <c r="Z110">
        <f t="shared" si="0"/>
        <v>0</v>
      </c>
      <c r="AA110">
        <f t="shared" si="0"/>
        <v>0</v>
      </c>
      <c r="AB110">
        <f t="shared" si="0"/>
        <v>0</v>
      </c>
      <c r="AC110">
        <f t="shared" si="0"/>
        <v>0</v>
      </c>
      <c r="AD110">
        <f t="shared" si="0"/>
        <v>0</v>
      </c>
    </row>
    <row r="111" spans="13:30" x14ac:dyDescent="0.25">
      <c r="M111">
        <f t="shared" si="1"/>
        <v>0</v>
      </c>
      <c r="N111">
        <f t="shared" si="0"/>
        <v>0</v>
      </c>
      <c r="O111">
        <f t="shared" si="0"/>
        <v>0</v>
      </c>
      <c r="P111">
        <f t="shared" si="0"/>
        <v>0</v>
      </c>
      <c r="Q111">
        <f t="shared" si="0"/>
        <v>0</v>
      </c>
      <c r="R111">
        <f t="shared" si="0"/>
        <v>0</v>
      </c>
      <c r="S111">
        <f t="shared" si="0"/>
        <v>0</v>
      </c>
      <c r="T111">
        <f t="shared" si="0"/>
        <v>0.3010299956639812</v>
      </c>
      <c r="U111">
        <f t="shared" si="0"/>
        <v>0</v>
      </c>
      <c r="V111">
        <f t="shared" si="0"/>
        <v>0</v>
      </c>
      <c r="W111">
        <f t="shared" si="0"/>
        <v>0</v>
      </c>
      <c r="X111">
        <f t="shared" si="0"/>
        <v>0</v>
      </c>
      <c r="Y111">
        <f t="shared" si="0"/>
        <v>0</v>
      </c>
      <c r="Z111">
        <f t="shared" si="0"/>
        <v>0</v>
      </c>
      <c r="AA111">
        <f t="shared" si="0"/>
        <v>0</v>
      </c>
      <c r="AB111">
        <f t="shared" si="0"/>
        <v>0</v>
      </c>
      <c r="AC111">
        <f t="shared" si="0"/>
        <v>0.3010299956639812</v>
      </c>
      <c r="AD111">
        <f t="shared" si="0"/>
        <v>0</v>
      </c>
    </row>
    <row r="112" spans="13:30" x14ac:dyDescent="0.25">
      <c r="M112">
        <f t="shared" si="1"/>
        <v>0</v>
      </c>
      <c r="N112">
        <f t="shared" si="0"/>
        <v>0</v>
      </c>
      <c r="O112">
        <f t="shared" si="0"/>
        <v>0</v>
      </c>
      <c r="P112">
        <f t="shared" si="0"/>
        <v>0</v>
      </c>
      <c r="Q112">
        <f t="shared" si="0"/>
        <v>0</v>
      </c>
      <c r="R112">
        <f t="shared" si="0"/>
        <v>0.69897000433601886</v>
      </c>
      <c r="S112">
        <f t="shared" si="0"/>
        <v>0.69897000433601886</v>
      </c>
      <c r="T112">
        <f t="shared" si="0"/>
        <v>0</v>
      </c>
      <c r="U112">
        <f t="shared" si="0"/>
        <v>0</v>
      </c>
      <c r="V112">
        <f t="shared" si="0"/>
        <v>0.3010299956639812</v>
      </c>
      <c r="W112">
        <f t="shared" si="0"/>
        <v>0</v>
      </c>
      <c r="X112">
        <f t="shared" si="0"/>
        <v>0.47712125471966244</v>
      </c>
      <c r="Y112">
        <f t="shared" si="0"/>
        <v>0</v>
      </c>
      <c r="Z112">
        <f t="shared" si="0"/>
        <v>0</v>
      </c>
      <c r="AA112">
        <f t="shared" si="0"/>
        <v>0</v>
      </c>
      <c r="AB112">
        <f t="shared" si="0"/>
        <v>0</v>
      </c>
      <c r="AC112">
        <f t="shared" si="0"/>
        <v>0</v>
      </c>
      <c r="AD112">
        <f t="shared" si="0"/>
        <v>0</v>
      </c>
    </row>
    <row r="113" spans="13:30" x14ac:dyDescent="0.25">
      <c r="M113">
        <f t="shared" si="1"/>
        <v>0</v>
      </c>
      <c r="N113">
        <f t="shared" si="0"/>
        <v>0</v>
      </c>
      <c r="O113">
        <f t="shared" si="0"/>
        <v>0</v>
      </c>
      <c r="P113">
        <f t="shared" si="0"/>
        <v>0</v>
      </c>
      <c r="Q113">
        <f t="shared" si="0"/>
        <v>0.3010299956639812</v>
      </c>
      <c r="R113">
        <f t="shared" si="0"/>
        <v>0</v>
      </c>
      <c r="S113">
        <f t="shared" si="0"/>
        <v>0</v>
      </c>
      <c r="T113">
        <f t="shared" si="0"/>
        <v>0.3010299956639812</v>
      </c>
      <c r="U113">
        <f t="shared" si="0"/>
        <v>0.3010299956639812</v>
      </c>
      <c r="V113">
        <f t="shared" si="0"/>
        <v>0</v>
      </c>
      <c r="W113">
        <f t="shared" si="0"/>
        <v>0.3010299956639812</v>
      </c>
      <c r="X113">
        <f t="shared" si="0"/>
        <v>0</v>
      </c>
      <c r="Y113">
        <f t="shared" si="0"/>
        <v>0</v>
      </c>
      <c r="Z113">
        <f t="shared" si="0"/>
        <v>0</v>
      </c>
      <c r="AA113">
        <f t="shared" si="0"/>
        <v>0</v>
      </c>
      <c r="AB113">
        <f t="shared" si="0"/>
        <v>0</v>
      </c>
      <c r="AC113">
        <f t="shared" si="0"/>
        <v>0</v>
      </c>
      <c r="AD113">
        <f t="shared" si="0"/>
        <v>0</v>
      </c>
    </row>
    <row r="114" spans="13:30" x14ac:dyDescent="0.25">
      <c r="M114">
        <f t="shared" si="1"/>
        <v>0</v>
      </c>
      <c r="N114">
        <f t="shared" si="0"/>
        <v>0</v>
      </c>
      <c r="O114">
        <f t="shared" si="0"/>
        <v>0</v>
      </c>
      <c r="P114">
        <f t="shared" si="0"/>
        <v>0.47712125471966244</v>
      </c>
      <c r="Q114">
        <f t="shared" si="0"/>
        <v>0</v>
      </c>
      <c r="R114">
        <f t="shared" si="0"/>
        <v>0</v>
      </c>
      <c r="S114">
        <f t="shared" si="0"/>
        <v>0</v>
      </c>
      <c r="T114">
        <f t="shared" si="0"/>
        <v>0</v>
      </c>
      <c r="U114">
        <f t="shared" si="0"/>
        <v>0</v>
      </c>
      <c r="V114">
        <f t="shared" si="0"/>
        <v>0</v>
      </c>
      <c r="W114">
        <f t="shared" si="0"/>
        <v>0</v>
      </c>
      <c r="X114">
        <f t="shared" si="0"/>
        <v>0</v>
      </c>
      <c r="Y114">
        <f t="shared" si="0"/>
        <v>0</v>
      </c>
      <c r="Z114">
        <f t="shared" si="0"/>
        <v>0</v>
      </c>
      <c r="AA114">
        <f t="shared" si="0"/>
        <v>0</v>
      </c>
      <c r="AB114">
        <f t="shared" si="0"/>
        <v>0</v>
      </c>
      <c r="AC114">
        <f t="shared" si="0"/>
        <v>0</v>
      </c>
      <c r="AD114">
        <f t="shared" si="0"/>
        <v>0</v>
      </c>
    </row>
    <row r="115" spans="13:30" x14ac:dyDescent="0.25">
      <c r="M115">
        <f>LOG(M104+1)</f>
        <v>0</v>
      </c>
      <c r="N115">
        <f t="shared" ref="N115:AD115" si="2">LOG(N104+1)</f>
        <v>0</v>
      </c>
      <c r="O115">
        <f t="shared" si="2"/>
        <v>0</v>
      </c>
      <c r="P115">
        <f t="shared" si="2"/>
        <v>0.6020599913279624</v>
      </c>
      <c r="Q115">
        <f t="shared" si="2"/>
        <v>0</v>
      </c>
      <c r="R115">
        <f t="shared" si="2"/>
        <v>0</v>
      </c>
      <c r="S115">
        <f t="shared" si="2"/>
        <v>0</v>
      </c>
      <c r="T115">
        <f t="shared" si="2"/>
        <v>0</v>
      </c>
      <c r="U115">
        <f t="shared" si="2"/>
        <v>0</v>
      </c>
      <c r="V115">
        <f t="shared" si="2"/>
        <v>0</v>
      </c>
      <c r="W115">
        <f t="shared" si="2"/>
        <v>0</v>
      </c>
      <c r="X115">
        <f t="shared" si="2"/>
        <v>0</v>
      </c>
      <c r="Y115">
        <f t="shared" si="2"/>
        <v>0</v>
      </c>
      <c r="Z115">
        <f t="shared" si="2"/>
        <v>0</v>
      </c>
      <c r="AA115">
        <f t="shared" si="2"/>
        <v>0</v>
      </c>
      <c r="AB115">
        <f t="shared" si="2"/>
        <v>0</v>
      </c>
      <c r="AC115">
        <f t="shared" si="2"/>
        <v>0</v>
      </c>
      <c r="AD115">
        <f t="shared" si="2"/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I92"/>
  <sheetViews>
    <sheetView workbookViewId="0">
      <selection activeCell="K12" sqref="K12"/>
    </sheetView>
  </sheetViews>
  <sheetFormatPr defaultRowHeight="15" x14ac:dyDescent="0.25"/>
  <cols>
    <col min="3" max="4" width="10.140625" bestFit="1" customWidth="1"/>
    <col min="5" max="9" width="9.140625" bestFit="1" customWidth="1"/>
  </cols>
  <sheetData>
    <row r="3" spans="10:33" x14ac:dyDescent="0.25">
      <c r="K3" t="s">
        <v>184</v>
      </c>
      <c r="L3" t="s">
        <v>186</v>
      </c>
      <c r="Q3" t="s">
        <v>184</v>
      </c>
      <c r="R3" t="s">
        <v>186</v>
      </c>
    </row>
    <row r="4" spans="10:33" x14ac:dyDescent="0.25">
      <c r="K4" t="s">
        <v>160</v>
      </c>
      <c r="L4" t="s">
        <v>187</v>
      </c>
      <c r="Q4" t="s">
        <v>151</v>
      </c>
      <c r="R4" t="s">
        <v>190</v>
      </c>
    </row>
    <row r="5" spans="10:33" x14ac:dyDescent="0.25">
      <c r="K5" t="s">
        <v>118</v>
      </c>
      <c r="L5" t="s">
        <v>141</v>
      </c>
      <c r="Q5" t="s">
        <v>128</v>
      </c>
      <c r="R5" t="s">
        <v>191</v>
      </c>
    </row>
    <row r="6" spans="10:33" x14ac:dyDescent="0.25">
      <c r="K6" t="s">
        <v>185</v>
      </c>
      <c r="L6" t="s">
        <v>188</v>
      </c>
      <c r="Q6" t="s">
        <v>189</v>
      </c>
      <c r="R6" t="s">
        <v>192</v>
      </c>
    </row>
    <row r="9" spans="10:33" x14ac:dyDescent="0.25">
      <c r="K9" s="5">
        <v>42626</v>
      </c>
      <c r="Q9" s="5">
        <v>42635</v>
      </c>
      <c r="AD9" s="5">
        <v>42640</v>
      </c>
    </row>
    <row r="10" spans="10:33" x14ac:dyDescent="0.25">
      <c r="K10" t="s">
        <v>175</v>
      </c>
      <c r="L10" t="s">
        <v>176</v>
      </c>
      <c r="M10" t="s">
        <v>177</v>
      </c>
      <c r="N10" t="s">
        <v>79</v>
      </c>
      <c r="Q10" t="s">
        <v>175</v>
      </c>
      <c r="R10" t="s">
        <v>176</v>
      </c>
      <c r="S10" t="s">
        <v>177</v>
      </c>
      <c r="T10" t="s">
        <v>79</v>
      </c>
      <c r="AD10" t="s">
        <v>175</v>
      </c>
      <c r="AE10" t="s">
        <v>176</v>
      </c>
      <c r="AF10" t="s">
        <v>177</v>
      </c>
      <c r="AG10" t="s">
        <v>79</v>
      </c>
    </row>
    <row r="11" spans="10:33" x14ac:dyDescent="0.25">
      <c r="J11" t="s">
        <v>60</v>
      </c>
      <c r="K11">
        <v>1</v>
      </c>
      <c r="L11">
        <v>0</v>
      </c>
      <c r="M11">
        <v>1</v>
      </c>
      <c r="N11">
        <v>9</v>
      </c>
      <c r="P11" t="s">
        <v>60</v>
      </c>
      <c r="Q11">
        <v>1</v>
      </c>
      <c r="R11">
        <v>13</v>
      </c>
      <c r="S11">
        <v>18</v>
      </c>
      <c r="T11">
        <v>32</v>
      </c>
      <c r="AC11" t="s">
        <v>60</v>
      </c>
      <c r="AD11">
        <v>1</v>
      </c>
      <c r="AE11">
        <v>17</v>
      </c>
      <c r="AF11">
        <v>18</v>
      </c>
      <c r="AG11">
        <v>22</v>
      </c>
    </row>
    <row r="12" spans="10:33" x14ac:dyDescent="0.25">
      <c r="K12">
        <v>2</v>
      </c>
      <c r="L12">
        <v>7</v>
      </c>
      <c r="M12">
        <v>2</v>
      </c>
      <c r="N12">
        <v>2</v>
      </c>
      <c r="Q12">
        <v>2</v>
      </c>
      <c r="R12">
        <v>33</v>
      </c>
      <c r="S12">
        <v>24</v>
      </c>
      <c r="T12">
        <v>15</v>
      </c>
      <c r="AD12">
        <v>2</v>
      </c>
      <c r="AE12">
        <v>23</v>
      </c>
      <c r="AF12">
        <v>0</v>
      </c>
      <c r="AG12">
        <v>15</v>
      </c>
    </row>
    <row r="13" spans="10:33" x14ac:dyDescent="0.25">
      <c r="K13">
        <v>3</v>
      </c>
      <c r="L13">
        <v>0</v>
      </c>
      <c r="M13">
        <v>0</v>
      </c>
      <c r="N13">
        <v>2</v>
      </c>
      <c r="Q13">
        <v>3</v>
      </c>
      <c r="R13">
        <v>10</v>
      </c>
      <c r="S13">
        <v>12</v>
      </c>
      <c r="T13">
        <v>15</v>
      </c>
      <c r="AD13">
        <v>3</v>
      </c>
      <c r="AE13">
        <v>1</v>
      </c>
      <c r="AF13">
        <v>8</v>
      </c>
      <c r="AG13">
        <v>7</v>
      </c>
    </row>
    <row r="14" spans="10:33" x14ac:dyDescent="0.25">
      <c r="K14">
        <v>4</v>
      </c>
      <c r="L14">
        <v>0</v>
      </c>
      <c r="M14">
        <v>0</v>
      </c>
      <c r="N14">
        <v>0</v>
      </c>
      <c r="Q14">
        <v>4</v>
      </c>
      <c r="R14">
        <v>13</v>
      </c>
      <c r="S14">
        <v>22</v>
      </c>
      <c r="T14">
        <v>33</v>
      </c>
      <c r="AD14">
        <v>4</v>
      </c>
      <c r="AE14">
        <v>11</v>
      </c>
      <c r="AF14">
        <v>18</v>
      </c>
      <c r="AG14">
        <v>0</v>
      </c>
    </row>
    <row r="15" spans="10:33" x14ac:dyDescent="0.25">
      <c r="K15">
        <v>5</v>
      </c>
      <c r="L15">
        <v>0</v>
      </c>
      <c r="M15">
        <v>3</v>
      </c>
      <c r="N15">
        <v>0</v>
      </c>
      <c r="Q15">
        <v>5</v>
      </c>
      <c r="R15">
        <v>26</v>
      </c>
      <c r="S15">
        <v>17</v>
      </c>
      <c r="T15">
        <v>21</v>
      </c>
      <c r="AD15">
        <v>5</v>
      </c>
      <c r="AE15">
        <v>12</v>
      </c>
      <c r="AF15">
        <v>15</v>
      </c>
      <c r="AG15">
        <v>5</v>
      </c>
    </row>
    <row r="16" spans="10:33" x14ac:dyDescent="0.25">
      <c r="K16">
        <v>6</v>
      </c>
      <c r="L16">
        <v>1</v>
      </c>
      <c r="M16">
        <v>0</v>
      </c>
      <c r="N16">
        <v>3</v>
      </c>
      <c r="Q16">
        <v>6</v>
      </c>
      <c r="R16">
        <v>27</v>
      </c>
      <c r="S16">
        <v>18</v>
      </c>
      <c r="T16">
        <v>23</v>
      </c>
      <c r="AD16">
        <v>6</v>
      </c>
      <c r="AE16">
        <v>16</v>
      </c>
      <c r="AF16">
        <v>8</v>
      </c>
      <c r="AG16">
        <v>14</v>
      </c>
    </row>
    <row r="17" spans="11:33" x14ac:dyDescent="0.25">
      <c r="K17">
        <v>7</v>
      </c>
      <c r="L17">
        <v>4</v>
      </c>
      <c r="M17">
        <v>4</v>
      </c>
      <c r="N17">
        <v>0</v>
      </c>
      <c r="Q17">
        <v>7</v>
      </c>
      <c r="R17">
        <v>22</v>
      </c>
      <c r="S17">
        <v>13</v>
      </c>
      <c r="T17">
        <v>28</v>
      </c>
      <c r="AD17">
        <v>7</v>
      </c>
      <c r="AE17">
        <v>11</v>
      </c>
      <c r="AF17">
        <v>14</v>
      </c>
      <c r="AG17">
        <v>17</v>
      </c>
    </row>
    <row r="18" spans="11:33" x14ac:dyDescent="0.25">
      <c r="K18">
        <v>8</v>
      </c>
      <c r="L18">
        <v>2</v>
      </c>
      <c r="M18">
        <v>3</v>
      </c>
      <c r="N18">
        <v>5</v>
      </c>
      <c r="Q18">
        <v>8</v>
      </c>
      <c r="R18">
        <v>17</v>
      </c>
      <c r="S18">
        <v>18</v>
      </c>
      <c r="T18">
        <v>17</v>
      </c>
      <c r="AD18">
        <v>8</v>
      </c>
      <c r="AE18">
        <v>9</v>
      </c>
      <c r="AF18">
        <v>7</v>
      </c>
      <c r="AG18">
        <v>12</v>
      </c>
    </row>
    <row r="19" spans="11:33" ht="14.45" x14ac:dyDescent="0.55000000000000004"/>
    <row r="20" spans="11:33" ht="14.45" x14ac:dyDescent="0.55000000000000004">
      <c r="K20" t="s">
        <v>75</v>
      </c>
      <c r="L20">
        <f>MEDIAN(L11:L18)</f>
        <v>0.5</v>
      </c>
      <c r="M20">
        <f t="shared" ref="M20:T20" si="0">MEDIAN(M11:M18)</f>
        <v>1.5</v>
      </c>
      <c r="N20">
        <f t="shared" si="0"/>
        <v>2</v>
      </c>
      <c r="Q20">
        <f t="shared" si="0"/>
        <v>4.5</v>
      </c>
      <c r="R20">
        <f t="shared" si="0"/>
        <v>19.5</v>
      </c>
      <c r="S20">
        <f t="shared" si="0"/>
        <v>18</v>
      </c>
      <c r="T20">
        <f t="shared" si="0"/>
        <v>22</v>
      </c>
      <c r="AE20">
        <f>MEDIAN(AE11:AE18)</f>
        <v>11.5</v>
      </c>
      <c r="AF20">
        <f>MEDIAN(AF11:AF18)</f>
        <v>11</v>
      </c>
      <c r="AG20">
        <f>MEDIAN(AG11:AG18)</f>
        <v>13</v>
      </c>
    </row>
    <row r="21" spans="11:33" ht="14.45" x14ac:dyDescent="0.55000000000000004">
      <c r="K21" t="s">
        <v>178</v>
      </c>
      <c r="L21">
        <v>0</v>
      </c>
      <c r="M21">
        <v>0</v>
      </c>
      <c r="N21">
        <v>0</v>
      </c>
      <c r="R21">
        <v>12.8</v>
      </c>
      <c r="S21">
        <v>12.9</v>
      </c>
      <c r="T21">
        <v>15</v>
      </c>
    </row>
    <row r="22" spans="11:33" ht="14.45" x14ac:dyDescent="0.55000000000000004">
      <c r="K22" t="s">
        <v>179</v>
      </c>
      <c r="L22">
        <v>4.1900000000000004</v>
      </c>
      <c r="M22">
        <v>3.06</v>
      </c>
      <c r="N22">
        <v>5.26</v>
      </c>
      <c r="R22">
        <v>27.4</v>
      </c>
      <c r="S22">
        <v>22.1</v>
      </c>
      <c r="T22">
        <v>32.1</v>
      </c>
    </row>
    <row r="23" spans="11:33" ht="14.45" x14ac:dyDescent="0.55000000000000004"/>
    <row r="24" spans="11:33" ht="14.45" x14ac:dyDescent="0.55000000000000004"/>
    <row r="25" spans="11:33" ht="14.45" x14ac:dyDescent="0.55000000000000004">
      <c r="K25" t="s">
        <v>180</v>
      </c>
    </row>
    <row r="26" spans="11:33" ht="14.45" x14ac:dyDescent="0.55000000000000004">
      <c r="L26">
        <f>L11/8</f>
        <v>0</v>
      </c>
      <c r="M26">
        <f t="shared" ref="M26:N26" si="1">M11/8</f>
        <v>0.125</v>
      </c>
      <c r="N26">
        <f t="shared" si="1"/>
        <v>1.125</v>
      </c>
      <c r="R26">
        <f>R11/8</f>
        <v>1.625</v>
      </c>
      <c r="S26">
        <f t="shared" ref="S26:T26" si="2">S11/8</f>
        <v>2.25</v>
      </c>
      <c r="T26">
        <f t="shared" si="2"/>
        <v>4</v>
      </c>
      <c r="AE26">
        <f>AE11/8</f>
        <v>2.125</v>
      </c>
      <c r="AF26">
        <f t="shared" ref="AF26:AG26" si="3">AF11/8</f>
        <v>2.25</v>
      </c>
      <c r="AG26">
        <f t="shared" si="3"/>
        <v>2.75</v>
      </c>
    </row>
    <row r="27" spans="11:33" ht="14.45" x14ac:dyDescent="0.55000000000000004">
      <c r="L27">
        <f t="shared" ref="L27:N27" si="4">L12/8</f>
        <v>0.875</v>
      </c>
      <c r="M27">
        <f t="shared" si="4"/>
        <v>0.25</v>
      </c>
      <c r="N27">
        <f t="shared" si="4"/>
        <v>0.25</v>
      </c>
      <c r="R27">
        <f t="shared" ref="R27:T27" si="5">R12/8</f>
        <v>4.125</v>
      </c>
      <c r="S27">
        <f t="shared" si="5"/>
        <v>3</v>
      </c>
      <c r="T27">
        <f t="shared" si="5"/>
        <v>1.875</v>
      </c>
      <c r="AE27">
        <f t="shared" ref="AE27:AG27" si="6">AE12/8</f>
        <v>2.875</v>
      </c>
      <c r="AF27">
        <f t="shared" si="6"/>
        <v>0</v>
      </c>
      <c r="AG27">
        <f t="shared" si="6"/>
        <v>1.875</v>
      </c>
    </row>
    <row r="28" spans="11:33" ht="14.45" x14ac:dyDescent="0.55000000000000004">
      <c r="L28">
        <f t="shared" ref="L28:N28" si="7">L13/8</f>
        <v>0</v>
      </c>
      <c r="M28">
        <f t="shared" si="7"/>
        <v>0</v>
      </c>
      <c r="N28">
        <f t="shared" si="7"/>
        <v>0.25</v>
      </c>
      <c r="R28">
        <f t="shared" ref="R28:T28" si="8">R13/8</f>
        <v>1.25</v>
      </c>
      <c r="S28">
        <f t="shared" si="8"/>
        <v>1.5</v>
      </c>
      <c r="T28">
        <f t="shared" si="8"/>
        <v>1.875</v>
      </c>
      <c r="AE28">
        <f t="shared" ref="AE28:AG28" si="9">AE13/8</f>
        <v>0.125</v>
      </c>
      <c r="AF28">
        <f t="shared" si="9"/>
        <v>1</v>
      </c>
      <c r="AG28">
        <f t="shared" si="9"/>
        <v>0.875</v>
      </c>
    </row>
    <row r="29" spans="11:33" ht="14.45" x14ac:dyDescent="0.55000000000000004">
      <c r="L29">
        <f t="shared" ref="L29:N29" si="10">L14/8</f>
        <v>0</v>
      </c>
      <c r="M29">
        <f t="shared" si="10"/>
        <v>0</v>
      </c>
      <c r="N29">
        <f t="shared" si="10"/>
        <v>0</v>
      </c>
      <c r="R29">
        <f t="shared" ref="R29:T29" si="11">R14/8</f>
        <v>1.625</v>
      </c>
      <c r="S29">
        <f t="shared" si="11"/>
        <v>2.75</v>
      </c>
      <c r="T29">
        <f t="shared" si="11"/>
        <v>4.125</v>
      </c>
      <c r="AE29">
        <f t="shared" ref="AE29:AG29" si="12">AE14/8</f>
        <v>1.375</v>
      </c>
      <c r="AF29">
        <f t="shared" si="12"/>
        <v>2.25</v>
      </c>
      <c r="AG29">
        <f t="shared" si="12"/>
        <v>0</v>
      </c>
    </row>
    <row r="30" spans="11:33" ht="14.45" x14ac:dyDescent="0.55000000000000004">
      <c r="L30">
        <f t="shared" ref="L30:N30" si="13">L15/8</f>
        <v>0</v>
      </c>
      <c r="M30">
        <f t="shared" si="13"/>
        <v>0.375</v>
      </c>
      <c r="N30">
        <f t="shared" si="13"/>
        <v>0</v>
      </c>
      <c r="R30">
        <f t="shared" ref="R30:T30" si="14">R15/8</f>
        <v>3.25</v>
      </c>
      <c r="S30">
        <f t="shared" si="14"/>
        <v>2.125</v>
      </c>
      <c r="T30">
        <f t="shared" si="14"/>
        <v>2.625</v>
      </c>
      <c r="AE30">
        <f t="shared" ref="AE30:AG30" si="15">AE15/8</f>
        <v>1.5</v>
      </c>
      <c r="AF30">
        <f t="shared" si="15"/>
        <v>1.875</v>
      </c>
      <c r="AG30">
        <f t="shared" si="15"/>
        <v>0.625</v>
      </c>
    </row>
    <row r="31" spans="11:33" x14ac:dyDescent="0.25">
      <c r="L31">
        <f t="shared" ref="L31:N31" si="16">L16/8</f>
        <v>0.125</v>
      </c>
      <c r="M31">
        <f t="shared" si="16"/>
        <v>0</v>
      </c>
      <c r="N31">
        <f t="shared" si="16"/>
        <v>0.375</v>
      </c>
      <c r="R31">
        <f t="shared" ref="R31:T31" si="17">R16/8</f>
        <v>3.375</v>
      </c>
      <c r="S31">
        <f t="shared" si="17"/>
        <v>2.25</v>
      </c>
      <c r="T31">
        <f t="shared" si="17"/>
        <v>2.875</v>
      </c>
      <c r="AE31">
        <f t="shared" ref="AE31:AG31" si="18">AE16/8</f>
        <v>2</v>
      </c>
      <c r="AF31">
        <f t="shared" si="18"/>
        <v>1</v>
      </c>
      <c r="AG31">
        <f t="shared" si="18"/>
        <v>1.75</v>
      </c>
    </row>
    <row r="32" spans="11:33" x14ac:dyDescent="0.25">
      <c r="L32">
        <f t="shared" ref="L32:N32" si="19">L17/8</f>
        <v>0.5</v>
      </c>
      <c r="M32">
        <f t="shared" si="19"/>
        <v>0.5</v>
      </c>
      <c r="N32">
        <f t="shared" si="19"/>
        <v>0</v>
      </c>
      <c r="R32">
        <f t="shared" ref="R32:T32" si="20">R17/8</f>
        <v>2.75</v>
      </c>
      <c r="S32">
        <f t="shared" si="20"/>
        <v>1.625</v>
      </c>
      <c r="T32">
        <f t="shared" si="20"/>
        <v>3.5</v>
      </c>
      <c r="AE32">
        <f t="shared" ref="AE32:AG32" si="21">AE17/8</f>
        <v>1.375</v>
      </c>
      <c r="AF32">
        <f t="shared" si="21"/>
        <v>1.75</v>
      </c>
      <c r="AG32">
        <f t="shared" si="21"/>
        <v>2.125</v>
      </c>
    </row>
    <row r="33" spans="2:61" x14ac:dyDescent="0.25">
      <c r="L33">
        <f t="shared" ref="L33:N33" si="22">L18/8</f>
        <v>0.25</v>
      </c>
      <c r="M33">
        <f t="shared" si="22"/>
        <v>0.375</v>
      </c>
      <c r="N33">
        <f t="shared" si="22"/>
        <v>0.625</v>
      </c>
      <c r="R33">
        <f t="shared" ref="R33:T33" si="23">R18/8</f>
        <v>2.125</v>
      </c>
      <c r="S33">
        <f t="shared" si="23"/>
        <v>2.25</v>
      </c>
      <c r="T33">
        <f t="shared" si="23"/>
        <v>2.125</v>
      </c>
      <c r="AE33">
        <f t="shared" ref="AE33:AG33" si="24">AE18/8</f>
        <v>1.125</v>
      </c>
      <c r="AF33">
        <f t="shared" si="24"/>
        <v>0.875</v>
      </c>
      <c r="AG33">
        <f t="shared" si="24"/>
        <v>1.5</v>
      </c>
    </row>
    <row r="34" spans="2:61" x14ac:dyDescent="0.25">
      <c r="F34" t="s">
        <v>181</v>
      </c>
      <c r="V34" t="s">
        <v>181</v>
      </c>
      <c r="AI34" t="s">
        <v>181</v>
      </c>
    </row>
    <row r="35" spans="2:61" x14ac:dyDescent="0.25">
      <c r="F35" t="s">
        <v>182</v>
      </c>
      <c r="G35">
        <f>L35-L36</f>
        <v>6.25E-2</v>
      </c>
      <c r="H35">
        <f t="shared" ref="H35:I35" si="25">M35-M36</f>
        <v>0.1875</v>
      </c>
      <c r="I35">
        <f t="shared" si="25"/>
        <v>0.25</v>
      </c>
      <c r="K35" t="s">
        <v>75</v>
      </c>
      <c r="L35">
        <f>MEDIAN(L26:L33)</f>
        <v>6.25E-2</v>
      </c>
      <c r="M35">
        <f t="shared" ref="M35:T35" si="26">MEDIAN(M26:M33)</f>
        <v>0.1875</v>
      </c>
      <c r="N35">
        <f t="shared" si="26"/>
        <v>0.25</v>
      </c>
      <c r="Q35" t="s">
        <v>75</v>
      </c>
      <c r="R35">
        <f t="shared" si="26"/>
        <v>2.4375</v>
      </c>
      <c r="S35">
        <f t="shared" si="26"/>
        <v>2.25</v>
      </c>
      <c r="T35">
        <f t="shared" si="26"/>
        <v>2.75</v>
      </c>
      <c r="V35" t="s">
        <v>182</v>
      </c>
      <c r="W35">
        <f>R35-R36</f>
        <v>0.83749999999999991</v>
      </c>
      <c r="X35">
        <f t="shared" ref="X35" si="27">S35-S36</f>
        <v>0.62999999999999989</v>
      </c>
      <c r="Y35">
        <f>T35-T36</f>
        <v>0.875</v>
      </c>
      <c r="AE35">
        <f t="shared" ref="AE35:AG35" si="28">MEDIAN(AE26:AE33)</f>
        <v>1.4375</v>
      </c>
      <c r="AF35">
        <f t="shared" si="28"/>
        <v>1.375</v>
      </c>
      <c r="AG35">
        <f t="shared" si="28"/>
        <v>1.625</v>
      </c>
      <c r="AI35" t="s">
        <v>182</v>
      </c>
      <c r="AJ35">
        <f>AE35-AE36</f>
        <v>0.37749999999999995</v>
      </c>
      <c r="AK35">
        <f t="shared" ref="AK35" si="29">AF35-AF36</f>
        <v>0.55600000000000005</v>
      </c>
      <c r="AL35">
        <f>AG35-AG36</f>
        <v>1.04</v>
      </c>
    </row>
    <row r="36" spans="2:61" x14ac:dyDescent="0.25">
      <c r="F36" t="s">
        <v>183</v>
      </c>
      <c r="G36">
        <f>L37-L35</f>
        <v>0.59450000000000003</v>
      </c>
      <c r="H36">
        <f t="shared" ref="H36:I36" si="30">M37-M35</f>
        <v>0.19550000000000001</v>
      </c>
      <c r="I36">
        <f t="shared" si="30"/>
        <v>0.27400000000000002</v>
      </c>
      <c r="K36" t="s">
        <v>178</v>
      </c>
      <c r="L36">
        <v>0</v>
      </c>
      <c r="M36">
        <v>0</v>
      </c>
      <c r="N36">
        <v>0</v>
      </c>
      <c r="R36">
        <v>1.6</v>
      </c>
      <c r="S36">
        <v>1.62</v>
      </c>
      <c r="T36">
        <v>1.875</v>
      </c>
      <c r="V36" t="s">
        <v>183</v>
      </c>
      <c r="W36">
        <f>R37-R35</f>
        <v>0.98249999999999993</v>
      </c>
      <c r="X36">
        <f t="shared" ref="X36" si="31">S37-S35</f>
        <v>0.52</v>
      </c>
      <c r="Y36">
        <f>T37-T35</f>
        <v>1.25</v>
      </c>
      <c r="AE36">
        <v>1.06</v>
      </c>
      <c r="AF36">
        <v>0.81899999999999995</v>
      </c>
      <c r="AG36">
        <v>0.58499999999999996</v>
      </c>
      <c r="AI36" t="s">
        <v>183</v>
      </c>
      <c r="AJ36">
        <f>AE37-AE35</f>
        <v>0.73249999999999993</v>
      </c>
      <c r="AK36">
        <f t="shared" ref="AK36" si="32">AF37-AF35</f>
        <v>0.875</v>
      </c>
      <c r="AL36">
        <f>AG37-AG35</f>
        <v>0.54</v>
      </c>
    </row>
    <row r="37" spans="2:61" x14ac:dyDescent="0.25">
      <c r="K37" t="s">
        <v>179</v>
      </c>
      <c r="L37">
        <v>0.65700000000000003</v>
      </c>
      <c r="M37">
        <v>0.38300000000000001</v>
      </c>
      <c r="N37">
        <v>0.52400000000000002</v>
      </c>
      <c r="R37">
        <v>3.42</v>
      </c>
      <c r="S37">
        <v>2.77</v>
      </c>
      <c r="T37">
        <v>4</v>
      </c>
      <c r="AE37">
        <v>2.17</v>
      </c>
      <c r="AF37">
        <v>2.25</v>
      </c>
      <c r="AG37">
        <v>2.165</v>
      </c>
    </row>
    <row r="39" spans="2:61" x14ac:dyDescent="0.25">
      <c r="C39" t="s">
        <v>74</v>
      </c>
    </row>
    <row r="40" spans="2:61" x14ac:dyDescent="0.25">
      <c r="C40" t="s">
        <v>73</v>
      </c>
      <c r="E40" t="s">
        <v>57</v>
      </c>
    </row>
    <row r="41" spans="2:61" x14ac:dyDescent="0.25">
      <c r="C41" s="4">
        <v>42592</v>
      </c>
      <c r="D41" s="4">
        <v>42593</v>
      </c>
      <c r="E41" s="4">
        <v>42594</v>
      </c>
      <c r="F41" s="4">
        <v>42595</v>
      </c>
      <c r="G41" s="4">
        <v>42596</v>
      </c>
      <c r="H41" s="4">
        <v>42597</v>
      </c>
      <c r="I41" s="4">
        <v>42598</v>
      </c>
      <c r="J41" s="4">
        <v>42599</v>
      </c>
      <c r="K41" s="4">
        <v>42600</v>
      </c>
      <c r="L41" s="4">
        <v>42601</v>
      </c>
      <c r="M41" s="4">
        <v>42602</v>
      </c>
      <c r="N41" s="4">
        <v>42603</v>
      </c>
      <c r="O41" s="4">
        <v>42604</v>
      </c>
      <c r="P41" s="4">
        <v>42605</v>
      </c>
      <c r="Q41" s="4">
        <v>42606</v>
      </c>
      <c r="R41" s="4">
        <v>42607</v>
      </c>
      <c r="S41" s="4">
        <v>42608</v>
      </c>
      <c r="T41" s="4">
        <v>42609</v>
      </c>
      <c r="U41" s="4">
        <v>42610</v>
      </c>
      <c r="V41" s="4">
        <v>42611</v>
      </c>
      <c r="W41" s="4">
        <v>42612</v>
      </c>
      <c r="X41" s="4">
        <v>42613</v>
      </c>
      <c r="Y41" s="4">
        <v>42614</v>
      </c>
      <c r="Z41" s="4">
        <v>42615</v>
      </c>
      <c r="AA41" s="4">
        <v>42616</v>
      </c>
      <c r="AB41" s="4">
        <v>42617</v>
      </c>
      <c r="AC41" s="4">
        <v>42618</v>
      </c>
      <c r="AD41" s="4">
        <v>42619</v>
      </c>
      <c r="AE41" s="4">
        <v>42620</v>
      </c>
      <c r="AF41" s="4">
        <v>42621</v>
      </c>
      <c r="AG41" s="4">
        <v>42622</v>
      </c>
      <c r="AH41" s="4">
        <v>42623</v>
      </c>
      <c r="AI41" s="4">
        <v>42624</v>
      </c>
      <c r="AJ41" s="4">
        <v>42625</v>
      </c>
      <c r="AK41" s="4">
        <v>42626</v>
      </c>
      <c r="AL41" s="4">
        <v>42627</v>
      </c>
      <c r="AM41" s="4">
        <v>42628</v>
      </c>
      <c r="AN41" s="4">
        <v>42629</v>
      </c>
      <c r="AO41" s="4">
        <v>42630</v>
      </c>
      <c r="AP41" s="4">
        <v>42631</v>
      </c>
      <c r="AQ41" s="4">
        <v>42632</v>
      </c>
      <c r="AR41" s="4">
        <v>42633</v>
      </c>
      <c r="AS41" s="4">
        <v>42634</v>
      </c>
      <c r="AT41" s="4">
        <v>42635</v>
      </c>
      <c r="AU41" s="4">
        <v>42636</v>
      </c>
      <c r="AV41" s="4">
        <v>42637</v>
      </c>
      <c r="AW41" s="4">
        <v>42638</v>
      </c>
      <c r="AX41" s="4">
        <v>42639</v>
      </c>
      <c r="AY41" s="4">
        <v>42640</v>
      </c>
      <c r="AZ41" s="4">
        <v>42641</v>
      </c>
      <c r="BA41" s="4">
        <v>42642</v>
      </c>
      <c r="BB41" s="4">
        <v>42643</v>
      </c>
      <c r="BC41" s="4">
        <v>42644</v>
      </c>
      <c r="BD41" s="4">
        <v>42645</v>
      </c>
      <c r="BE41" s="4">
        <v>42646</v>
      </c>
      <c r="BF41" s="4">
        <v>42647</v>
      </c>
      <c r="BG41" s="4">
        <v>42648</v>
      </c>
      <c r="BH41" s="4">
        <v>42649</v>
      </c>
      <c r="BI41" s="4">
        <v>42650</v>
      </c>
    </row>
    <row r="42" spans="2:61" x14ac:dyDescent="0.25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  <c r="AI42">
        <v>32</v>
      </c>
      <c r="AJ42">
        <v>33</v>
      </c>
      <c r="AK42">
        <v>34</v>
      </c>
      <c r="AL42">
        <v>35</v>
      </c>
      <c r="AM42">
        <v>36</v>
      </c>
      <c r="AN42">
        <v>37</v>
      </c>
      <c r="AO42">
        <v>38</v>
      </c>
      <c r="AP42">
        <v>39</v>
      </c>
      <c r="AQ42">
        <v>40</v>
      </c>
      <c r="AR42">
        <v>41</v>
      </c>
      <c r="AS42">
        <v>42</v>
      </c>
      <c r="AT42">
        <v>43</v>
      </c>
      <c r="AU42">
        <v>44</v>
      </c>
      <c r="AV42">
        <v>45</v>
      </c>
      <c r="AW42">
        <v>46</v>
      </c>
      <c r="AX42">
        <v>47</v>
      </c>
      <c r="AY42">
        <v>48</v>
      </c>
      <c r="AZ42">
        <v>49</v>
      </c>
      <c r="BA42">
        <v>50</v>
      </c>
      <c r="BB42">
        <v>51</v>
      </c>
      <c r="BC42">
        <v>52</v>
      </c>
      <c r="BD42">
        <v>53</v>
      </c>
      <c r="BE42">
        <v>54</v>
      </c>
      <c r="BF42">
        <v>55</v>
      </c>
      <c r="BG42">
        <v>56</v>
      </c>
      <c r="BH42">
        <v>57</v>
      </c>
      <c r="BI42">
        <v>58</v>
      </c>
    </row>
    <row r="43" spans="2:61" x14ac:dyDescent="0.25">
      <c r="B43" t="s">
        <v>75</v>
      </c>
      <c r="C43">
        <v>0</v>
      </c>
      <c r="O43">
        <v>0</v>
      </c>
      <c r="Y43">
        <v>0</v>
      </c>
      <c r="AE43">
        <v>0</v>
      </c>
      <c r="AK43">
        <v>6.25E-2</v>
      </c>
      <c r="AT43">
        <v>2.4375</v>
      </c>
    </row>
    <row r="44" spans="2:61" x14ac:dyDescent="0.25">
      <c r="B44" t="s">
        <v>76</v>
      </c>
      <c r="C44">
        <v>0</v>
      </c>
      <c r="O44">
        <v>0</v>
      </c>
      <c r="Y44">
        <v>0</v>
      </c>
      <c r="AE44">
        <v>0</v>
      </c>
      <c r="AK44">
        <v>6.25E-2</v>
      </c>
      <c r="AT44">
        <v>0.83749999999999991</v>
      </c>
    </row>
    <row r="45" spans="2:61" x14ac:dyDescent="0.25">
      <c r="B45" t="s">
        <v>77</v>
      </c>
      <c r="C45">
        <v>0</v>
      </c>
      <c r="O45">
        <v>0</v>
      </c>
      <c r="Y45">
        <v>0</v>
      </c>
      <c r="AE45">
        <v>0</v>
      </c>
      <c r="AK45">
        <v>0.59450000000000003</v>
      </c>
      <c r="AT45">
        <v>0.98249999999999993</v>
      </c>
    </row>
    <row r="72" spans="2:61" x14ac:dyDescent="0.25">
      <c r="C72" t="s">
        <v>74</v>
      </c>
    </row>
    <row r="73" spans="2:61" x14ac:dyDescent="0.25">
      <c r="C73" t="s">
        <v>73</v>
      </c>
      <c r="E73" t="s">
        <v>78</v>
      </c>
    </row>
    <row r="74" spans="2:61" x14ac:dyDescent="0.25">
      <c r="C74" s="4">
        <v>42592</v>
      </c>
      <c r="D74" s="4">
        <v>42593</v>
      </c>
      <c r="E74" s="4">
        <v>42594</v>
      </c>
      <c r="F74" s="4">
        <v>42595</v>
      </c>
      <c r="G74" s="4">
        <v>42596</v>
      </c>
      <c r="H74" s="4">
        <v>42597</v>
      </c>
      <c r="I74" s="4">
        <v>42598</v>
      </c>
      <c r="J74" s="4">
        <v>42599</v>
      </c>
      <c r="K74" s="4">
        <v>42600</v>
      </c>
      <c r="L74" s="4">
        <v>42601</v>
      </c>
      <c r="M74" s="4">
        <v>42602</v>
      </c>
      <c r="N74" s="4">
        <v>42603</v>
      </c>
      <c r="O74" s="4">
        <v>42604</v>
      </c>
      <c r="P74" s="4">
        <v>42605</v>
      </c>
      <c r="Q74" s="4">
        <v>42606</v>
      </c>
      <c r="R74" s="4">
        <v>42607</v>
      </c>
      <c r="S74" s="4">
        <v>42608</v>
      </c>
      <c r="T74" s="4">
        <v>42609</v>
      </c>
      <c r="U74" s="4">
        <v>42610</v>
      </c>
      <c r="V74" s="4">
        <v>42611</v>
      </c>
      <c r="W74" s="4">
        <v>42612</v>
      </c>
      <c r="X74" s="4">
        <v>42613</v>
      </c>
      <c r="Y74" s="4">
        <v>42614</v>
      </c>
      <c r="Z74" s="4">
        <v>42615</v>
      </c>
      <c r="AA74" s="4">
        <v>42616</v>
      </c>
      <c r="AB74" s="4">
        <v>42617</v>
      </c>
      <c r="AC74" s="4">
        <v>42618</v>
      </c>
      <c r="AD74" s="4">
        <v>42619</v>
      </c>
      <c r="AE74" s="4">
        <v>42620</v>
      </c>
      <c r="AF74" s="4">
        <v>42621</v>
      </c>
      <c r="AG74" s="4">
        <v>42622</v>
      </c>
      <c r="AH74" s="4">
        <v>42623</v>
      </c>
      <c r="AI74" s="4">
        <v>42624</v>
      </c>
      <c r="AJ74" s="4">
        <v>42625</v>
      </c>
      <c r="AK74" s="4">
        <v>42626</v>
      </c>
      <c r="AL74" s="4">
        <v>42627</v>
      </c>
      <c r="AM74" s="4">
        <v>42628</v>
      </c>
      <c r="AN74" s="4">
        <v>42629</v>
      </c>
      <c r="AO74" s="4">
        <v>42630</v>
      </c>
      <c r="AP74" s="4">
        <v>42631</v>
      </c>
      <c r="AQ74" s="4">
        <v>42632</v>
      </c>
      <c r="AR74" s="4">
        <v>42633</v>
      </c>
      <c r="AS74" s="4">
        <v>42634</v>
      </c>
      <c r="AT74" s="4">
        <v>42635</v>
      </c>
      <c r="AU74" s="4">
        <v>42636</v>
      </c>
      <c r="AV74" s="4">
        <v>42637</v>
      </c>
      <c r="AW74" s="4">
        <v>42638</v>
      </c>
      <c r="AX74" s="4">
        <v>42639</v>
      </c>
      <c r="AY74" s="4">
        <v>42640</v>
      </c>
      <c r="AZ74" s="4">
        <v>42641</v>
      </c>
      <c r="BA74" s="4">
        <v>42642</v>
      </c>
      <c r="BB74" s="4">
        <v>42643</v>
      </c>
      <c r="BC74" s="4">
        <v>42644</v>
      </c>
      <c r="BD74" s="4">
        <v>42645</v>
      </c>
      <c r="BE74" s="4">
        <v>42646</v>
      </c>
      <c r="BF74" s="4">
        <v>42647</v>
      </c>
      <c r="BG74" s="4">
        <v>42648</v>
      </c>
      <c r="BH74" s="4">
        <v>42649</v>
      </c>
      <c r="BI74" s="4">
        <v>42650</v>
      </c>
    </row>
    <row r="75" spans="2:61" x14ac:dyDescent="0.25">
      <c r="C75">
        <v>0.2</v>
      </c>
      <c r="D75">
        <v>1.2</v>
      </c>
      <c r="E75">
        <v>2.2000000000000002</v>
      </c>
      <c r="F75">
        <v>3.2</v>
      </c>
      <c r="G75">
        <v>4.2</v>
      </c>
      <c r="H75">
        <v>5.2</v>
      </c>
      <c r="I75">
        <v>6.2</v>
      </c>
      <c r="J75">
        <v>7.2</v>
      </c>
      <c r="K75">
        <v>8.1999999999999993</v>
      </c>
      <c r="L75">
        <v>9.1999999999999993</v>
      </c>
      <c r="M75">
        <v>10.199999999999999</v>
      </c>
      <c r="N75">
        <v>11.2</v>
      </c>
      <c r="O75">
        <v>12.2</v>
      </c>
      <c r="P75">
        <v>13.2</v>
      </c>
      <c r="Q75">
        <v>14.2</v>
      </c>
      <c r="R75">
        <v>15.2</v>
      </c>
      <c r="S75">
        <v>16.2</v>
      </c>
      <c r="T75">
        <v>17.2</v>
      </c>
      <c r="U75">
        <v>18.2</v>
      </c>
      <c r="V75">
        <v>19.2</v>
      </c>
      <c r="W75">
        <v>20.2</v>
      </c>
      <c r="X75">
        <v>21.2</v>
      </c>
      <c r="Y75">
        <v>22.2</v>
      </c>
      <c r="Z75">
        <v>23.2</v>
      </c>
      <c r="AA75">
        <v>24.2</v>
      </c>
      <c r="AB75">
        <v>25.2</v>
      </c>
      <c r="AC75">
        <v>26.2</v>
      </c>
      <c r="AD75">
        <v>27.2</v>
      </c>
      <c r="AE75">
        <v>28.2</v>
      </c>
      <c r="AF75">
        <v>29.2</v>
      </c>
      <c r="AG75">
        <v>30.2</v>
      </c>
      <c r="AH75">
        <v>31.2</v>
      </c>
      <c r="AI75">
        <v>32.200000000000003</v>
      </c>
      <c r="AJ75">
        <v>33.200000000000003</v>
      </c>
      <c r="AK75">
        <v>34.200000000000003</v>
      </c>
      <c r="AL75">
        <v>35.200000000000003</v>
      </c>
      <c r="AM75">
        <v>36.200000000000003</v>
      </c>
      <c r="AN75">
        <v>37.200000000000003</v>
      </c>
      <c r="AO75">
        <v>38.200000000000003</v>
      </c>
      <c r="AP75">
        <v>39.200000000000003</v>
      </c>
      <c r="AQ75">
        <v>40.200000000000003</v>
      </c>
      <c r="AR75">
        <v>41.2</v>
      </c>
      <c r="AS75">
        <v>42.2</v>
      </c>
      <c r="AT75">
        <v>43.2</v>
      </c>
      <c r="AU75">
        <v>44.2</v>
      </c>
      <c r="AV75">
        <v>45.2</v>
      </c>
      <c r="AW75">
        <v>46.2</v>
      </c>
      <c r="AX75">
        <v>47.2</v>
      </c>
      <c r="AY75">
        <v>48.2</v>
      </c>
      <c r="AZ75">
        <v>49.2</v>
      </c>
      <c r="BA75">
        <v>50.2</v>
      </c>
      <c r="BB75">
        <v>51.2</v>
      </c>
      <c r="BC75">
        <v>52.2</v>
      </c>
      <c r="BD75">
        <v>53.2</v>
      </c>
      <c r="BE75">
        <v>54.2</v>
      </c>
      <c r="BF75">
        <v>55.2</v>
      </c>
      <c r="BG75">
        <v>56.2</v>
      </c>
      <c r="BH75">
        <v>57.2</v>
      </c>
      <c r="BI75">
        <v>58.2</v>
      </c>
    </row>
    <row r="76" spans="2:61" x14ac:dyDescent="0.25">
      <c r="B76" t="s">
        <v>75</v>
      </c>
      <c r="C76">
        <v>0</v>
      </c>
      <c r="O76">
        <v>0</v>
      </c>
      <c r="Y76">
        <v>0</v>
      </c>
      <c r="AE76">
        <v>0</v>
      </c>
      <c r="AK76">
        <v>0.1875</v>
      </c>
      <c r="AT76">
        <v>2.25</v>
      </c>
    </row>
    <row r="77" spans="2:61" x14ac:dyDescent="0.25">
      <c r="B77" t="s">
        <v>76</v>
      </c>
      <c r="C77">
        <v>0</v>
      </c>
      <c r="O77">
        <v>0</v>
      </c>
      <c r="Y77">
        <v>0</v>
      </c>
      <c r="AE77">
        <v>0</v>
      </c>
      <c r="AK77">
        <v>0.1875</v>
      </c>
      <c r="AT77">
        <v>0.62999999999999989</v>
      </c>
    </row>
    <row r="78" spans="2:61" x14ac:dyDescent="0.25">
      <c r="B78" t="s">
        <v>77</v>
      </c>
      <c r="C78">
        <v>0</v>
      </c>
      <c r="O78">
        <v>0</v>
      </c>
      <c r="Y78">
        <v>0</v>
      </c>
      <c r="AE78">
        <v>0</v>
      </c>
      <c r="AK78">
        <v>0.19550000000000001</v>
      </c>
      <c r="AT78">
        <v>0.52</v>
      </c>
    </row>
    <row r="86" spans="2:61" x14ac:dyDescent="0.25">
      <c r="C86" t="s">
        <v>74</v>
      </c>
    </row>
    <row r="87" spans="2:61" x14ac:dyDescent="0.25">
      <c r="C87" t="s">
        <v>73</v>
      </c>
      <c r="E87" t="s">
        <v>79</v>
      </c>
    </row>
    <row r="88" spans="2:61" x14ac:dyDescent="0.25">
      <c r="C88" s="4">
        <v>42592</v>
      </c>
      <c r="D88" s="4">
        <v>42593</v>
      </c>
      <c r="E88" s="4">
        <v>42594</v>
      </c>
      <c r="F88" s="4">
        <v>42595</v>
      </c>
      <c r="G88" s="4">
        <v>42596</v>
      </c>
      <c r="H88" s="4">
        <v>42597</v>
      </c>
      <c r="I88" s="4">
        <v>42598</v>
      </c>
      <c r="J88" s="4">
        <v>42599</v>
      </c>
      <c r="K88" s="4">
        <v>42600</v>
      </c>
      <c r="L88" s="4">
        <v>42601</v>
      </c>
      <c r="M88" s="4">
        <v>42602</v>
      </c>
      <c r="N88" s="4">
        <v>42603</v>
      </c>
      <c r="O88" s="4">
        <v>42604</v>
      </c>
      <c r="P88" s="4">
        <v>42605</v>
      </c>
      <c r="Q88" s="4">
        <v>42606</v>
      </c>
      <c r="R88" s="4">
        <v>42607</v>
      </c>
      <c r="S88" s="4">
        <v>42608</v>
      </c>
      <c r="T88" s="4">
        <v>42609</v>
      </c>
      <c r="U88" s="4">
        <v>42610</v>
      </c>
      <c r="V88" s="4">
        <v>42611</v>
      </c>
      <c r="W88" s="4">
        <v>42612</v>
      </c>
      <c r="X88" s="4">
        <v>42613</v>
      </c>
      <c r="Y88" s="4">
        <v>42614</v>
      </c>
      <c r="Z88" s="4">
        <v>42615</v>
      </c>
      <c r="AA88" s="4">
        <v>42616</v>
      </c>
      <c r="AB88" s="4">
        <v>42617</v>
      </c>
      <c r="AC88" s="4">
        <v>42618</v>
      </c>
      <c r="AD88" s="4">
        <v>42619</v>
      </c>
      <c r="AE88" s="4">
        <v>42620</v>
      </c>
      <c r="AF88" s="4">
        <v>42621</v>
      </c>
      <c r="AG88" s="4">
        <v>42622</v>
      </c>
      <c r="AH88" s="4">
        <v>42623</v>
      </c>
      <c r="AI88" s="4">
        <v>42624</v>
      </c>
      <c r="AJ88" s="4">
        <v>42625</v>
      </c>
      <c r="AK88" s="4">
        <v>42626</v>
      </c>
      <c r="AL88" s="4">
        <v>42627</v>
      </c>
      <c r="AM88" s="4">
        <v>42628</v>
      </c>
      <c r="AN88" s="4">
        <v>42629</v>
      </c>
      <c r="AO88" s="4">
        <v>42630</v>
      </c>
      <c r="AP88" s="4">
        <v>42631</v>
      </c>
      <c r="AQ88" s="4">
        <v>42632</v>
      </c>
      <c r="AR88" s="4">
        <v>42633</v>
      </c>
      <c r="AS88" s="4">
        <v>42634</v>
      </c>
      <c r="AT88" s="4">
        <v>42635</v>
      </c>
      <c r="AU88" s="4">
        <v>42636</v>
      </c>
      <c r="AV88" s="4">
        <v>42637</v>
      </c>
      <c r="AW88" s="4">
        <v>42638</v>
      </c>
      <c r="AX88" s="4">
        <v>42639</v>
      </c>
      <c r="AY88" s="4">
        <v>42640</v>
      </c>
      <c r="AZ88" s="4">
        <v>42641</v>
      </c>
      <c r="BA88" s="4">
        <v>42642</v>
      </c>
      <c r="BB88" s="4">
        <v>42643</v>
      </c>
      <c r="BC88" s="4">
        <v>42644</v>
      </c>
      <c r="BD88" s="4">
        <v>42645</v>
      </c>
      <c r="BE88" s="4">
        <v>42646</v>
      </c>
      <c r="BF88" s="4">
        <v>42647</v>
      </c>
      <c r="BG88" s="4">
        <v>42648</v>
      </c>
      <c r="BH88" s="4">
        <v>42649</v>
      </c>
      <c r="BI88" s="4">
        <v>42650</v>
      </c>
    </row>
    <row r="89" spans="2:61" x14ac:dyDescent="0.25">
      <c r="C89">
        <v>0.4</v>
      </c>
      <c r="D89">
        <v>1.4</v>
      </c>
      <c r="E89">
        <v>2.4</v>
      </c>
      <c r="F89">
        <v>3.4</v>
      </c>
      <c r="G89">
        <v>4.4000000000000004</v>
      </c>
      <c r="H89">
        <v>5.4</v>
      </c>
      <c r="I89">
        <v>6.4</v>
      </c>
      <c r="J89">
        <v>7.4</v>
      </c>
      <c r="K89">
        <v>8.4</v>
      </c>
      <c r="L89">
        <v>9.4</v>
      </c>
      <c r="M89">
        <v>10.4</v>
      </c>
      <c r="N89">
        <v>11.4</v>
      </c>
      <c r="O89">
        <v>12.4</v>
      </c>
      <c r="P89">
        <v>13.4</v>
      </c>
      <c r="Q89">
        <v>14.4</v>
      </c>
      <c r="R89">
        <v>15.4</v>
      </c>
      <c r="S89">
        <v>16.399999999999999</v>
      </c>
      <c r="T89">
        <v>17.399999999999999</v>
      </c>
      <c r="U89">
        <v>18.399999999999999</v>
      </c>
      <c r="V89">
        <v>19.399999999999999</v>
      </c>
      <c r="W89">
        <v>20.399999999999999</v>
      </c>
      <c r="X89">
        <v>21.4</v>
      </c>
      <c r="Y89">
        <v>22.4</v>
      </c>
      <c r="Z89">
        <v>23.4</v>
      </c>
      <c r="AA89">
        <v>24.4</v>
      </c>
      <c r="AB89">
        <v>25.4</v>
      </c>
      <c r="AC89">
        <v>26.4</v>
      </c>
      <c r="AD89">
        <v>27.4</v>
      </c>
      <c r="AE89">
        <v>28.4</v>
      </c>
      <c r="AF89">
        <v>29.4</v>
      </c>
      <c r="AG89">
        <v>30.4</v>
      </c>
      <c r="AH89">
        <v>31.4</v>
      </c>
      <c r="AI89">
        <v>32.4</v>
      </c>
      <c r="AJ89">
        <v>33.4</v>
      </c>
      <c r="AK89">
        <v>34.4</v>
      </c>
      <c r="AL89">
        <v>35.4</v>
      </c>
      <c r="AM89">
        <v>36.4</v>
      </c>
      <c r="AN89">
        <v>37.4</v>
      </c>
      <c r="AO89">
        <v>38.4</v>
      </c>
      <c r="AP89">
        <v>39.4</v>
      </c>
      <c r="AQ89">
        <v>40.4</v>
      </c>
      <c r="AR89">
        <v>41.4</v>
      </c>
      <c r="AS89">
        <v>42.4</v>
      </c>
      <c r="AT89">
        <v>43.4</v>
      </c>
      <c r="AU89">
        <v>44.4</v>
      </c>
      <c r="AV89">
        <v>45.4</v>
      </c>
      <c r="AW89">
        <v>46.4</v>
      </c>
      <c r="AX89">
        <v>47.4</v>
      </c>
      <c r="AY89">
        <v>48.4</v>
      </c>
      <c r="AZ89">
        <v>49.4</v>
      </c>
      <c r="BA89">
        <v>50.4</v>
      </c>
      <c r="BB89">
        <v>51.4</v>
      </c>
      <c r="BC89">
        <v>52.4</v>
      </c>
      <c r="BD89">
        <v>53.4</v>
      </c>
      <c r="BE89">
        <v>54.4</v>
      </c>
      <c r="BF89">
        <v>55.4</v>
      </c>
      <c r="BG89">
        <v>56.4</v>
      </c>
      <c r="BH89">
        <v>57.4</v>
      </c>
      <c r="BI89">
        <v>58.4</v>
      </c>
    </row>
    <row r="90" spans="2:61" x14ac:dyDescent="0.25">
      <c r="B90" t="s">
        <v>75</v>
      </c>
      <c r="C90">
        <v>0</v>
      </c>
      <c r="O90">
        <v>0</v>
      </c>
      <c r="Y90">
        <v>0</v>
      </c>
      <c r="AE90">
        <v>0</v>
      </c>
      <c r="AK90">
        <v>0.25</v>
      </c>
      <c r="AT90">
        <v>2.75</v>
      </c>
    </row>
    <row r="91" spans="2:61" x14ac:dyDescent="0.25">
      <c r="B91" t="s">
        <v>76</v>
      </c>
      <c r="C91">
        <v>0</v>
      </c>
      <c r="O91">
        <v>0</v>
      </c>
      <c r="Y91">
        <v>0</v>
      </c>
      <c r="AE91">
        <v>0</v>
      </c>
      <c r="AK91">
        <v>0.25</v>
      </c>
      <c r="AT91">
        <v>0.875</v>
      </c>
    </row>
    <row r="92" spans="2:61" x14ac:dyDescent="0.25">
      <c r="B92" t="s">
        <v>77</v>
      </c>
      <c r="C92">
        <v>0</v>
      </c>
      <c r="O92">
        <v>0</v>
      </c>
      <c r="Y92">
        <v>0</v>
      </c>
      <c r="AE92">
        <v>0</v>
      </c>
      <c r="AK92">
        <v>0.27400000000000002</v>
      </c>
      <c r="AT92">
        <v>1.25</v>
      </c>
    </row>
  </sheetData>
  <pageMargins left="0.7" right="0.7" top="0.75" bottom="0.75" header="0.3" footer="0.3"/>
  <pageSetup paperSize="9"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56"/>
  <sheetViews>
    <sheetView topLeftCell="A91" workbookViewId="0">
      <selection activeCell="F124" sqref="F124"/>
    </sheetView>
  </sheetViews>
  <sheetFormatPr defaultColWidth="8.85546875" defaultRowHeight="15" x14ac:dyDescent="0.25"/>
  <cols>
    <col min="1" max="1" width="13.42578125" customWidth="1"/>
  </cols>
  <sheetData>
    <row r="1" spans="1:8" x14ac:dyDescent="0.2">
      <c r="A1" t="s">
        <v>313</v>
      </c>
    </row>
    <row r="4" spans="1:8" x14ac:dyDescent="0.2">
      <c r="A4" t="s">
        <v>312</v>
      </c>
    </row>
    <row r="5" spans="1:8" x14ac:dyDescent="0.2">
      <c r="B5" s="5">
        <v>42592</v>
      </c>
      <c r="C5" s="5">
        <v>42604</v>
      </c>
      <c r="D5" s="5">
        <v>42614</v>
      </c>
      <c r="E5" s="5">
        <v>42620</v>
      </c>
      <c r="F5" s="5">
        <v>42626</v>
      </c>
      <c r="G5" s="5">
        <v>42635</v>
      </c>
      <c r="H5" s="5">
        <v>42640</v>
      </c>
    </row>
    <row r="6" spans="1:8" x14ac:dyDescent="0.2">
      <c r="A6" t="s">
        <v>107</v>
      </c>
      <c r="B6">
        <v>0</v>
      </c>
      <c r="C6">
        <v>0</v>
      </c>
      <c r="D6">
        <v>0</v>
      </c>
      <c r="E6">
        <v>15</v>
      </c>
      <c r="F6">
        <v>80</v>
      </c>
      <c r="G6">
        <v>95</v>
      </c>
      <c r="H6">
        <v>95</v>
      </c>
    </row>
    <row r="7" spans="1:8" x14ac:dyDescent="0.2">
      <c r="A7" t="s">
        <v>310</v>
      </c>
      <c r="B7">
        <v>0</v>
      </c>
      <c r="C7">
        <v>0</v>
      </c>
      <c r="D7">
        <v>5</v>
      </c>
      <c r="E7">
        <v>10</v>
      </c>
      <c r="F7">
        <v>40</v>
      </c>
      <c r="G7">
        <v>80</v>
      </c>
      <c r="H7">
        <v>90</v>
      </c>
    </row>
    <row r="8" spans="1:8" x14ac:dyDescent="0.2">
      <c r="A8" t="s">
        <v>309</v>
      </c>
      <c r="B8">
        <v>0</v>
      </c>
      <c r="C8">
        <v>0</v>
      </c>
      <c r="D8">
        <v>10</v>
      </c>
      <c r="E8">
        <v>15</v>
      </c>
      <c r="F8">
        <v>35</v>
      </c>
      <c r="G8">
        <v>50</v>
      </c>
      <c r="H8">
        <v>75</v>
      </c>
    </row>
    <row r="9" spans="1:8" x14ac:dyDescent="0.2">
      <c r="A9" t="s">
        <v>30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1" spans="1:8" x14ac:dyDescent="0.2">
      <c r="A11" t="s">
        <v>311</v>
      </c>
    </row>
    <row r="12" spans="1:8" x14ac:dyDescent="0.2">
      <c r="B12" s="5"/>
      <c r="C12" s="5">
        <v>42604</v>
      </c>
      <c r="D12" s="5">
        <v>42614</v>
      </c>
      <c r="E12" s="5">
        <v>42620</v>
      </c>
      <c r="F12" s="5">
        <v>42626</v>
      </c>
      <c r="G12" s="5">
        <v>42635</v>
      </c>
      <c r="H12" s="5">
        <v>42640</v>
      </c>
    </row>
    <row r="13" spans="1:8" x14ac:dyDescent="0.2">
      <c r="A13" t="s">
        <v>107</v>
      </c>
      <c r="C13">
        <v>0</v>
      </c>
      <c r="D13">
        <v>0</v>
      </c>
      <c r="E13">
        <v>0</v>
      </c>
      <c r="F13">
        <v>0</v>
      </c>
      <c r="G13">
        <v>25</v>
      </c>
      <c r="H13">
        <v>50</v>
      </c>
    </row>
    <row r="14" spans="1:8" x14ac:dyDescent="0.2">
      <c r="A14" t="s">
        <v>310</v>
      </c>
      <c r="C14">
        <v>0</v>
      </c>
      <c r="D14">
        <v>0</v>
      </c>
      <c r="E14">
        <v>0</v>
      </c>
      <c r="F14">
        <v>10</v>
      </c>
      <c r="G14">
        <v>25</v>
      </c>
      <c r="H14">
        <v>50</v>
      </c>
    </row>
    <row r="15" spans="1:8" x14ac:dyDescent="0.2">
      <c r="A15" t="s">
        <v>309</v>
      </c>
      <c r="C15">
        <v>0</v>
      </c>
      <c r="D15">
        <v>0</v>
      </c>
      <c r="E15">
        <v>10</v>
      </c>
      <c r="F15">
        <v>20</v>
      </c>
      <c r="G15">
        <v>35</v>
      </c>
      <c r="H15">
        <v>70</v>
      </c>
    </row>
    <row r="16" spans="1:8" x14ac:dyDescent="0.2">
      <c r="A16" t="s">
        <v>30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20" spans="1:59" x14ac:dyDescent="0.25">
      <c r="A20" t="s">
        <v>307</v>
      </c>
    </row>
    <row r="22" spans="1:59" x14ac:dyDescent="0.25">
      <c r="A22" s="4">
        <v>42592</v>
      </c>
      <c r="B22" s="4">
        <v>42593</v>
      </c>
      <c r="C22" s="4">
        <v>42594</v>
      </c>
      <c r="D22" s="4">
        <v>42595</v>
      </c>
      <c r="E22" s="4">
        <v>42596</v>
      </c>
      <c r="F22" s="4">
        <v>42597</v>
      </c>
      <c r="G22" s="4">
        <v>42598</v>
      </c>
      <c r="H22" s="4">
        <v>42599</v>
      </c>
      <c r="I22" s="4">
        <v>42600</v>
      </c>
      <c r="J22" s="4">
        <v>42601</v>
      </c>
      <c r="K22" s="4">
        <v>42602</v>
      </c>
      <c r="L22" s="4">
        <v>42603</v>
      </c>
      <c r="M22" s="4">
        <v>42604</v>
      </c>
      <c r="N22" s="4">
        <v>42605</v>
      </c>
      <c r="O22" s="4">
        <v>42606</v>
      </c>
      <c r="P22" s="4">
        <v>42607</v>
      </c>
      <c r="Q22" s="4">
        <v>42608</v>
      </c>
      <c r="R22" s="4">
        <v>42609</v>
      </c>
      <c r="S22" s="4">
        <v>42610</v>
      </c>
      <c r="T22" s="4">
        <v>42611</v>
      </c>
      <c r="U22" s="4">
        <v>42612</v>
      </c>
      <c r="V22" s="4">
        <v>42613</v>
      </c>
      <c r="W22" s="4">
        <v>42614</v>
      </c>
      <c r="X22" s="4">
        <v>42615</v>
      </c>
      <c r="Y22" s="4">
        <v>42616</v>
      </c>
      <c r="Z22" s="4">
        <v>42617</v>
      </c>
      <c r="AA22" s="4">
        <v>42618</v>
      </c>
      <c r="AB22" s="4">
        <v>42619</v>
      </c>
      <c r="AC22" s="4">
        <v>42620</v>
      </c>
      <c r="AD22" s="4">
        <v>42621</v>
      </c>
      <c r="AE22" s="4">
        <v>42622</v>
      </c>
      <c r="AF22" s="4">
        <v>42623</v>
      </c>
      <c r="AG22" s="4">
        <v>42624</v>
      </c>
      <c r="AH22" s="4">
        <v>42625</v>
      </c>
      <c r="AI22" s="4">
        <v>42626</v>
      </c>
      <c r="AJ22" s="4">
        <v>42627</v>
      </c>
      <c r="AK22" s="4">
        <v>42628</v>
      </c>
      <c r="AL22" s="4">
        <v>42629</v>
      </c>
      <c r="AM22" s="4">
        <v>42630</v>
      </c>
      <c r="AN22" s="4">
        <v>42631</v>
      </c>
      <c r="AO22" s="4">
        <v>42632</v>
      </c>
      <c r="AP22" s="4">
        <v>42633</v>
      </c>
      <c r="AQ22" s="4">
        <v>42634</v>
      </c>
      <c r="AR22" s="4">
        <v>42635</v>
      </c>
      <c r="AS22" s="4">
        <v>42636</v>
      </c>
      <c r="AT22" s="4">
        <v>42637</v>
      </c>
      <c r="AU22" s="4">
        <v>42638</v>
      </c>
      <c r="AV22" s="4">
        <v>42639</v>
      </c>
      <c r="AW22" s="4">
        <v>42640</v>
      </c>
      <c r="AX22" s="4">
        <v>42641</v>
      </c>
      <c r="AY22" s="4">
        <v>42642</v>
      </c>
      <c r="AZ22" s="4">
        <v>42643</v>
      </c>
      <c r="BA22" s="4">
        <v>42644</v>
      </c>
      <c r="BB22" s="4">
        <v>42645</v>
      </c>
      <c r="BC22" s="4">
        <v>42646</v>
      </c>
      <c r="BD22" s="4">
        <v>42647</v>
      </c>
      <c r="BE22" s="4">
        <v>42648</v>
      </c>
      <c r="BF22" s="4">
        <v>42649</v>
      </c>
      <c r="BG22" s="4">
        <v>42650</v>
      </c>
    </row>
    <row r="23" spans="1:59" x14ac:dyDescent="0.25">
      <c r="A23">
        <v>0</v>
      </c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N23">
        <v>13</v>
      </c>
      <c r="O23">
        <v>14</v>
      </c>
      <c r="P23">
        <v>15</v>
      </c>
      <c r="Q23">
        <v>16</v>
      </c>
      <c r="R23">
        <v>17</v>
      </c>
      <c r="S23">
        <v>18</v>
      </c>
      <c r="T23">
        <v>19</v>
      </c>
      <c r="U23">
        <v>20</v>
      </c>
      <c r="V23">
        <v>21</v>
      </c>
      <c r="W23">
        <v>22</v>
      </c>
      <c r="X23">
        <v>23</v>
      </c>
      <c r="Y23">
        <v>24</v>
      </c>
      <c r="Z23">
        <v>25</v>
      </c>
      <c r="AA23">
        <v>26</v>
      </c>
      <c r="AB23">
        <v>27</v>
      </c>
      <c r="AC23">
        <v>28</v>
      </c>
      <c r="AD23">
        <v>29</v>
      </c>
      <c r="AE23">
        <v>30</v>
      </c>
      <c r="AF23">
        <v>31</v>
      </c>
      <c r="AG23">
        <v>32</v>
      </c>
      <c r="AH23">
        <v>33</v>
      </c>
      <c r="AI23">
        <v>34</v>
      </c>
      <c r="AJ23">
        <v>35</v>
      </c>
      <c r="AK23">
        <v>36</v>
      </c>
      <c r="AL23">
        <v>37</v>
      </c>
      <c r="AM23">
        <v>38</v>
      </c>
      <c r="AN23">
        <v>39</v>
      </c>
      <c r="AO23">
        <v>40</v>
      </c>
      <c r="AP23">
        <v>41</v>
      </c>
      <c r="AQ23">
        <v>42</v>
      </c>
      <c r="AR23">
        <v>43</v>
      </c>
      <c r="AS23">
        <v>44</v>
      </c>
      <c r="AT23">
        <v>45</v>
      </c>
      <c r="AU23">
        <v>46</v>
      </c>
      <c r="AV23">
        <v>47</v>
      </c>
      <c r="AW23">
        <v>48</v>
      </c>
      <c r="AX23">
        <v>49</v>
      </c>
      <c r="AY23">
        <v>50</v>
      </c>
      <c r="AZ23">
        <v>51</v>
      </c>
      <c r="BA23">
        <v>52</v>
      </c>
      <c r="BB23">
        <v>53</v>
      </c>
      <c r="BC23">
        <v>54</v>
      </c>
      <c r="BD23">
        <v>55</v>
      </c>
      <c r="BE23">
        <v>56</v>
      </c>
      <c r="BF23">
        <v>57</v>
      </c>
      <c r="BG23">
        <v>58</v>
      </c>
    </row>
    <row r="24" spans="1:59" x14ac:dyDescent="0.25">
      <c r="A24">
        <v>0</v>
      </c>
      <c r="M24">
        <v>0</v>
      </c>
      <c r="W24">
        <v>0</v>
      </c>
      <c r="AC24">
        <v>15</v>
      </c>
      <c r="AI24">
        <v>80</v>
      </c>
      <c r="AR24">
        <v>95</v>
      </c>
      <c r="AW24">
        <v>95</v>
      </c>
    </row>
    <row r="53" spans="1:59" x14ac:dyDescent="0.25">
      <c r="A53" s="4">
        <v>42592</v>
      </c>
      <c r="B53" s="4">
        <v>42593</v>
      </c>
      <c r="C53" s="4">
        <v>42594</v>
      </c>
      <c r="D53" s="4">
        <v>42595</v>
      </c>
      <c r="E53" s="4">
        <v>42596</v>
      </c>
      <c r="F53" s="4">
        <v>42597</v>
      </c>
      <c r="G53" s="4">
        <v>42598</v>
      </c>
      <c r="H53" s="4">
        <v>42599</v>
      </c>
      <c r="I53" s="4">
        <v>42600</v>
      </c>
      <c r="J53" s="4">
        <v>42601</v>
      </c>
      <c r="K53" s="4">
        <v>42602</v>
      </c>
      <c r="L53" s="4">
        <v>42603</v>
      </c>
      <c r="M53" s="4">
        <v>42604</v>
      </c>
      <c r="N53" s="4">
        <v>42605</v>
      </c>
      <c r="O53" s="4">
        <v>42606</v>
      </c>
      <c r="P53" s="4">
        <v>42607</v>
      </c>
      <c r="Q53" s="4">
        <v>42608</v>
      </c>
      <c r="R53" s="4">
        <v>42609</v>
      </c>
      <c r="S53" s="4">
        <v>42610</v>
      </c>
      <c r="T53" s="4">
        <v>42611</v>
      </c>
      <c r="U53" s="4">
        <v>42612</v>
      </c>
      <c r="V53" s="4">
        <v>42613</v>
      </c>
      <c r="W53" s="4">
        <v>42614</v>
      </c>
      <c r="X53" s="4">
        <v>42615</v>
      </c>
      <c r="Y53" s="4">
        <v>42616</v>
      </c>
      <c r="Z53" s="4">
        <v>42617</v>
      </c>
      <c r="AA53" s="4">
        <v>42618</v>
      </c>
      <c r="AB53" s="4">
        <v>42619</v>
      </c>
      <c r="AC53" s="4">
        <v>42620</v>
      </c>
      <c r="AD53" s="4">
        <v>42621</v>
      </c>
      <c r="AE53" s="4">
        <v>42622</v>
      </c>
      <c r="AF53" s="4">
        <v>42623</v>
      </c>
      <c r="AG53" s="4">
        <v>42624</v>
      </c>
      <c r="AH53" s="4">
        <v>42625</v>
      </c>
      <c r="AI53" s="4">
        <v>42626</v>
      </c>
      <c r="AJ53" s="4">
        <v>42627</v>
      </c>
      <c r="AK53" s="4">
        <v>42628</v>
      </c>
      <c r="AL53" s="4">
        <v>42629</v>
      </c>
      <c r="AM53" s="4">
        <v>42630</v>
      </c>
      <c r="AN53" s="4">
        <v>42631</v>
      </c>
      <c r="AO53" s="4">
        <v>42632</v>
      </c>
      <c r="AP53" s="4">
        <v>42633</v>
      </c>
      <c r="AQ53" s="4">
        <v>42634</v>
      </c>
      <c r="AR53" s="4">
        <v>42635</v>
      </c>
      <c r="AS53" s="4">
        <v>42636</v>
      </c>
      <c r="AT53" s="4">
        <v>42637</v>
      </c>
      <c r="AU53" s="4">
        <v>42638</v>
      </c>
      <c r="AV53" s="4">
        <v>42639</v>
      </c>
      <c r="AW53" s="4">
        <v>42640</v>
      </c>
      <c r="AX53" s="4">
        <v>42641</v>
      </c>
      <c r="AY53" s="4">
        <v>42642</v>
      </c>
      <c r="AZ53" s="4">
        <v>42643</v>
      </c>
      <c r="BA53" s="4">
        <v>42644</v>
      </c>
      <c r="BB53" s="4">
        <v>42645</v>
      </c>
      <c r="BC53" s="4">
        <v>42646</v>
      </c>
      <c r="BD53" s="4">
        <v>42647</v>
      </c>
      <c r="BE53" s="4">
        <v>42648</v>
      </c>
      <c r="BF53" s="4">
        <v>42649</v>
      </c>
      <c r="BG53" s="4">
        <v>42650</v>
      </c>
    </row>
    <row r="54" spans="1:59" x14ac:dyDescent="0.25">
      <c r="A54">
        <v>0.2</v>
      </c>
      <c r="B54">
        <v>1.2</v>
      </c>
      <c r="C54">
        <v>2.2000000000000002</v>
      </c>
      <c r="D54">
        <v>3.2</v>
      </c>
      <c r="E54">
        <v>4.2</v>
      </c>
      <c r="F54">
        <v>5.2</v>
      </c>
      <c r="G54">
        <v>6.2</v>
      </c>
      <c r="H54">
        <v>7.2</v>
      </c>
      <c r="I54">
        <v>8.1999999999999993</v>
      </c>
      <c r="J54">
        <v>9.1999999999999993</v>
      </c>
      <c r="K54">
        <v>10.199999999999999</v>
      </c>
      <c r="L54">
        <v>11.2</v>
      </c>
      <c r="M54">
        <v>12.2</v>
      </c>
      <c r="N54">
        <v>13.2</v>
      </c>
      <c r="O54">
        <v>14.2</v>
      </c>
      <c r="P54">
        <v>15.2</v>
      </c>
      <c r="Q54">
        <v>16.2</v>
      </c>
      <c r="R54">
        <v>17.2</v>
      </c>
      <c r="S54">
        <v>18.2</v>
      </c>
      <c r="T54">
        <v>19.2</v>
      </c>
      <c r="U54">
        <v>20.2</v>
      </c>
      <c r="V54">
        <v>21.2</v>
      </c>
      <c r="W54">
        <v>22.2</v>
      </c>
      <c r="X54">
        <v>23.2</v>
      </c>
      <c r="Y54">
        <v>24.2</v>
      </c>
      <c r="Z54">
        <v>25.2</v>
      </c>
      <c r="AA54">
        <v>26.2</v>
      </c>
      <c r="AB54">
        <v>27.2</v>
      </c>
      <c r="AC54">
        <v>28.2</v>
      </c>
      <c r="AD54">
        <v>29.2</v>
      </c>
      <c r="AE54">
        <v>30.2</v>
      </c>
      <c r="AF54">
        <v>31.2</v>
      </c>
      <c r="AG54">
        <v>32.200000000000003</v>
      </c>
      <c r="AH54">
        <v>33.200000000000003</v>
      </c>
      <c r="AI54">
        <v>34.200000000000003</v>
      </c>
      <c r="AJ54">
        <v>35.200000000000003</v>
      </c>
      <c r="AK54">
        <v>36.200000000000003</v>
      </c>
      <c r="AL54">
        <v>37.200000000000003</v>
      </c>
      <c r="AM54">
        <v>38.200000000000003</v>
      </c>
      <c r="AN54">
        <v>39.200000000000003</v>
      </c>
      <c r="AO54">
        <v>40.200000000000003</v>
      </c>
      <c r="AP54">
        <v>41.2</v>
      </c>
      <c r="AQ54">
        <v>42.2</v>
      </c>
      <c r="AR54">
        <v>43.2</v>
      </c>
      <c r="AS54">
        <v>44.2</v>
      </c>
      <c r="AT54">
        <v>45.2</v>
      </c>
      <c r="AU54">
        <v>46.2</v>
      </c>
      <c r="AV54">
        <v>47.2</v>
      </c>
      <c r="AW54">
        <v>48.2</v>
      </c>
      <c r="AX54">
        <v>49.2</v>
      </c>
      <c r="AY54">
        <v>50.2</v>
      </c>
      <c r="AZ54">
        <v>51.2</v>
      </c>
      <c r="BA54">
        <v>52.2</v>
      </c>
      <c r="BB54">
        <v>53.2</v>
      </c>
      <c r="BC54">
        <v>54.2</v>
      </c>
      <c r="BD54">
        <v>55.2</v>
      </c>
      <c r="BE54">
        <v>56.2</v>
      </c>
      <c r="BF54">
        <v>57.2</v>
      </c>
      <c r="BG54">
        <v>58.2</v>
      </c>
    </row>
    <row r="55" spans="1:59" x14ac:dyDescent="0.25">
      <c r="A55">
        <v>0</v>
      </c>
      <c r="M55">
        <v>0</v>
      </c>
      <c r="W55">
        <v>5</v>
      </c>
      <c r="AC55">
        <v>10</v>
      </c>
      <c r="AI55">
        <v>40</v>
      </c>
      <c r="AR55">
        <v>80</v>
      </c>
      <c r="AW55">
        <v>90</v>
      </c>
    </row>
    <row r="59" spans="1:59" x14ac:dyDescent="0.25">
      <c r="A59" s="4">
        <v>42592</v>
      </c>
      <c r="B59" s="4">
        <v>42593</v>
      </c>
      <c r="C59" s="4">
        <v>42594</v>
      </c>
      <c r="D59" s="4">
        <v>42595</v>
      </c>
      <c r="E59" s="4">
        <v>42596</v>
      </c>
      <c r="F59" s="4">
        <v>42597</v>
      </c>
      <c r="G59" s="4">
        <v>42598</v>
      </c>
      <c r="H59" s="4">
        <v>42599</v>
      </c>
      <c r="I59" s="4">
        <v>42600</v>
      </c>
      <c r="J59" s="4">
        <v>42601</v>
      </c>
      <c r="K59" s="4">
        <v>42602</v>
      </c>
      <c r="L59" s="4">
        <v>42603</v>
      </c>
      <c r="M59" s="4">
        <v>42604</v>
      </c>
      <c r="N59" s="4">
        <v>42605</v>
      </c>
      <c r="O59" s="4">
        <v>42606</v>
      </c>
      <c r="P59" s="4">
        <v>42607</v>
      </c>
      <c r="Q59" s="4">
        <v>42608</v>
      </c>
      <c r="R59" s="4">
        <v>42609</v>
      </c>
      <c r="S59" s="4">
        <v>42610</v>
      </c>
      <c r="T59" s="4">
        <v>42611</v>
      </c>
      <c r="U59" s="4">
        <v>42612</v>
      </c>
      <c r="V59" s="4">
        <v>42613</v>
      </c>
      <c r="W59" s="4">
        <v>42614</v>
      </c>
      <c r="X59" s="4">
        <v>42615</v>
      </c>
      <c r="Y59" s="4">
        <v>42616</v>
      </c>
      <c r="Z59" s="4">
        <v>42617</v>
      </c>
      <c r="AA59" s="4">
        <v>42618</v>
      </c>
      <c r="AB59" s="4">
        <v>42619</v>
      </c>
      <c r="AC59" s="4">
        <v>42620</v>
      </c>
      <c r="AD59" s="4">
        <v>42621</v>
      </c>
      <c r="AE59" s="4">
        <v>42622</v>
      </c>
      <c r="AF59" s="4">
        <v>42623</v>
      </c>
      <c r="AG59" s="4">
        <v>42624</v>
      </c>
      <c r="AH59" s="4">
        <v>42625</v>
      </c>
      <c r="AI59" s="4">
        <v>42626</v>
      </c>
      <c r="AJ59" s="4">
        <v>42627</v>
      </c>
      <c r="AK59" s="4">
        <v>42628</v>
      </c>
      <c r="AL59" s="4">
        <v>42629</v>
      </c>
      <c r="AM59" s="4">
        <v>42630</v>
      </c>
      <c r="AN59" s="4">
        <v>42631</v>
      </c>
      <c r="AO59" s="4">
        <v>42632</v>
      </c>
      <c r="AP59" s="4">
        <v>42633</v>
      </c>
      <c r="AQ59" s="4">
        <v>42634</v>
      </c>
      <c r="AR59" s="4">
        <v>42635</v>
      </c>
      <c r="AS59" s="4">
        <v>42636</v>
      </c>
      <c r="AT59" s="4">
        <v>42637</v>
      </c>
      <c r="AU59" s="4">
        <v>42638</v>
      </c>
      <c r="AV59" s="4">
        <v>42639</v>
      </c>
      <c r="AW59" s="4">
        <v>42640</v>
      </c>
      <c r="AX59" s="4">
        <v>42641</v>
      </c>
      <c r="AY59" s="4">
        <v>42642</v>
      </c>
      <c r="AZ59" s="4">
        <v>42643</v>
      </c>
      <c r="BA59" s="4">
        <v>42644</v>
      </c>
      <c r="BB59" s="4">
        <v>42645</v>
      </c>
      <c r="BC59" s="4">
        <v>42646</v>
      </c>
      <c r="BD59" s="4">
        <v>42647</v>
      </c>
      <c r="BE59" s="4">
        <v>42648</v>
      </c>
      <c r="BF59" s="4">
        <v>42649</v>
      </c>
      <c r="BG59" s="4">
        <v>42650</v>
      </c>
    </row>
    <row r="60" spans="1:59" x14ac:dyDescent="0.25">
      <c r="A60">
        <v>0.4</v>
      </c>
      <c r="B60">
        <v>1.4</v>
      </c>
      <c r="C60">
        <v>2.4</v>
      </c>
      <c r="D60">
        <v>3.4</v>
      </c>
      <c r="E60">
        <v>4.4000000000000004</v>
      </c>
      <c r="F60">
        <v>5.4</v>
      </c>
      <c r="G60">
        <v>6.4</v>
      </c>
      <c r="H60">
        <v>7.4</v>
      </c>
      <c r="I60">
        <v>8.4</v>
      </c>
      <c r="J60">
        <v>9.4</v>
      </c>
      <c r="K60">
        <v>10.4</v>
      </c>
      <c r="L60">
        <v>11.4</v>
      </c>
      <c r="M60">
        <v>12.4</v>
      </c>
      <c r="N60">
        <v>13.4</v>
      </c>
      <c r="O60">
        <v>14.4</v>
      </c>
      <c r="P60">
        <v>15.4</v>
      </c>
      <c r="Q60">
        <v>16.399999999999999</v>
      </c>
      <c r="R60">
        <v>17.399999999999999</v>
      </c>
      <c r="S60">
        <v>18.399999999999999</v>
      </c>
      <c r="T60">
        <v>19.399999999999999</v>
      </c>
      <c r="U60">
        <v>20.399999999999999</v>
      </c>
      <c r="V60">
        <v>21.4</v>
      </c>
      <c r="W60">
        <v>22.4</v>
      </c>
      <c r="X60">
        <v>23.4</v>
      </c>
      <c r="Y60">
        <v>24.4</v>
      </c>
      <c r="Z60">
        <v>25.4</v>
      </c>
      <c r="AA60">
        <v>26.4</v>
      </c>
      <c r="AB60">
        <v>27.4</v>
      </c>
      <c r="AC60">
        <v>28.4</v>
      </c>
      <c r="AD60">
        <v>29.4</v>
      </c>
      <c r="AE60">
        <v>30.4</v>
      </c>
      <c r="AF60">
        <v>31.4</v>
      </c>
      <c r="AG60">
        <v>32.4</v>
      </c>
      <c r="AH60">
        <v>33.4</v>
      </c>
      <c r="AI60">
        <v>34.4</v>
      </c>
      <c r="AJ60">
        <v>35.4</v>
      </c>
      <c r="AK60">
        <v>36.4</v>
      </c>
      <c r="AL60">
        <v>37.4</v>
      </c>
      <c r="AM60">
        <v>38.4</v>
      </c>
      <c r="AN60">
        <v>39.4</v>
      </c>
      <c r="AO60">
        <v>40.4</v>
      </c>
      <c r="AP60">
        <v>41.4</v>
      </c>
      <c r="AQ60">
        <v>42.4</v>
      </c>
      <c r="AR60">
        <v>43.4</v>
      </c>
      <c r="AS60">
        <v>44.4</v>
      </c>
      <c r="AT60">
        <v>45.4</v>
      </c>
      <c r="AU60">
        <v>46.4</v>
      </c>
      <c r="AV60">
        <v>47.4</v>
      </c>
      <c r="AW60">
        <v>48.4</v>
      </c>
      <c r="AX60">
        <v>49.4</v>
      </c>
      <c r="AY60">
        <v>50.4</v>
      </c>
      <c r="AZ60">
        <v>51.4</v>
      </c>
      <c r="BA60">
        <v>52.4</v>
      </c>
      <c r="BB60">
        <v>53.4</v>
      </c>
      <c r="BC60">
        <v>54.4</v>
      </c>
      <c r="BD60">
        <v>55.4</v>
      </c>
      <c r="BE60">
        <v>56.4</v>
      </c>
      <c r="BF60">
        <v>57.4</v>
      </c>
      <c r="BG60">
        <v>58.4</v>
      </c>
    </row>
    <row r="61" spans="1:59" x14ac:dyDescent="0.25">
      <c r="A61">
        <v>0</v>
      </c>
      <c r="M61">
        <v>0</v>
      </c>
      <c r="W61">
        <v>10</v>
      </c>
      <c r="AC61">
        <v>15</v>
      </c>
      <c r="AI61">
        <v>35</v>
      </c>
      <c r="AR61">
        <v>50</v>
      </c>
      <c r="AW61">
        <v>75</v>
      </c>
    </row>
    <row r="65" spans="1:59" x14ac:dyDescent="0.25">
      <c r="A65" s="4">
        <v>42592</v>
      </c>
      <c r="B65" s="4">
        <v>42593</v>
      </c>
      <c r="C65" s="4">
        <v>42594</v>
      </c>
      <c r="D65" s="4">
        <v>42595</v>
      </c>
      <c r="E65" s="4">
        <v>42596</v>
      </c>
      <c r="F65" s="4">
        <v>42597</v>
      </c>
      <c r="G65" s="4">
        <v>42598</v>
      </c>
      <c r="H65" s="4">
        <v>42599</v>
      </c>
      <c r="I65" s="4">
        <v>42600</v>
      </c>
      <c r="J65" s="4">
        <v>42601</v>
      </c>
      <c r="K65" s="4">
        <v>42602</v>
      </c>
      <c r="L65" s="4">
        <v>42603</v>
      </c>
      <c r="M65" s="4">
        <v>42604</v>
      </c>
      <c r="N65" s="4">
        <v>42605</v>
      </c>
      <c r="O65" s="4">
        <v>42606</v>
      </c>
      <c r="P65" s="4">
        <v>42607</v>
      </c>
      <c r="Q65" s="4">
        <v>42608</v>
      </c>
      <c r="R65" s="4">
        <v>42609</v>
      </c>
      <c r="S65" s="4">
        <v>42610</v>
      </c>
      <c r="T65" s="4">
        <v>42611</v>
      </c>
      <c r="U65" s="4">
        <v>42612</v>
      </c>
      <c r="V65" s="4">
        <v>42613</v>
      </c>
      <c r="W65" s="4">
        <v>42614</v>
      </c>
      <c r="X65" s="4">
        <v>42615</v>
      </c>
      <c r="Y65" s="4">
        <v>42616</v>
      </c>
      <c r="Z65" s="4">
        <v>42617</v>
      </c>
      <c r="AA65" s="4">
        <v>42618</v>
      </c>
      <c r="AB65" s="4">
        <v>42619</v>
      </c>
      <c r="AC65" s="4">
        <v>42620</v>
      </c>
      <c r="AD65" s="4">
        <v>42621</v>
      </c>
      <c r="AE65" s="4">
        <v>42622</v>
      </c>
      <c r="AF65" s="4">
        <v>42623</v>
      </c>
      <c r="AG65" s="4">
        <v>42624</v>
      </c>
      <c r="AH65" s="4">
        <v>42625</v>
      </c>
      <c r="AI65" s="4">
        <v>42626</v>
      </c>
      <c r="AJ65" s="4">
        <v>42627</v>
      </c>
      <c r="AK65" s="4">
        <v>42628</v>
      </c>
      <c r="AL65" s="4">
        <v>42629</v>
      </c>
      <c r="AM65" s="4">
        <v>42630</v>
      </c>
      <c r="AN65" s="4">
        <v>42631</v>
      </c>
      <c r="AO65" s="4">
        <v>42632</v>
      </c>
      <c r="AP65" s="4">
        <v>42633</v>
      </c>
      <c r="AQ65" s="4">
        <v>42634</v>
      </c>
      <c r="AR65" s="4">
        <v>42635</v>
      </c>
      <c r="AS65" s="4">
        <v>42636</v>
      </c>
      <c r="AT65" s="4">
        <v>42637</v>
      </c>
      <c r="AU65" s="4">
        <v>42638</v>
      </c>
      <c r="AV65" s="4">
        <v>42639</v>
      </c>
      <c r="AW65" s="4">
        <v>42640</v>
      </c>
      <c r="AX65" s="4">
        <v>42641</v>
      </c>
      <c r="AY65" s="4">
        <v>42642</v>
      </c>
      <c r="AZ65" s="4">
        <v>42643</v>
      </c>
      <c r="BA65" s="4">
        <v>42644</v>
      </c>
      <c r="BB65" s="4">
        <v>42645</v>
      </c>
      <c r="BC65" s="4">
        <v>42646</v>
      </c>
      <c r="BD65" s="4">
        <v>42647</v>
      </c>
      <c r="BE65" s="4">
        <v>42648</v>
      </c>
      <c r="BF65" s="4">
        <v>42649</v>
      </c>
      <c r="BG65" s="4">
        <v>42650</v>
      </c>
    </row>
    <row r="66" spans="1:59" x14ac:dyDescent="0.25">
      <c r="A66">
        <v>0.6</v>
      </c>
      <c r="B66">
        <v>1.6</v>
      </c>
      <c r="C66">
        <v>2.6</v>
      </c>
      <c r="D66">
        <v>3.6</v>
      </c>
      <c r="E66">
        <v>4.5999999999999996</v>
      </c>
      <c r="F66">
        <v>5.6</v>
      </c>
      <c r="G66">
        <v>6.6</v>
      </c>
      <c r="H66">
        <v>7.6</v>
      </c>
      <c r="I66">
        <v>8.6</v>
      </c>
      <c r="J66">
        <v>9.6</v>
      </c>
      <c r="K66">
        <v>10.6</v>
      </c>
      <c r="L66">
        <v>11.6</v>
      </c>
      <c r="M66">
        <v>12.6</v>
      </c>
      <c r="N66">
        <v>13.6</v>
      </c>
      <c r="O66">
        <v>14.6</v>
      </c>
      <c r="P66">
        <v>15.6</v>
      </c>
      <c r="Q66">
        <v>16.600000000000001</v>
      </c>
      <c r="R66">
        <v>17.600000000000001</v>
      </c>
      <c r="S66">
        <v>18.600000000000001</v>
      </c>
      <c r="T66">
        <v>19.600000000000001</v>
      </c>
      <c r="U66">
        <v>20.6</v>
      </c>
      <c r="V66">
        <v>21.6</v>
      </c>
      <c r="W66">
        <v>22.6</v>
      </c>
      <c r="X66">
        <v>23.6</v>
      </c>
      <c r="Y66">
        <v>24.6</v>
      </c>
      <c r="Z66">
        <v>25.6</v>
      </c>
      <c r="AA66">
        <v>26.6</v>
      </c>
      <c r="AB66">
        <v>27.6</v>
      </c>
      <c r="AC66">
        <v>28.6</v>
      </c>
      <c r="AD66">
        <v>29.6</v>
      </c>
      <c r="AE66">
        <v>30.6</v>
      </c>
      <c r="AF66">
        <v>31.6</v>
      </c>
      <c r="AG66">
        <v>32.6</v>
      </c>
      <c r="AH66">
        <v>33.6</v>
      </c>
      <c r="AI66">
        <v>34.6</v>
      </c>
      <c r="AJ66">
        <v>35.6</v>
      </c>
      <c r="AK66">
        <v>36.6</v>
      </c>
      <c r="AL66">
        <v>37.6</v>
      </c>
      <c r="AM66">
        <v>38.6</v>
      </c>
      <c r="AN66">
        <v>39.6</v>
      </c>
      <c r="AO66">
        <v>40.6</v>
      </c>
      <c r="AP66">
        <v>41.6</v>
      </c>
      <c r="AQ66">
        <v>42.6</v>
      </c>
      <c r="AR66">
        <v>43.6</v>
      </c>
      <c r="AS66">
        <v>44.6</v>
      </c>
      <c r="AT66">
        <v>45.6</v>
      </c>
      <c r="AU66">
        <v>46.6</v>
      </c>
      <c r="AV66">
        <v>47.6</v>
      </c>
      <c r="AW66">
        <v>48.6</v>
      </c>
      <c r="AX66">
        <v>49.6</v>
      </c>
      <c r="AY66">
        <v>50.6</v>
      </c>
      <c r="AZ66">
        <v>51.6</v>
      </c>
      <c r="BA66">
        <v>52.6</v>
      </c>
      <c r="BB66">
        <v>53.6</v>
      </c>
      <c r="BC66">
        <v>54.6</v>
      </c>
      <c r="BD66">
        <v>55.6</v>
      </c>
      <c r="BE66">
        <v>56.6</v>
      </c>
      <c r="BF66">
        <v>57.6</v>
      </c>
      <c r="BG66">
        <v>58.6</v>
      </c>
    </row>
    <row r="67" spans="1:59" x14ac:dyDescent="0.25">
      <c r="A67">
        <v>0</v>
      </c>
      <c r="M67">
        <v>0</v>
      </c>
      <c r="W67">
        <v>0</v>
      </c>
      <c r="AC67">
        <v>0</v>
      </c>
      <c r="AI67">
        <v>0</v>
      </c>
      <c r="AR67">
        <v>0</v>
      </c>
      <c r="AW67">
        <v>0</v>
      </c>
    </row>
    <row r="97" spans="1:59" x14ac:dyDescent="0.25">
      <c r="A97" t="s">
        <v>314</v>
      </c>
    </row>
    <row r="99" spans="1:59" x14ac:dyDescent="0.25">
      <c r="A99" s="4">
        <v>42592</v>
      </c>
      <c r="B99" s="4">
        <v>42593</v>
      </c>
      <c r="C99" s="4">
        <v>42594</v>
      </c>
      <c r="D99" s="4">
        <v>42595</v>
      </c>
      <c r="E99" s="4">
        <v>42596</v>
      </c>
      <c r="F99" s="4">
        <v>42597</v>
      </c>
      <c r="G99" s="4">
        <v>42598</v>
      </c>
      <c r="H99" s="4">
        <v>42599</v>
      </c>
      <c r="I99" s="4">
        <v>42600</v>
      </c>
      <c r="J99" s="4">
        <v>42601</v>
      </c>
      <c r="K99" s="4">
        <v>42602</v>
      </c>
      <c r="L99" s="4">
        <v>42603</v>
      </c>
      <c r="M99" s="4">
        <v>42604</v>
      </c>
      <c r="N99" s="4">
        <v>42605</v>
      </c>
      <c r="O99" s="4">
        <v>42606</v>
      </c>
      <c r="P99" s="4">
        <v>42607</v>
      </c>
      <c r="Q99" s="4">
        <v>42608</v>
      </c>
      <c r="R99" s="4">
        <v>42609</v>
      </c>
      <c r="S99" s="4">
        <v>42610</v>
      </c>
      <c r="T99" s="4">
        <v>42611</v>
      </c>
      <c r="U99" s="4">
        <v>42612</v>
      </c>
      <c r="V99" s="4">
        <v>42613</v>
      </c>
      <c r="W99" s="4">
        <v>42614</v>
      </c>
      <c r="X99" s="4">
        <v>42615</v>
      </c>
      <c r="Y99" s="4">
        <v>42616</v>
      </c>
      <c r="Z99" s="4">
        <v>42617</v>
      </c>
      <c r="AA99" s="4">
        <v>42618</v>
      </c>
      <c r="AB99" s="4">
        <v>42619</v>
      </c>
      <c r="AC99" s="4">
        <v>42620</v>
      </c>
      <c r="AD99" s="4">
        <v>42621</v>
      </c>
      <c r="AE99" s="4">
        <v>42622</v>
      </c>
      <c r="AF99" s="4">
        <v>42623</v>
      </c>
      <c r="AG99" s="4">
        <v>42624</v>
      </c>
      <c r="AH99" s="4">
        <v>42625</v>
      </c>
      <c r="AI99" s="4">
        <v>42626</v>
      </c>
      <c r="AJ99" s="4">
        <v>42627</v>
      </c>
      <c r="AK99" s="4">
        <v>42628</v>
      </c>
      <c r="AL99" s="4">
        <v>42629</v>
      </c>
      <c r="AM99" s="4">
        <v>42630</v>
      </c>
      <c r="AN99" s="4">
        <v>42631</v>
      </c>
      <c r="AO99" s="4">
        <v>42632</v>
      </c>
      <c r="AP99" s="4">
        <v>42633</v>
      </c>
      <c r="AQ99" s="4">
        <v>42634</v>
      </c>
      <c r="AR99" s="4">
        <v>42635</v>
      </c>
      <c r="AS99" s="4">
        <v>42636</v>
      </c>
      <c r="AT99" s="4">
        <v>42637</v>
      </c>
      <c r="AU99" s="4">
        <v>42638</v>
      </c>
      <c r="AV99" s="4">
        <v>42639</v>
      </c>
      <c r="AW99" s="4">
        <v>42640</v>
      </c>
      <c r="AX99" s="4">
        <v>42641</v>
      </c>
      <c r="AY99" s="4">
        <v>42642</v>
      </c>
      <c r="AZ99" s="4">
        <v>42643</v>
      </c>
      <c r="BA99" s="4">
        <v>42644</v>
      </c>
      <c r="BB99" s="4">
        <v>42645</v>
      </c>
      <c r="BC99" s="4">
        <v>42646</v>
      </c>
      <c r="BD99" s="4">
        <v>42647</v>
      </c>
      <c r="BE99" s="4">
        <v>42648</v>
      </c>
      <c r="BF99" s="4">
        <v>42649</v>
      </c>
      <c r="BG99" s="4">
        <v>42650</v>
      </c>
    </row>
    <row r="100" spans="1:59" x14ac:dyDescent="0.25">
      <c r="A100">
        <v>0</v>
      </c>
      <c r="B100">
        <v>1</v>
      </c>
      <c r="C100">
        <v>2</v>
      </c>
      <c r="D100">
        <v>3</v>
      </c>
      <c r="E100">
        <v>4</v>
      </c>
      <c r="F100">
        <v>5</v>
      </c>
      <c r="G100">
        <v>6</v>
      </c>
      <c r="H100">
        <v>7</v>
      </c>
      <c r="I100">
        <v>8</v>
      </c>
      <c r="J100">
        <v>9</v>
      </c>
      <c r="K100">
        <v>10</v>
      </c>
      <c r="L100">
        <v>11</v>
      </c>
      <c r="M100">
        <v>12</v>
      </c>
      <c r="N100">
        <v>13</v>
      </c>
      <c r="O100">
        <v>14</v>
      </c>
      <c r="P100">
        <v>15</v>
      </c>
      <c r="Q100">
        <v>16</v>
      </c>
      <c r="R100">
        <v>17</v>
      </c>
      <c r="S100">
        <v>18</v>
      </c>
      <c r="T100">
        <v>19</v>
      </c>
      <c r="U100">
        <v>20</v>
      </c>
      <c r="V100">
        <v>21</v>
      </c>
      <c r="W100">
        <v>22</v>
      </c>
      <c r="X100">
        <v>23</v>
      </c>
      <c r="Y100">
        <v>24</v>
      </c>
      <c r="Z100">
        <v>25</v>
      </c>
      <c r="AA100">
        <v>26</v>
      </c>
      <c r="AB100">
        <v>27</v>
      </c>
      <c r="AC100">
        <v>28</v>
      </c>
      <c r="AD100">
        <v>29</v>
      </c>
      <c r="AE100">
        <v>30</v>
      </c>
      <c r="AF100">
        <v>31</v>
      </c>
      <c r="AG100">
        <v>32</v>
      </c>
      <c r="AH100">
        <v>33</v>
      </c>
      <c r="AI100">
        <v>34</v>
      </c>
      <c r="AJ100">
        <v>35</v>
      </c>
      <c r="AK100">
        <v>36</v>
      </c>
      <c r="AL100">
        <v>37</v>
      </c>
      <c r="AM100">
        <v>38</v>
      </c>
      <c r="AN100">
        <v>39</v>
      </c>
      <c r="AO100">
        <v>40</v>
      </c>
      <c r="AP100">
        <v>41</v>
      </c>
      <c r="AQ100">
        <v>42</v>
      </c>
      <c r="AR100">
        <v>43</v>
      </c>
      <c r="AS100">
        <v>44</v>
      </c>
      <c r="AT100">
        <v>45</v>
      </c>
      <c r="AU100">
        <v>46</v>
      </c>
      <c r="AV100">
        <v>47</v>
      </c>
      <c r="AW100">
        <v>48</v>
      </c>
      <c r="AX100">
        <v>49</v>
      </c>
      <c r="AY100">
        <v>50</v>
      </c>
      <c r="AZ100">
        <v>51</v>
      </c>
      <c r="BA100">
        <v>52</v>
      </c>
      <c r="BB100">
        <v>53</v>
      </c>
      <c r="BC100">
        <v>54</v>
      </c>
      <c r="BD100">
        <v>55</v>
      </c>
      <c r="BE100">
        <v>56</v>
      </c>
      <c r="BF100">
        <v>57</v>
      </c>
      <c r="BG100">
        <v>58</v>
      </c>
    </row>
    <row r="101" spans="1:59" x14ac:dyDescent="0.25">
      <c r="M101">
        <v>0</v>
      </c>
      <c r="W101">
        <v>0</v>
      </c>
      <c r="AC101">
        <v>0</v>
      </c>
      <c r="AI101">
        <v>0</v>
      </c>
      <c r="AR101">
        <v>25</v>
      </c>
      <c r="AW101">
        <v>50</v>
      </c>
    </row>
    <row r="103" spans="1:59" x14ac:dyDescent="0.25">
      <c r="A103" s="4">
        <v>42592</v>
      </c>
      <c r="B103" s="4">
        <v>42593</v>
      </c>
      <c r="C103" s="4">
        <v>42594</v>
      </c>
      <c r="D103" s="4">
        <v>42595</v>
      </c>
      <c r="E103" s="4">
        <v>42596</v>
      </c>
      <c r="F103" s="4">
        <v>42597</v>
      </c>
      <c r="G103" s="4">
        <v>42598</v>
      </c>
      <c r="H103" s="4">
        <v>42599</v>
      </c>
      <c r="I103" s="4">
        <v>42600</v>
      </c>
      <c r="J103" s="4">
        <v>42601</v>
      </c>
      <c r="K103" s="4">
        <v>42602</v>
      </c>
      <c r="L103" s="4">
        <v>42603</v>
      </c>
      <c r="M103" s="4">
        <v>42604</v>
      </c>
      <c r="N103" s="4">
        <v>42605</v>
      </c>
      <c r="O103" s="4">
        <v>42606</v>
      </c>
      <c r="P103" s="4">
        <v>42607</v>
      </c>
      <c r="Q103" s="4">
        <v>42608</v>
      </c>
      <c r="R103" s="4">
        <v>42609</v>
      </c>
      <c r="S103" s="4">
        <v>42610</v>
      </c>
      <c r="T103" s="4">
        <v>42611</v>
      </c>
      <c r="U103" s="4">
        <v>42612</v>
      </c>
      <c r="V103" s="4">
        <v>42613</v>
      </c>
      <c r="W103" s="4">
        <v>42614</v>
      </c>
      <c r="X103" s="4">
        <v>42615</v>
      </c>
      <c r="Y103" s="4">
        <v>42616</v>
      </c>
      <c r="Z103" s="4">
        <v>42617</v>
      </c>
      <c r="AA103" s="4">
        <v>42618</v>
      </c>
      <c r="AB103" s="4">
        <v>42619</v>
      </c>
      <c r="AC103" s="4">
        <v>42620</v>
      </c>
      <c r="AD103" s="4">
        <v>42621</v>
      </c>
      <c r="AE103" s="4">
        <v>42622</v>
      </c>
      <c r="AF103" s="4">
        <v>42623</v>
      </c>
      <c r="AG103" s="4">
        <v>42624</v>
      </c>
      <c r="AH103" s="4">
        <v>42625</v>
      </c>
      <c r="AI103" s="4">
        <v>42626</v>
      </c>
      <c r="AJ103" s="4">
        <v>42627</v>
      </c>
      <c r="AK103" s="4">
        <v>42628</v>
      </c>
      <c r="AL103" s="4">
        <v>42629</v>
      </c>
      <c r="AM103" s="4">
        <v>42630</v>
      </c>
      <c r="AN103" s="4">
        <v>42631</v>
      </c>
      <c r="AO103" s="4">
        <v>42632</v>
      </c>
      <c r="AP103" s="4">
        <v>42633</v>
      </c>
      <c r="AQ103" s="4">
        <v>42634</v>
      </c>
      <c r="AR103" s="4">
        <v>42635</v>
      </c>
      <c r="AS103" s="4">
        <v>42636</v>
      </c>
      <c r="AT103" s="4">
        <v>42637</v>
      </c>
      <c r="AU103" s="4">
        <v>42638</v>
      </c>
      <c r="AV103" s="4">
        <v>42639</v>
      </c>
      <c r="AW103" s="4">
        <v>42640</v>
      </c>
      <c r="AX103" s="4">
        <v>42641</v>
      </c>
      <c r="AY103" s="4">
        <v>42642</v>
      </c>
      <c r="AZ103" s="4">
        <v>42643</v>
      </c>
      <c r="BA103" s="4">
        <v>42644</v>
      </c>
      <c r="BB103" s="4">
        <v>42645</v>
      </c>
      <c r="BC103" s="4">
        <v>42646</v>
      </c>
      <c r="BD103" s="4">
        <v>42647</v>
      </c>
      <c r="BE103" s="4">
        <v>42648</v>
      </c>
      <c r="BF103" s="4">
        <v>42649</v>
      </c>
      <c r="BG103" s="4">
        <v>42650</v>
      </c>
    </row>
    <row r="104" spans="1:59" x14ac:dyDescent="0.25">
      <c r="A104">
        <v>0.2</v>
      </c>
      <c r="B104">
        <v>1.2</v>
      </c>
      <c r="C104">
        <v>2.2000000000000002</v>
      </c>
      <c r="D104">
        <v>3.2</v>
      </c>
      <c r="E104">
        <v>4.2</v>
      </c>
      <c r="F104">
        <v>5.2</v>
      </c>
      <c r="G104">
        <v>6.2</v>
      </c>
      <c r="H104">
        <v>7.2</v>
      </c>
      <c r="I104">
        <v>8.1999999999999993</v>
      </c>
      <c r="J104">
        <v>9.1999999999999993</v>
      </c>
      <c r="K104">
        <v>10.199999999999999</v>
      </c>
      <c r="L104">
        <v>11.2</v>
      </c>
      <c r="M104">
        <v>12.2</v>
      </c>
      <c r="N104">
        <v>13.2</v>
      </c>
      <c r="O104">
        <v>14.2</v>
      </c>
      <c r="P104">
        <v>15.2</v>
      </c>
      <c r="Q104">
        <v>16.2</v>
      </c>
      <c r="R104">
        <v>17.2</v>
      </c>
      <c r="S104">
        <v>18.2</v>
      </c>
      <c r="T104">
        <v>19.2</v>
      </c>
      <c r="U104">
        <v>20.2</v>
      </c>
      <c r="V104">
        <v>21.2</v>
      </c>
      <c r="W104">
        <v>22.2</v>
      </c>
      <c r="X104">
        <v>23.2</v>
      </c>
      <c r="Y104">
        <v>24.2</v>
      </c>
      <c r="Z104">
        <v>25.2</v>
      </c>
      <c r="AA104">
        <v>26.2</v>
      </c>
      <c r="AB104">
        <v>27.2</v>
      </c>
      <c r="AC104">
        <v>28.2</v>
      </c>
      <c r="AD104">
        <v>29.2</v>
      </c>
      <c r="AE104">
        <v>30.2</v>
      </c>
      <c r="AF104">
        <v>31.2</v>
      </c>
      <c r="AG104">
        <v>32.200000000000003</v>
      </c>
      <c r="AH104">
        <v>33.200000000000003</v>
      </c>
      <c r="AI104">
        <v>34.200000000000003</v>
      </c>
      <c r="AJ104">
        <v>35.200000000000003</v>
      </c>
      <c r="AK104">
        <v>36.200000000000003</v>
      </c>
      <c r="AL104">
        <v>37.200000000000003</v>
      </c>
      <c r="AM104">
        <v>38.200000000000003</v>
      </c>
      <c r="AN104">
        <v>39.200000000000003</v>
      </c>
      <c r="AO104">
        <v>40.200000000000003</v>
      </c>
      <c r="AP104">
        <v>41.2</v>
      </c>
      <c r="AQ104">
        <v>42.2</v>
      </c>
      <c r="AR104">
        <v>43.2</v>
      </c>
      <c r="AS104">
        <v>44.2</v>
      </c>
      <c r="AT104">
        <v>45.2</v>
      </c>
      <c r="AU104">
        <v>46.2</v>
      </c>
      <c r="AV104">
        <v>47.2</v>
      </c>
      <c r="AW104">
        <v>48.2</v>
      </c>
      <c r="AX104">
        <v>49.2</v>
      </c>
      <c r="AY104">
        <v>50.2</v>
      </c>
      <c r="AZ104">
        <v>51.2</v>
      </c>
      <c r="BA104">
        <v>52.2</v>
      </c>
      <c r="BB104">
        <v>53.2</v>
      </c>
      <c r="BC104">
        <v>54.2</v>
      </c>
      <c r="BD104">
        <v>55.2</v>
      </c>
      <c r="BE104">
        <v>56.2</v>
      </c>
      <c r="BF104">
        <v>57.2</v>
      </c>
      <c r="BG104">
        <v>58.2</v>
      </c>
    </row>
    <row r="105" spans="1:59" x14ac:dyDescent="0.25">
      <c r="M105">
        <v>0</v>
      </c>
      <c r="W105">
        <v>0</v>
      </c>
      <c r="AI105">
        <v>10</v>
      </c>
      <c r="AR105">
        <v>25</v>
      </c>
      <c r="AW105">
        <v>50</v>
      </c>
    </row>
    <row r="109" spans="1:59" x14ac:dyDescent="0.25">
      <c r="A109" s="4">
        <v>42592</v>
      </c>
      <c r="B109" s="4">
        <v>42593</v>
      </c>
      <c r="C109" s="4">
        <v>42594</v>
      </c>
      <c r="D109" s="4">
        <v>42595</v>
      </c>
      <c r="E109" s="4">
        <v>42596</v>
      </c>
      <c r="F109" s="4">
        <v>42597</v>
      </c>
      <c r="G109" s="4">
        <v>42598</v>
      </c>
      <c r="H109" s="4">
        <v>42599</v>
      </c>
      <c r="I109" s="4">
        <v>42600</v>
      </c>
      <c r="J109" s="4">
        <v>42601</v>
      </c>
      <c r="K109" s="4">
        <v>42602</v>
      </c>
      <c r="L109" s="4">
        <v>42603</v>
      </c>
      <c r="M109" s="4">
        <v>42604</v>
      </c>
      <c r="N109" s="4">
        <v>42605</v>
      </c>
      <c r="O109" s="4">
        <v>42606</v>
      </c>
      <c r="P109" s="4">
        <v>42607</v>
      </c>
      <c r="Q109" s="4">
        <v>42608</v>
      </c>
      <c r="R109" s="4">
        <v>42609</v>
      </c>
      <c r="S109" s="4">
        <v>42610</v>
      </c>
      <c r="T109" s="4">
        <v>42611</v>
      </c>
      <c r="U109" s="4">
        <v>42612</v>
      </c>
      <c r="V109" s="4">
        <v>42613</v>
      </c>
      <c r="W109" s="4">
        <v>42614</v>
      </c>
      <c r="X109" s="4">
        <v>42615</v>
      </c>
      <c r="Y109" s="4">
        <v>42616</v>
      </c>
      <c r="Z109" s="4">
        <v>42617</v>
      </c>
      <c r="AA109" s="4">
        <v>42618</v>
      </c>
      <c r="AB109" s="4">
        <v>42619</v>
      </c>
      <c r="AC109" s="4">
        <v>42620</v>
      </c>
      <c r="AD109" s="4">
        <v>42621</v>
      </c>
      <c r="AE109" s="4">
        <v>42622</v>
      </c>
      <c r="AF109" s="4">
        <v>42623</v>
      </c>
      <c r="AG109" s="4">
        <v>42624</v>
      </c>
      <c r="AH109" s="4">
        <v>42625</v>
      </c>
      <c r="AI109" s="4">
        <v>42626</v>
      </c>
      <c r="AJ109" s="4">
        <v>42627</v>
      </c>
      <c r="AK109" s="4">
        <v>42628</v>
      </c>
      <c r="AL109" s="4">
        <v>42629</v>
      </c>
      <c r="AM109" s="4">
        <v>42630</v>
      </c>
      <c r="AN109" s="4">
        <v>42631</v>
      </c>
      <c r="AO109" s="4">
        <v>42632</v>
      </c>
      <c r="AP109" s="4">
        <v>42633</v>
      </c>
      <c r="AQ109" s="4">
        <v>42634</v>
      </c>
      <c r="AR109" s="4">
        <v>42635</v>
      </c>
      <c r="AS109" s="4">
        <v>42636</v>
      </c>
      <c r="AT109" s="4">
        <v>42637</v>
      </c>
      <c r="AU109" s="4">
        <v>42638</v>
      </c>
      <c r="AV109" s="4">
        <v>42639</v>
      </c>
      <c r="AW109" s="4">
        <v>42640</v>
      </c>
      <c r="AX109" s="4">
        <v>42641</v>
      </c>
      <c r="AY109" s="4">
        <v>42642</v>
      </c>
      <c r="AZ109" s="4">
        <v>42643</v>
      </c>
      <c r="BA109" s="4">
        <v>42644</v>
      </c>
      <c r="BB109" s="4">
        <v>42645</v>
      </c>
      <c r="BC109" s="4">
        <v>42646</v>
      </c>
      <c r="BD109" s="4">
        <v>42647</v>
      </c>
      <c r="BE109" s="4">
        <v>42648</v>
      </c>
      <c r="BF109" s="4">
        <v>42649</v>
      </c>
      <c r="BG109" s="4">
        <v>42650</v>
      </c>
    </row>
    <row r="110" spans="1:59" x14ac:dyDescent="0.25">
      <c r="A110">
        <v>0.4</v>
      </c>
      <c r="B110">
        <v>1.4</v>
      </c>
      <c r="C110">
        <v>2.4</v>
      </c>
      <c r="D110">
        <v>3.4</v>
      </c>
      <c r="E110">
        <v>4.4000000000000004</v>
      </c>
      <c r="F110">
        <v>5.4</v>
      </c>
      <c r="G110">
        <v>6.4</v>
      </c>
      <c r="H110">
        <v>7.4</v>
      </c>
      <c r="I110">
        <v>8.4</v>
      </c>
      <c r="J110">
        <v>9.4</v>
      </c>
      <c r="K110">
        <v>10.4</v>
      </c>
      <c r="L110">
        <v>11.4</v>
      </c>
      <c r="M110">
        <v>12.4</v>
      </c>
      <c r="N110">
        <v>13.4</v>
      </c>
      <c r="O110">
        <v>14.4</v>
      </c>
      <c r="P110">
        <v>15.4</v>
      </c>
      <c r="Q110">
        <v>16.399999999999999</v>
      </c>
      <c r="R110">
        <v>17.399999999999999</v>
      </c>
      <c r="S110">
        <v>18.399999999999999</v>
      </c>
      <c r="T110">
        <v>19.399999999999999</v>
      </c>
      <c r="U110">
        <v>20.399999999999999</v>
      </c>
      <c r="V110">
        <v>21.4</v>
      </c>
      <c r="W110">
        <v>22.4</v>
      </c>
      <c r="X110">
        <v>23.4</v>
      </c>
      <c r="Y110">
        <v>24.4</v>
      </c>
      <c r="Z110">
        <v>25.4</v>
      </c>
      <c r="AA110">
        <v>26.4</v>
      </c>
      <c r="AB110">
        <v>27.4</v>
      </c>
      <c r="AC110">
        <v>28.4</v>
      </c>
      <c r="AD110">
        <v>29.4</v>
      </c>
      <c r="AE110">
        <v>30.4</v>
      </c>
      <c r="AF110">
        <v>31.4</v>
      </c>
      <c r="AG110">
        <v>32.4</v>
      </c>
      <c r="AH110">
        <v>33.4</v>
      </c>
      <c r="AI110">
        <v>34.4</v>
      </c>
      <c r="AJ110">
        <v>35.4</v>
      </c>
      <c r="AK110">
        <v>36.4</v>
      </c>
      <c r="AL110">
        <v>37.4</v>
      </c>
      <c r="AM110">
        <v>38.4</v>
      </c>
      <c r="AN110">
        <v>39.4</v>
      </c>
      <c r="AO110">
        <v>40.4</v>
      </c>
      <c r="AP110">
        <v>41.4</v>
      </c>
      <c r="AQ110">
        <v>42.4</v>
      </c>
      <c r="AR110">
        <v>43.4</v>
      </c>
      <c r="AS110">
        <v>44.4</v>
      </c>
      <c r="AT110">
        <v>45.4</v>
      </c>
      <c r="AU110">
        <v>46.4</v>
      </c>
      <c r="AV110">
        <v>47.4</v>
      </c>
      <c r="AW110">
        <v>48.4</v>
      </c>
      <c r="AX110">
        <v>49.4</v>
      </c>
      <c r="AY110">
        <v>50.4</v>
      </c>
      <c r="AZ110">
        <v>51.4</v>
      </c>
      <c r="BA110">
        <v>52.4</v>
      </c>
      <c r="BB110">
        <v>53.4</v>
      </c>
      <c r="BC110">
        <v>54.4</v>
      </c>
      <c r="BD110">
        <v>55.4</v>
      </c>
      <c r="BE110">
        <v>56.4</v>
      </c>
      <c r="BF110">
        <v>57.4</v>
      </c>
      <c r="BG110">
        <v>58.4</v>
      </c>
    </row>
    <row r="111" spans="1:59" x14ac:dyDescent="0.25">
      <c r="M111">
        <v>0</v>
      </c>
      <c r="W111">
        <v>0</v>
      </c>
      <c r="AC111">
        <v>10</v>
      </c>
      <c r="AI111">
        <v>20</v>
      </c>
      <c r="AR111">
        <v>35</v>
      </c>
      <c r="AW111">
        <v>70</v>
      </c>
    </row>
    <row r="115" spans="1:59" x14ac:dyDescent="0.25">
      <c r="A115" s="4">
        <v>42592</v>
      </c>
      <c r="B115" s="4">
        <v>42593</v>
      </c>
      <c r="C115" s="4">
        <v>42594</v>
      </c>
      <c r="D115" s="4">
        <v>42595</v>
      </c>
      <c r="E115" s="4">
        <v>42596</v>
      </c>
      <c r="F115" s="4">
        <v>42597</v>
      </c>
      <c r="G115" s="4">
        <v>42598</v>
      </c>
      <c r="H115" s="4">
        <v>42599</v>
      </c>
      <c r="I115" s="4">
        <v>42600</v>
      </c>
      <c r="J115" s="4">
        <v>42601</v>
      </c>
      <c r="K115" s="4">
        <v>42602</v>
      </c>
      <c r="L115" s="4">
        <v>42603</v>
      </c>
      <c r="M115" s="4">
        <v>42604</v>
      </c>
      <c r="N115" s="4">
        <v>42605</v>
      </c>
      <c r="O115" s="4">
        <v>42606</v>
      </c>
      <c r="P115" s="4">
        <v>42607</v>
      </c>
      <c r="Q115" s="4">
        <v>42608</v>
      </c>
      <c r="R115" s="4">
        <v>42609</v>
      </c>
      <c r="S115" s="4">
        <v>42610</v>
      </c>
      <c r="T115" s="4">
        <v>42611</v>
      </c>
      <c r="U115" s="4">
        <v>42612</v>
      </c>
      <c r="V115" s="4">
        <v>42613</v>
      </c>
      <c r="W115" s="4">
        <v>42614</v>
      </c>
      <c r="X115" s="4">
        <v>42615</v>
      </c>
      <c r="Y115" s="4">
        <v>42616</v>
      </c>
      <c r="Z115" s="4">
        <v>42617</v>
      </c>
      <c r="AA115" s="4">
        <v>42618</v>
      </c>
      <c r="AB115" s="4">
        <v>42619</v>
      </c>
      <c r="AC115" s="4">
        <v>42620</v>
      </c>
      <c r="AD115" s="4">
        <v>42621</v>
      </c>
      <c r="AE115" s="4">
        <v>42622</v>
      </c>
      <c r="AF115" s="4">
        <v>42623</v>
      </c>
      <c r="AG115" s="4">
        <v>42624</v>
      </c>
      <c r="AH115" s="4">
        <v>42625</v>
      </c>
      <c r="AI115" s="4">
        <v>42626</v>
      </c>
      <c r="AJ115" s="4">
        <v>42627</v>
      </c>
      <c r="AK115" s="4">
        <v>42628</v>
      </c>
      <c r="AL115" s="4">
        <v>42629</v>
      </c>
      <c r="AM115" s="4">
        <v>42630</v>
      </c>
      <c r="AN115" s="4">
        <v>42631</v>
      </c>
      <c r="AO115" s="4">
        <v>42632</v>
      </c>
      <c r="AP115" s="4">
        <v>42633</v>
      </c>
      <c r="AQ115" s="4">
        <v>42634</v>
      </c>
      <c r="AR115" s="4">
        <v>42635</v>
      </c>
      <c r="AS115" s="4">
        <v>42636</v>
      </c>
      <c r="AT115" s="4">
        <v>42637</v>
      </c>
      <c r="AU115" s="4">
        <v>42638</v>
      </c>
      <c r="AV115" s="4">
        <v>42639</v>
      </c>
      <c r="AW115" s="4">
        <v>42640</v>
      </c>
      <c r="AX115" s="4">
        <v>42641</v>
      </c>
      <c r="AY115" s="4">
        <v>42642</v>
      </c>
      <c r="AZ115" s="4">
        <v>42643</v>
      </c>
      <c r="BA115" s="4">
        <v>42644</v>
      </c>
      <c r="BB115" s="4">
        <v>42645</v>
      </c>
      <c r="BC115" s="4">
        <v>42646</v>
      </c>
      <c r="BD115" s="4">
        <v>42647</v>
      </c>
      <c r="BE115" s="4">
        <v>42648</v>
      </c>
      <c r="BF115" s="4">
        <v>42649</v>
      </c>
      <c r="BG115" s="4">
        <v>42650</v>
      </c>
    </row>
    <row r="116" spans="1:59" x14ac:dyDescent="0.25">
      <c r="A116">
        <v>0.6</v>
      </c>
      <c r="B116">
        <v>1.6</v>
      </c>
      <c r="C116">
        <v>2.6</v>
      </c>
      <c r="D116">
        <v>3.6</v>
      </c>
      <c r="E116">
        <v>4.5999999999999996</v>
      </c>
      <c r="F116">
        <v>5.6</v>
      </c>
      <c r="G116">
        <v>6.6</v>
      </c>
      <c r="H116">
        <v>7.6</v>
      </c>
      <c r="I116">
        <v>8.6</v>
      </c>
      <c r="J116">
        <v>9.6</v>
      </c>
      <c r="K116">
        <v>10.6</v>
      </c>
      <c r="L116">
        <v>11.6</v>
      </c>
      <c r="M116">
        <v>12.6</v>
      </c>
      <c r="N116">
        <v>13.6</v>
      </c>
      <c r="O116">
        <v>14.6</v>
      </c>
      <c r="P116">
        <v>15.6</v>
      </c>
      <c r="Q116">
        <v>16.600000000000001</v>
      </c>
      <c r="R116">
        <v>17.600000000000001</v>
      </c>
      <c r="S116">
        <v>18.600000000000001</v>
      </c>
      <c r="T116">
        <v>19.600000000000001</v>
      </c>
      <c r="U116">
        <v>20.6</v>
      </c>
      <c r="V116">
        <v>21.6</v>
      </c>
      <c r="W116">
        <v>22.6</v>
      </c>
      <c r="X116">
        <v>23.6</v>
      </c>
      <c r="Y116">
        <v>24.6</v>
      </c>
      <c r="Z116">
        <v>25.6</v>
      </c>
      <c r="AA116">
        <v>26.6</v>
      </c>
      <c r="AB116">
        <v>27.6</v>
      </c>
      <c r="AC116">
        <v>28.6</v>
      </c>
      <c r="AD116">
        <v>29.6</v>
      </c>
      <c r="AE116">
        <v>30.6</v>
      </c>
      <c r="AF116">
        <v>31.6</v>
      </c>
      <c r="AG116">
        <v>32.6</v>
      </c>
      <c r="AH116">
        <v>33.6</v>
      </c>
      <c r="AI116">
        <v>34.6</v>
      </c>
      <c r="AJ116">
        <v>35.6</v>
      </c>
      <c r="AK116">
        <v>36.6</v>
      </c>
      <c r="AL116">
        <v>37.6</v>
      </c>
      <c r="AM116">
        <v>38.6</v>
      </c>
      <c r="AN116">
        <v>39.6</v>
      </c>
      <c r="AO116">
        <v>40.6</v>
      </c>
      <c r="AP116">
        <v>41.6</v>
      </c>
      <c r="AQ116">
        <v>42.6</v>
      </c>
      <c r="AR116">
        <v>43.6</v>
      </c>
      <c r="AS116">
        <v>44.6</v>
      </c>
      <c r="AT116">
        <v>45.6</v>
      </c>
      <c r="AU116">
        <v>46.6</v>
      </c>
      <c r="AV116">
        <v>47.6</v>
      </c>
      <c r="AW116">
        <v>48.6</v>
      </c>
      <c r="AX116">
        <v>49.6</v>
      </c>
      <c r="AY116">
        <v>50.6</v>
      </c>
      <c r="AZ116">
        <v>51.6</v>
      </c>
      <c r="BA116">
        <v>52.6</v>
      </c>
      <c r="BB116">
        <v>53.6</v>
      </c>
      <c r="BC116">
        <v>54.6</v>
      </c>
      <c r="BD116">
        <v>55.6</v>
      </c>
      <c r="BE116">
        <v>56.6</v>
      </c>
      <c r="BF116">
        <v>57.6</v>
      </c>
      <c r="BG116">
        <v>58.6</v>
      </c>
    </row>
    <row r="117" spans="1:59" x14ac:dyDescent="0.25">
      <c r="M117">
        <v>0</v>
      </c>
      <c r="W117">
        <v>0</v>
      </c>
      <c r="AC117">
        <v>0</v>
      </c>
      <c r="AI117">
        <v>0</v>
      </c>
      <c r="AR117">
        <v>0</v>
      </c>
      <c r="AW117">
        <v>0</v>
      </c>
    </row>
    <row r="151" spans="1:8" x14ac:dyDescent="0.25">
      <c r="A151" t="s">
        <v>311</v>
      </c>
    </row>
    <row r="152" spans="1:8" x14ac:dyDescent="0.25">
      <c r="B152" s="5"/>
      <c r="C152" s="5">
        <v>42604</v>
      </c>
      <c r="D152" s="5">
        <v>42614</v>
      </c>
      <c r="E152" s="5">
        <v>42620</v>
      </c>
      <c r="F152" s="5">
        <v>42626</v>
      </c>
      <c r="G152" s="5">
        <v>42635</v>
      </c>
      <c r="H152" s="5">
        <v>42640</v>
      </c>
    </row>
    <row r="153" spans="1:8" x14ac:dyDescent="0.25">
      <c r="A153" t="s">
        <v>107</v>
      </c>
      <c r="C153">
        <v>0</v>
      </c>
      <c r="D153">
        <v>0</v>
      </c>
      <c r="E153">
        <v>0</v>
      </c>
      <c r="F153">
        <v>0</v>
      </c>
      <c r="G153">
        <v>25</v>
      </c>
      <c r="H153">
        <v>50</v>
      </c>
    </row>
    <row r="154" spans="1:8" x14ac:dyDescent="0.25">
      <c r="A154" t="s">
        <v>310</v>
      </c>
      <c r="C154">
        <v>0</v>
      </c>
      <c r="D154">
        <v>0</v>
      </c>
      <c r="E154">
        <v>0</v>
      </c>
      <c r="F154">
        <v>10</v>
      </c>
      <c r="G154">
        <v>25</v>
      </c>
      <c r="H154">
        <v>50</v>
      </c>
    </row>
    <row r="155" spans="1:8" x14ac:dyDescent="0.25">
      <c r="A155" t="s">
        <v>309</v>
      </c>
      <c r="C155">
        <v>0</v>
      </c>
      <c r="D155">
        <v>0</v>
      </c>
      <c r="E155">
        <v>10</v>
      </c>
      <c r="F155">
        <v>20</v>
      </c>
      <c r="G155">
        <v>35</v>
      </c>
      <c r="H155">
        <v>70</v>
      </c>
    </row>
    <row r="156" spans="1:8" x14ac:dyDescent="0.25">
      <c r="A156" t="s">
        <v>308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7"/>
  <sheetViews>
    <sheetView workbookViewId="0">
      <selection activeCell="Q17" sqref="Q17:S24"/>
    </sheetView>
  </sheetViews>
  <sheetFormatPr defaultRowHeight="15" x14ac:dyDescent="0.25"/>
  <cols>
    <col min="1" max="1" width="10.7109375" bestFit="1" customWidth="1"/>
    <col min="3" max="3" width="12.42578125" customWidth="1"/>
    <col min="4" max="4" width="17.42578125" customWidth="1"/>
    <col min="5" max="5" width="17.7109375" customWidth="1"/>
    <col min="8" max="8" width="13.28515625" customWidth="1"/>
    <col min="9" max="9" width="11.5703125" customWidth="1"/>
    <col min="10" max="10" width="26.5703125" customWidth="1"/>
    <col min="11" max="11" width="20.7109375" customWidth="1"/>
    <col min="12" max="12" width="20.85546875" customWidth="1"/>
    <col min="13" max="13" width="17.85546875" customWidth="1"/>
  </cols>
  <sheetData>
    <row r="1" spans="1:18" ht="14.45" x14ac:dyDescent="0.55000000000000004">
      <c r="A1" s="1">
        <v>42614</v>
      </c>
      <c r="F1" t="s">
        <v>0</v>
      </c>
      <c r="O1" t="s">
        <v>40</v>
      </c>
      <c r="Q1">
        <v>1</v>
      </c>
      <c r="R1">
        <v>6</v>
      </c>
    </row>
    <row r="2" spans="1:18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1</v>
      </c>
      <c r="L2" t="s">
        <v>41</v>
      </c>
      <c r="M2" t="s">
        <v>12</v>
      </c>
      <c r="O2" t="s">
        <v>319</v>
      </c>
      <c r="Q2">
        <v>2</v>
      </c>
      <c r="R2">
        <v>8</v>
      </c>
    </row>
    <row r="3" spans="1:18" ht="14.45" x14ac:dyDescent="0.55000000000000004">
      <c r="A3" t="s">
        <v>13</v>
      </c>
      <c r="Q3">
        <v>3</v>
      </c>
      <c r="R3">
        <v>7</v>
      </c>
    </row>
    <row r="4" spans="1:18" ht="14.45" x14ac:dyDescent="0.55000000000000004">
      <c r="A4" t="s">
        <v>14</v>
      </c>
      <c r="B4" s="2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O4">
        <f>SUM(H4:I4)</f>
        <v>1</v>
      </c>
      <c r="Q4">
        <v>4</v>
      </c>
      <c r="R4">
        <v>5</v>
      </c>
    </row>
    <row r="5" spans="1:18" ht="14.45" x14ac:dyDescent="0.55000000000000004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>
        <f t="shared" ref="O5:O34" si="0">SUM(H5:I5)</f>
        <v>0</v>
      </c>
      <c r="Q5">
        <v>5</v>
      </c>
      <c r="R5">
        <v>7</v>
      </c>
    </row>
    <row r="6" spans="1:18" ht="14.45" x14ac:dyDescent="0.55000000000000004">
      <c r="A6" t="s">
        <v>16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>
        <f t="shared" si="0"/>
        <v>0</v>
      </c>
      <c r="Q6">
        <v>6</v>
      </c>
      <c r="R6">
        <v>6</v>
      </c>
    </row>
    <row r="7" spans="1:18" ht="14.45" x14ac:dyDescent="0.55000000000000004">
      <c r="Q7">
        <v>7</v>
      </c>
      <c r="R7">
        <v>6</v>
      </c>
    </row>
    <row r="8" spans="1:18" ht="14.45" x14ac:dyDescent="0.55000000000000004">
      <c r="A8" t="s">
        <v>17</v>
      </c>
      <c r="B8">
        <v>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O8">
        <f t="shared" si="0"/>
        <v>0</v>
      </c>
      <c r="Q8">
        <v>8</v>
      </c>
      <c r="R8">
        <v>5</v>
      </c>
    </row>
    <row r="9" spans="1:18" ht="14.45" x14ac:dyDescent="0.55000000000000004">
      <c r="A9" t="s">
        <v>18</v>
      </c>
      <c r="B9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>
        <f t="shared" si="0"/>
        <v>0</v>
      </c>
      <c r="Q9">
        <v>9</v>
      </c>
      <c r="R9">
        <v>7</v>
      </c>
    </row>
    <row r="10" spans="1:18" ht="14.45" x14ac:dyDescent="0.55000000000000004">
      <c r="A10" t="s">
        <v>19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O10">
        <f t="shared" si="0"/>
        <v>0</v>
      </c>
      <c r="Q10">
        <v>10</v>
      </c>
      <c r="R10">
        <v>7</v>
      </c>
    </row>
    <row r="12" spans="1:18" ht="14.45" x14ac:dyDescent="0.55000000000000004">
      <c r="A12" t="s">
        <v>2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O12">
        <f t="shared" si="0"/>
        <v>0</v>
      </c>
    </row>
    <row r="13" spans="1:18" ht="14.45" x14ac:dyDescent="0.55000000000000004">
      <c r="A13" t="s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O13">
        <f t="shared" si="0"/>
        <v>1</v>
      </c>
    </row>
    <row r="14" spans="1:18" ht="14.45" x14ac:dyDescent="0.55000000000000004">
      <c r="A14" t="s">
        <v>2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O14">
        <f t="shared" si="0"/>
        <v>0</v>
      </c>
    </row>
    <row r="16" spans="1:18" ht="14.45" x14ac:dyDescent="0.55000000000000004">
      <c r="A16" t="s">
        <v>2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O16">
        <f t="shared" si="0"/>
        <v>0</v>
      </c>
      <c r="Q16" t="s">
        <v>319</v>
      </c>
    </row>
    <row r="17" spans="1:19" ht="14.45" x14ac:dyDescent="0.55000000000000004">
      <c r="A17" t="s">
        <v>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O17">
        <f t="shared" si="0"/>
        <v>0</v>
      </c>
      <c r="Q17">
        <v>1</v>
      </c>
      <c r="R17">
        <v>0</v>
      </c>
      <c r="S17">
        <v>0</v>
      </c>
    </row>
    <row r="18" spans="1:19" ht="14.45" x14ac:dyDescent="0.55000000000000004">
      <c r="A18" t="s">
        <v>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O18">
        <f t="shared" si="0"/>
        <v>0</v>
      </c>
      <c r="Q18">
        <v>0</v>
      </c>
      <c r="R18">
        <v>0</v>
      </c>
      <c r="S18">
        <v>0</v>
      </c>
    </row>
    <row r="19" spans="1:19" x14ac:dyDescent="0.25">
      <c r="Q19">
        <v>0</v>
      </c>
      <c r="R19">
        <v>1</v>
      </c>
      <c r="S19">
        <v>0</v>
      </c>
    </row>
    <row r="20" spans="1:19" ht="14.45" x14ac:dyDescent="0.55000000000000004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O20">
        <f t="shared" si="0"/>
        <v>0</v>
      </c>
      <c r="Q20">
        <v>0</v>
      </c>
      <c r="R20">
        <v>0</v>
      </c>
      <c r="S20">
        <v>0</v>
      </c>
    </row>
    <row r="21" spans="1:19" ht="14.45" x14ac:dyDescent="0.55000000000000004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O21">
        <f t="shared" si="0"/>
        <v>0</v>
      </c>
      <c r="Q21">
        <v>0</v>
      </c>
      <c r="R21">
        <v>0</v>
      </c>
      <c r="S21">
        <v>4</v>
      </c>
    </row>
    <row r="22" spans="1:19" ht="14.45" x14ac:dyDescent="0.55000000000000004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4</v>
      </c>
      <c r="I22">
        <v>0</v>
      </c>
      <c r="J22">
        <v>0</v>
      </c>
      <c r="K22">
        <v>0</v>
      </c>
      <c r="L22">
        <v>0</v>
      </c>
      <c r="M22">
        <v>0</v>
      </c>
      <c r="O22">
        <f t="shared" si="0"/>
        <v>4</v>
      </c>
      <c r="Q22">
        <v>0</v>
      </c>
      <c r="R22">
        <v>1</v>
      </c>
      <c r="S22">
        <v>0</v>
      </c>
    </row>
    <row r="23" spans="1:19" x14ac:dyDescent="0.25">
      <c r="Q23">
        <v>2</v>
      </c>
      <c r="R23">
        <v>0</v>
      </c>
      <c r="S23">
        <v>0</v>
      </c>
    </row>
    <row r="24" spans="1:19" ht="14.45" x14ac:dyDescent="0.55000000000000004">
      <c r="A24" t="s">
        <v>2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O24">
        <f t="shared" si="0"/>
        <v>0</v>
      </c>
      <c r="Q24">
        <v>3</v>
      </c>
      <c r="R24">
        <v>0</v>
      </c>
      <c r="S24">
        <v>0</v>
      </c>
    </row>
    <row r="25" spans="1:19" ht="14.45" x14ac:dyDescent="0.55000000000000004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O25">
        <f t="shared" si="0"/>
        <v>1</v>
      </c>
    </row>
    <row r="26" spans="1:19" ht="14.45" x14ac:dyDescent="0.55000000000000004">
      <c r="A26" t="s">
        <v>31</v>
      </c>
      <c r="B26">
        <v>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O26">
        <f t="shared" si="0"/>
        <v>0</v>
      </c>
      <c r="Q26">
        <f>AVERAGE(Q17:Q24)</f>
        <v>0.75</v>
      </c>
      <c r="R26">
        <f t="shared" ref="R26:S26" si="1">AVERAGE(R17:R24)</f>
        <v>0.25</v>
      </c>
      <c r="S26">
        <f t="shared" si="1"/>
        <v>0.5</v>
      </c>
    </row>
    <row r="28" spans="1:19" ht="14.45" x14ac:dyDescent="0.55000000000000004">
      <c r="A28" t="s">
        <v>3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2</v>
      </c>
      <c r="I28">
        <v>0</v>
      </c>
      <c r="J28">
        <v>0</v>
      </c>
      <c r="K28">
        <v>0</v>
      </c>
      <c r="L28">
        <v>0</v>
      </c>
      <c r="M28">
        <v>0</v>
      </c>
      <c r="O28">
        <f t="shared" si="0"/>
        <v>2</v>
      </c>
    </row>
    <row r="29" spans="1:19" ht="14.45" x14ac:dyDescent="0.55000000000000004">
      <c r="A29" t="s">
        <v>3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>
        <f t="shared" si="0"/>
        <v>0</v>
      </c>
    </row>
    <row r="30" spans="1:19" ht="14.45" x14ac:dyDescent="0.55000000000000004">
      <c r="A30" t="s">
        <v>3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O30">
        <f t="shared" si="0"/>
        <v>0</v>
      </c>
    </row>
    <row r="32" spans="1:19" x14ac:dyDescent="0.25">
      <c r="A32" t="s">
        <v>3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</v>
      </c>
      <c r="I32">
        <v>1</v>
      </c>
      <c r="J32">
        <v>0</v>
      </c>
      <c r="K32">
        <v>0</v>
      </c>
      <c r="L32">
        <v>0</v>
      </c>
      <c r="M32">
        <v>0</v>
      </c>
      <c r="O32">
        <f t="shared" si="0"/>
        <v>3</v>
      </c>
    </row>
    <row r="33" spans="1:15" x14ac:dyDescent="0.25">
      <c r="A33" t="s">
        <v>36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O33">
        <f t="shared" si="0"/>
        <v>0</v>
      </c>
    </row>
    <row r="34" spans="1:15" x14ac:dyDescent="0.25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O34">
        <f t="shared" si="0"/>
        <v>0</v>
      </c>
    </row>
    <row r="47" spans="1:15" x14ac:dyDescent="0.25">
      <c r="E47" t="s">
        <v>56</v>
      </c>
    </row>
    <row r="48" spans="1:15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4</f>
        <v>0.5</v>
      </c>
      <c r="H49">
        <f>SUM(B5:D5)/4</f>
        <v>0</v>
      </c>
      <c r="J49">
        <f>SUM(B6:D6)/4</f>
        <v>0.25</v>
      </c>
    </row>
    <row r="50" spans="3:11" x14ac:dyDescent="0.25">
      <c r="D50">
        <v>2</v>
      </c>
      <c r="E50">
        <f>SUM(B8:D8)/4</f>
        <v>1</v>
      </c>
      <c r="H50">
        <f>SUM(B9:D9)/4</f>
        <v>0.5</v>
      </c>
      <c r="J50">
        <f>SUM(B10:D10)/4</f>
        <v>0.5</v>
      </c>
    </row>
    <row r="51" spans="3:11" x14ac:dyDescent="0.25">
      <c r="D51">
        <v>3</v>
      </c>
      <c r="E51">
        <f>SUM(B12:D12)/4</f>
        <v>0</v>
      </c>
      <c r="H51">
        <f>SUM(B13:D13)/4</f>
        <v>0</v>
      </c>
      <c r="J51">
        <f>SUM(B14:D14)/4</f>
        <v>0</v>
      </c>
    </row>
    <row r="52" spans="3:11" x14ac:dyDescent="0.25">
      <c r="D52">
        <v>4</v>
      </c>
      <c r="E52">
        <f>SUM(B16:D16)/4</f>
        <v>0</v>
      </c>
      <c r="H52">
        <f>SUM(B17:D17)/4</f>
        <v>0</v>
      </c>
      <c r="J52">
        <f>SUM(B18:D18)/4</f>
        <v>0</v>
      </c>
    </row>
    <row r="53" spans="3:11" x14ac:dyDescent="0.25">
      <c r="D53">
        <v>5</v>
      </c>
      <c r="E53">
        <f>SUM(B20:D20)/4</f>
        <v>0</v>
      </c>
      <c r="H53">
        <f>SUM(B21:D21)/4</f>
        <v>0</v>
      </c>
      <c r="J53">
        <f>SUM(B22:D22)/4</f>
        <v>0</v>
      </c>
    </row>
    <row r="54" spans="3:11" x14ac:dyDescent="0.25">
      <c r="D54">
        <v>6</v>
      </c>
      <c r="E54">
        <f>SUM(B24:D24)/4</f>
        <v>0</v>
      </c>
      <c r="H54">
        <f>SUM(B25:D25)/4</f>
        <v>0</v>
      </c>
      <c r="J54">
        <f>SUM(B26:D26)/4</f>
        <v>0.5</v>
      </c>
    </row>
    <row r="55" spans="3:11" x14ac:dyDescent="0.25">
      <c r="D55">
        <v>7</v>
      </c>
      <c r="E55">
        <f>SUM(B28:D28)/4</f>
        <v>0</v>
      </c>
      <c r="H55">
        <f>SUM(B29:D29)/4</f>
        <v>0</v>
      </c>
      <c r="J55">
        <f>SUM(B30:D30)/4</f>
        <v>0</v>
      </c>
    </row>
    <row r="56" spans="3:11" x14ac:dyDescent="0.25">
      <c r="D56">
        <v>8</v>
      </c>
      <c r="E56">
        <f>SUM(B32:D32)/4</f>
        <v>0</v>
      </c>
      <c r="H56">
        <f>SUM(B33:D33)/4</f>
        <v>0.25</v>
      </c>
      <c r="J56">
        <f>SUM(B34:D34)/4</f>
        <v>0</v>
      </c>
    </row>
    <row r="58" spans="3:11" x14ac:dyDescent="0.25">
      <c r="D58" t="s">
        <v>61</v>
      </c>
      <c r="E58">
        <f>MEDIAN(E49:E56)</f>
        <v>0</v>
      </c>
      <c r="H58">
        <f>MEDIAN(H49:H56)</f>
        <v>0</v>
      </c>
      <c r="J58">
        <f>MEDIAN(J49:J56)</f>
        <v>0</v>
      </c>
    </row>
    <row r="59" spans="3:11" x14ac:dyDescent="0.25">
      <c r="D59" t="s">
        <v>62</v>
      </c>
      <c r="E59">
        <v>0</v>
      </c>
      <c r="F59">
        <f>E58-E59</f>
        <v>0</v>
      </c>
      <c r="H59">
        <v>0</v>
      </c>
      <c r="I59">
        <f>H58-H59</f>
        <v>0</v>
      </c>
      <c r="J59">
        <v>0</v>
      </c>
      <c r="K59">
        <f>J58-J59</f>
        <v>0</v>
      </c>
    </row>
    <row r="60" spans="3:11" x14ac:dyDescent="0.25">
      <c r="D60" t="s">
        <v>63</v>
      </c>
      <c r="E60">
        <v>0.53200000000000003</v>
      </c>
      <c r="F60">
        <f>E60-E58</f>
        <v>0.53200000000000003</v>
      </c>
      <c r="H60">
        <v>0.26600000000000001</v>
      </c>
      <c r="I60">
        <f>H60-H58</f>
        <v>0.26600000000000001</v>
      </c>
      <c r="J60">
        <v>0.5</v>
      </c>
      <c r="K60">
        <f>J60-J58</f>
        <v>0.5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87</v>
      </c>
      <c r="F64" t="s">
        <v>90</v>
      </c>
    </row>
    <row r="65" spans="4:6" x14ac:dyDescent="0.25">
      <c r="D65" t="s">
        <v>88</v>
      </c>
      <c r="F65" t="s">
        <v>91</v>
      </c>
    </row>
    <row r="66" spans="4:6" x14ac:dyDescent="0.25">
      <c r="D66" t="s">
        <v>89</v>
      </c>
      <c r="F66" t="s">
        <v>92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4</f>
        <v>0.25</v>
      </c>
      <c r="H96">
        <f>SUM(H5:I5)/4</f>
        <v>0</v>
      </c>
      <c r="J96">
        <f>SUM(H6:I6)/4</f>
        <v>0</v>
      </c>
    </row>
    <row r="97" spans="4:11" x14ac:dyDescent="0.25">
      <c r="D97">
        <v>2</v>
      </c>
      <c r="E97">
        <f>SUM(H8:I8)/4</f>
        <v>0</v>
      </c>
      <c r="H97">
        <f>SUM(H9:I9)/4</f>
        <v>0</v>
      </c>
      <c r="J97">
        <f>SUM(H10:I10)/4</f>
        <v>0</v>
      </c>
    </row>
    <row r="98" spans="4:11" x14ac:dyDescent="0.25">
      <c r="D98">
        <v>3</v>
      </c>
      <c r="E98">
        <f>SUM(H12:I12)/4</f>
        <v>0</v>
      </c>
      <c r="H98">
        <f>SUM(H13:I13)/4</f>
        <v>0.25</v>
      </c>
      <c r="J98">
        <f>SUM(H14:I14)/4</f>
        <v>0</v>
      </c>
    </row>
    <row r="99" spans="4:11" x14ac:dyDescent="0.25">
      <c r="D99">
        <v>4</v>
      </c>
      <c r="E99">
        <f>SUM(H16:I16)/4</f>
        <v>0</v>
      </c>
      <c r="H99">
        <f>SUM(H17:I17)/4</f>
        <v>0</v>
      </c>
      <c r="J99">
        <f>SUM(H18:I18)/4</f>
        <v>0</v>
      </c>
    </row>
    <row r="100" spans="4:11" x14ac:dyDescent="0.25">
      <c r="D100">
        <v>5</v>
      </c>
      <c r="E100">
        <f>SUM(H20:I20)/4</f>
        <v>0</v>
      </c>
      <c r="H100">
        <f>SUM(H21:I21)/4</f>
        <v>0</v>
      </c>
      <c r="J100">
        <f>SUM(H22:I22)/4</f>
        <v>1</v>
      </c>
    </row>
    <row r="101" spans="4:11" x14ac:dyDescent="0.25">
      <c r="D101">
        <v>6</v>
      </c>
      <c r="E101">
        <f>SUM(H24:I24)/4</f>
        <v>0</v>
      </c>
      <c r="H101">
        <f>SUM(H25:I25)/4</f>
        <v>0.25</v>
      </c>
      <c r="J101">
        <f>SUM(H26:I26)/4</f>
        <v>0</v>
      </c>
    </row>
    <row r="102" spans="4:11" x14ac:dyDescent="0.25">
      <c r="D102">
        <v>7</v>
      </c>
      <c r="E102">
        <f>SUM(H28:I28)/4</f>
        <v>0.5</v>
      </c>
      <c r="H102">
        <f>SUM(H29:I29)/4</f>
        <v>0</v>
      </c>
      <c r="J102">
        <f>SUM(H30:I30)/4</f>
        <v>0</v>
      </c>
    </row>
    <row r="103" spans="4:11" x14ac:dyDescent="0.25">
      <c r="D103">
        <v>8</v>
      </c>
      <c r="E103">
        <f>SUM(H32:I32)/4</f>
        <v>0.75</v>
      </c>
      <c r="H103">
        <f>SUM(H33:I33)/4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51600000000000001</v>
      </c>
      <c r="F107">
        <f>E107-E105</f>
        <v>0.51600000000000001</v>
      </c>
      <c r="H107">
        <v>0.25</v>
      </c>
      <c r="I107">
        <f>H107-H105</f>
        <v>0.25</v>
      </c>
      <c r="J107">
        <v>6.4000000000000001E-2</v>
      </c>
      <c r="K107">
        <f>J107-J105</f>
        <v>6.4000000000000001E-2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40</v>
      </c>
      <c r="G110" t="s">
        <v>143</v>
      </c>
    </row>
    <row r="111" spans="4:11" x14ac:dyDescent="0.25">
      <c r="E111" t="s">
        <v>141</v>
      </c>
      <c r="G111" t="s">
        <v>144</v>
      </c>
    </row>
    <row r="112" spans="4:11" x14ac:dyDescent="0.25">
      <c r="E112" t="s">
        <v>142</v>
      </c>
      <c r="G112" t="s">
        <v>145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4</f>
        <v>0</v>
      </c>
      <c r="H123">
        <f>SUM(E5,G5)/4</f>
        <v>0</v>
      </c>
      <c r="J123">
        <f>SUM(E6,G6)/4</f>
        <v>0</v>
      </c>
    </row>
    <row r="124" spans="3:10" x14ac:dyDescent="0.25">
      <c r="D124">
        <v>2</v>
      </c>
      <c r="E124">
        <f>SUM(E8,G8)/4</f>
        <v>0</v>
      </c>
      <c r="H124">
        <f>SUM(E9,G9)/4</f>
        <v>0</v>
      </c>
      <c r="J124">
        <f>SUM(E10,G10)/4</f>
        <v>0</v>
      </c>
    </row>
    <row r="125" spans="3:10" x14ac:dyDescent="0.25">
      <c r="D125">
        <v>3</v>
      </c>
      <c r="E125">
        <f>SUM(E12,G12)/4</f>
        <v>0</v>
      </c>
      <c r="H125">
        <f>SUM(E13,G13)/4</f>
        <v>0</v>
      </c>
      <c r="J125">
        <f>SUM(E14,G14)/4</f>
        <v>0</v>
      </c>
    </row>
    <row r="126" spans="3:10" x14ac:dyDescent="0.25">
      <c r="D126">
        <v>4</v>
      </c>
      <c r="E126">
        <f>SUM(E16,G16)/4</f>
        <v>0</v>
      </c>
      <c r="H126">
        <f>SUM(E17,G17)/4</f>
        <v>0</v>
      </c>
      <c r="J126">
        <f>SUM(E18,G18)/4</f>
        <v>0</v>
      </c>
    </row>
    <row r="127" spans="3:10" x14ac:dyDescent="0.25">
      <c r="D127">
        <v>5</v>
      </c>
      <c r="E127">
        <f>SUM(E20,G20)/4</f>
        <v>0</v>
      </c>
      <c r="H127">
        <f>SUM(E21,G21)/4</f>
        <v>0</v>
      </c>
      <c r="J127">
        <f>SUM(E22,G22)/4</f>
        <v>0</v>
      </c>
    </row>
    <row r="128" spans="3:10" x14ac:dyDescent="0.25">
      <c r="D128">
        <v>6</v>
      </c>
      <c r="E128">
        <f>SUM(E24,G24)/4</f>
        <v>0</v>
      </c>
      <c r="H128">
        <f>SUM(E25,G25)/4</f>
        <v>0</v>
      </c>
      <c r="J128">
        <f>SUM(E26,G26)/4</f>
        <v>0</v>
      </c>
    </row>
    <row r="129" spans="4:11" x14ac:dyDescent="0.25">
      <c r="D129">
        <v>7</v>
      </c>
      <c r="E129">
        <f>SUM(E28,G28)/4</f>
        <v>0</v>
      </c>
      <c r="H129">
        <f>SUM(E29,G29)/4</f>
        <v>0</v>
      </c>
      <c r="J129">
        <f>SUM(E30,G30)/4</f>
        <v>0</v>
      </c>
    </row>
    <row r="130" spans="4:11" x14ac:dyDescent="0.25">
      <c r="D130">
        <v>8</v>
      </c>
      <c r="E130">
        <f>SUM(E32,G32)/4</f>
        <v>0</v>
      </c>
      <c r="H130">
        <f>SUM(E33,G33)/4</f>
        <v>0</v>
      </c>
      <c r="J130">
        <f>SUM(E34,G34)/4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</v>
      </c>
      <c r="F134">
        <f>E134-E132</f>
        <v>0</v>
      </c>
      <c r="H134">
        <v>0</v>
      </c>
      <c r="I134">
        <f>H134-H132</f>
        <v>0</v>
      </c>
      <c r="J134">
        <v>0</v>
      </c>
      <c r="K134">
        <f>J134-J132</f>
        <v>0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55</v>
      </c>
      <c r="G137" t="s">
        <v>1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39"/>
  <sheetViews>
    <sheetView workbookViewId="0">
      <selection activeCell="Q15" sqref="Q15:S22"/>
    </sheetView>
  </sheetViews>
  <sheetFormatPr defaultRowHeight="15" x14ac:dyDescent="0.25"/>
  <cols>
    <col min="1" max="1" width="10.7109375" bestFit="1" customWidth="1"/>
    <col min="3" max="3" width="12.42578125" customWidth="1"/>
    <col min="4" max="4" width="17.42578125" customWidth="1"/>
    <col min="5" max="5" width="17.7109375" customWidth="1"/>
    <col min="8" max="8" width="13.28515625" customWidth="1"/>
    <col min="9" max="9" width="11.5703125" customWidth="1"/>
    <col min="10" max="10" width="26.85546875" customWidth="1"/>
    <col min="11" max="11" width="27.140625" customWidth="1"/>
    <col min="12" max="12" width="20.28515625" customWidth="1"/>
    <col min="13" max="13" width="17.85546875" customWidth="1"/>
    <col min="14" max="14" width="19.140625" customWidth="1"/>
  </cols>
  <sheetData>
    <row r="1" spans="1:24" x14ac:dyDescent="0.55000000000000004">
      <c r="A1" s="1">
        <v>42620</v>
      </c>
      <c r="B1" t="s">
        <v>42</v>
      </c>
      <c r="F1" t="s">
        <v>0</v>
      </c>
      <c r="P1" t="s">
        <v>38</v>
      </c>
      <c r="R1">
        <v>1</v>
      </c>
      <c r="S1">
        <v>9</v>
      </c>
      <c r="U1" t="s">
        <v>43</v>
      </c>
      <c r="W1">
        <v>1</v>
      </c>
      <c r="X1">
        <v>2</v>
      </c>
    </row>
    <row r="2" spans="1:24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11</v>
      </c>
      <c r="M2" t="s">
        <v>12</v>
      </c>
      <c r="N2" t="s">
        <v>45</v>
      </c>
      <c r="O2" t="s">
        <v>319</v>
      </c>
      <c r="R2">
        <v>2</v>
      </c>
      <c r="S2">
        <v>14</v>
      </c>
      <c r="W2">
        <v>2</v>
      </c>
      <c r="X2">
        <v>0</v>
      </c>
    </row>
    <row r="3" spans="1:24" x14ac:dyDescent="0.55000000000000004">
      <c r="A3" t="s">
        <v>13</v>
      </c>
      <c r="R3">
        <v>3</v>
      </c>
      <c r="S3">
        <v>12</v>
      </c>
      <c r="W3">
        <v>3</v>
      </c>
      <c r="X3">
        <v>5</v>
      </c>
    </row>
    <row r="4" spans="1:24" x14ac:dyDescent="0.55000000000000004">
      <c r="A4" t="s">
        <v>14</v>
      </c>
      <c r="B4">
        <v>5</v>
      </c>
      <c r="C4">
        <v>2</v>
      </c>
      <c r="D4">
        <v>0</v>
      </c>
      <c r="E4">
        <v>0</v>
      </c>
      <c r="F4">
        <v>0</v>
      </c>
      <c r="G4">
        <v>2</v>
      </c>
      <c r="H4">
        <v>1</v>
      </c>
      <c r="I4">
        <v>0</v>
      </c>
      <c r="J4">
        <v>2</v>
      </c>
      <c r="K4">
        <v>0</v>
      </c>
      <c r="L4">
        <v>0</v>
      </c>
      <c r="M4">
        <v>0</v>
      </c>
      <c r="N4">
        <v>0</v>
      </c>
      <c r="O4">
        <f>SUM(H4:I4)</f>
        <v>1</v>
      </c>
      <c r="R4">
        <v>4</v>
      </c>
      <c r="S4">
        <v>12</v>
      </c>
      <c r="W4">
        <v>4</v>
      </c>
      <c r="X4">
        <v>3</v>
      </c>
    </row>
    <row r="5" spans="1:24" x14ac:dyDescent="0.55000000000000004">
      <c r="A5" t="s">
        <v>15</v>
      </c>
      <c r="B5">
        <v>5</v>
      </c>
      <c r="C5">
        <v>0</v>
      </c>
      <c r="D5">
        <v>0</v>
      </c>
      <c r="E5">
        <v>1</v>
      </c>
      <c r="F5">
        <v>0</v>
      </c>
      <c r="G5">
        <v>0</v>
      </c>
      <c r="H5">
        <v>5</v>
      </c>
      <c r="I5">
        <v>1</v>
      </c>
      <c r="J5">
        <v>2</v>
      </c>
      <c r="K5">
        <v>0</v>
      </c>
      <c r="L5">
        <v>0</v>
      </c>
      <c r="M5">
        <v>0</v>
      </c>
      <c r="N5">
        <v>0</v>
      </c>
      <c r="O5">
        <f t="shared" ref="O5:O34" si="0">SUM(H5:I5)</f>
        <v>6</v>
      </c>
      <c r="R5">
        <v>5</v>
      </c>
      <c r="S5">
        <v>13</v>
      </c>
      <c r="W5">
        <v>5</v>
      </c>
      <c r="X5">
        <v>5</v>
      </c>
    </row>
    <row r="6" spans="1:24" x14ac:dyDescent="0.55000000000000004">
      <c r="A6" t="s">
        <v>16</v>
      </c>
      <c r="B6">
        <v>11</v>
      </c>
      <c r="C6">
        <v>0</v>
      </c>
      <c r="D6">
        <v>0</v>
      </c>
      <c r="E6">
        <v>0</v>
      </c>
      <c r="F6">
        <v>0</v>
      </c>
      <c r="G6">
        <v>0</v>
      </c>
      <c r="H6">
        <v>2</v>
      </c>
      <c r="I6">
        <v>0</v>
      </c>
      <c r="J6">
        <v>3</v>
      </c>
      <c r="K6">
        <v>0</v>
      </c>
      <c r="L6">
        <v>0</v>
      </c>
      <c r="M6">
        <v>0</v>
      </c>
      <c r="N6">
        <v>0</v>
      </c>
      <c r="O6">
        <f t="shared" si="0"/>
        <v>2</v>
      </c>
      <c r="R6">
        <v>6</v>
      </c>
      <c r="S6">
        <v>13</v>
      </c>
      <c r="W6">
        <v>6</v>
      </c>
      <c r="X6">
        <v>4</v>
      </c>
    </row>
    <row r="7" spans="1:24" x14ac:dyDescent="0.55000000000000004">
      <c r="R7">
        <v>7</v>
      </c>
      <c r="S7">
        <v>11</v>
      </c>
      <c r="W7">
        <v>7</v>
      </c>
      <c r="X7">
        <v>5</v>
      </c>
    </row>
    <row r="8" spans="1:24" x14ac:dyDescent="0.55000000000000004">
      <c r="A8" t="s">
        <v>17</v>
      </c>
      <c r="B8">
        <v>7</v>
      </c>
      <c r="C8">
        <v>0</v>
      </c>
      <c r="D8">
        <v>0</v>
      </c>
      <c r="E8">
        <v>3</v>
      </c>
      <c r="F8">
        <v>0</v>
      </c>
      <c r="G8">
        <v>2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2</v>
      </c>
      <c r="R8">
        <v>8</v>
      </c>
      <c r="S8">
        <v>15</v>
      </c>
      <c r="W8">
        <v>8</v>
      </c>
      <c r="X8">
        <v>1</v>
      </c>
    </row>
    <row r="9" spans="1:24" x14ac:dyDescent="0.55000000000000004">
      <c r="A9" t="s">
        <v>18</v>
      </c>
      <c r="B9">
        <v>8</v>
      </c>
      <c r="C9">
        <v>0</v>
      </c>
      <c r="D9">
        <v>0</v>
      </c>
      <c r="E9">
        <v>1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f t="shared" si="0"/>
        <v>2</v>
      </c>
      <c r="R9">
        <v>9</v>
      </c>
      <c r="S9">
        <v>12</v>
      </c>
      <c r="W9">
        <v>9</v>
      </c>
      <c r="X9">
        <v>0</v>
      </c>
    </row>
    <row r="10" spans="1:24" x14ac:dyDescent="0.55000000000000004">
      <c r="A10" t="s">
        <v>19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f t="shared" si="0"/>
        <v>0</v>
      </c>
      <c r="R10">
        <v>10</v>
      </c>
      <c r="S10">
        <v>15</v>
      </c>
      <c r="W10">
        <v>10</v>
      </c>
      <c r="X10">
        <v>5</v>
      </c>
    </row>
    <row r="12" spans="1:24" x14ac:dyDescent="0.55000000000000004">
      <c r="A12" t="s">
        <v>20</v>
      </c>
      <c r="B12">
        <v>5</v>
      </c>
      <c r="C12">
        <v>0</v>
      </c>
      <c r="D12">
        <v>0</v>
      </c>
      <c r="E12">
        <v>0</v>
      </c>
      <c r="F12">
        <v>0</v>
      </c>
      <c r="G12">
        <v>1</v>
      </c>
      <c r="H12">
        <v>3</v>
      </c>
      <c r="I12">
        <v>0</v>
      </c>
      <c r="J12">
        <v>4</v>
      </c>
      <c r="O12">
        <f t="shared" si="0"/>
        <v>3</v>
      </c>
    </row>
    <row r="13" spans="1:24" x14ac:dyDescent="0.55000000000000004">
      <c r="A13" t="s">
        <v>21</v>
      </c>
      <c r="B13">
        <v>3</v>
      </c>
      <c r="C13">
        <v>0</v>
      </c>
      <c r="D13">
        <v>0</v>
      </c>
      <c r="E13">
        <v>0</v>
      </c>
      <c r="F13">
        <v>0</v>
      </c>
      <c r="G13">
        <v>0</v>
      </c>
      <c r="H13">
        <v>1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f t="shared" si="0"/>
        <v>10</v>
      </c>
    </row>
    <row r="14" spans="1:24" x14ac:dyDescent="0.55000000000000004">
      <c r="A14" t="s">
        <v>22</v>
      </c>
      <c r="B14">
        <v>0</v>
      </c>
      <c r="C14">
        <v>2</v>
      </c>
      <c r="D14">
        <v>2</v>
      </c>
      <c r="E14">
        <v>2</v>
      </c>
      <c r="F14">
        <v>0</v>
      </c>
      <c r="G14">
        <v>4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f t="shared" si="0"/>
        <v>1</v>
      </c>
      <c r="Q14" t="s">
        <v>319</v>
      </c>
    </row>
    <row r="15" spans="1:24" x14ac:dyDescent="0.25">
      <c r="Q15">
        <v>1</v>
      </c>
      <c r="R15">
        <v>6</v>
      </c>
      <c r="S15">
        <v>2</v>
      </c>
    </row>
    <row r="16" spans="1:24" x14ac:dyDescent="0.55000000000000004">
      <c r="A16" t="s">
        <v>23</v>
      </c>
      <c r="B16">
        <v>2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f t="shared" si="0"/>
        <v>0</v>
      </c>
      <c r="Q16">
        <v>2</v>
      </c>
      <c r="R16">
        <v>2</v>
      </c>
      <c r="S16">
        <v>0</v>
      </c>
    </row>
    <row r="17" spans="1:19" x14ac:dyDescent="0.55000000000000004">
      <c r="A17" t="s">
        <v>24</v>
      </c>
      <c r="B17">
        <v>3</v>
      </c>
      <c r="C17">
        <v>0</v>
      </c>
      <c r="D17">
        <v>1</v>
      </c>
      <c r="E17">
        <v>1</v>
      </c>
      <c r="F17">
        <v>0</v>
      </c>
      <c r="G17">
        <v>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f t="shared" si="0"/>
        <v>0</v>
      </c>
      <c r="Q17">
        <v>3</v>
      </c>
      <c r="R17">
        <v>10</v>
      </c>
      <c r="S17">
        <v>1</v>
      </c>
    </row>
    <row r="18" spans="1:19" x14ac:dyDescent="0.55000000000000004">
      <c r="A18" t="s">
        <v>25</v>
      </c>
      <c r="B18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f t="shared" si="0"/>
        <v>0</v>
      </c>
      <c r="Q18">
        <v>0</v>
      </c>
      <c r="R18">
        <v>0</v>
      </c>
      <c r="S18">
        <v>0</v>
      </c>
    </row>
    <row r="19" spans="1:19" x14ac:dyDescent="0.25">
      <c r="Q19">
        <v>1</v>
      </c>
      <c r="R19">
        <v>2</v>
      </c>
      <c r="S19">
        <v>0</v>
      </c>
    </row>
    <row r="20" spans="1:19" x14ac:dyDescent="0.55000000000000004">
      <c r="A20" t="s">
        <v>26</v>
      </c>
      <c r="B20">
        <v>2</v>
      </c>
      <c r="C20">
        <v>1</v>
      </c>
      <c r="D20">
        <v>0</v>
      </c>
      <c r="E20">
        <v>3</v>
      </c>
      <c r="F20">
        <v>0</v>
      </c>
      <c r="G20">
        <v>12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f t="shared" si="0"/>
        <v>1</v>
      </c>
      <c r="Q20">
        <v>12</v>
      </c>
      <c r="R20">
        <v>1</v>
      </c>
      <c r="S20">
        <v>6</v>
      </c>
    </row>
    <row r="21" spans="1:19" x14ac:dyDescent="0.55000000000000004">
      <c r="A21" t="s">
        <v>27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f t="shared" si="0"/>
        <v>2</v>
      </c>
      <c r="Q21">
        <v>0</v>
      </c>
      <c r="R21">
        <v>0</v>
      </c>
      <c r="S21">
        <v>1</v>
      </c>
    </row>
    <row r="22" spans="1:19" x14ac:dyDescent="0.55000000000000004">
      <c r="A22" t="s">
        <v>28</v>
      </c>
      <c r="B22">
        <v>0</v>
      </c>
      <c r="C22">
        <v>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1</v>
      </c>
      <c r="N22">
        <v>0</v>
      </c>
      <c r="O22">
        <f t="shared" si="0"/>
        <v>0</v>
      </c>
      <c r="Q22">
        <v>1</v>
      </c>
      <c r="R22">
        <v>2</v>
      </c>
      <c r="S22">
        <v>2</v>
      </c>
    </row>
    <row r="24" spans="1:19" x14ac:dyDescent="0.25">
      <c r="A24" t="s">
        <v>29</v>
      </c>
      <c r="B24">
        <v>10</v>
      </c>
      <c r="C24">
        <v>2</v>
      </c>
      <c r="D24">
        <v>1</v>
      </c>
      <c r="E24">
        <v>0</v>
      </c>
      <c r="F24">
        <v>0</v>
      </c>
      <c r="G24">
        <v>0</v>
      </c>
      <c r="H24">
        <v>12</v>
      </c>
      <c r="I24">
        <v>0</v>
      </c>
      <c r="J24">
        <v>1</v>
      </c>
      <c r="K24">
        <v>0</v>
      </c>
      <c r="L24">
        <v>0</v>
      </c>
      <c r="M24">
        <v>0</v>
      </c>
      <c r="N24">
        <v>1</v>
      </c>
      <c r="O24">
        <f t="shared" si="0"/>
        <v>12</v>
      </c>
      <c r="Q24">
        <f>AVERAGE(Q15:Q22)</f>
        <v>2.5</v>
      </c>
      <c r="R24">
        <f t="shared" ref="R24:S24" si="1">AVERAGE(R15:R22)</f>
        <v>2.875</v>
      </c>
      <c r="S24">
        <f t="shared" si="1"/>
        <v>1.5</v>
      </c>
    </row>
    <row r="25" spans="1:19" x14ac:dyDescent="0.25">
      <c r="A25" t="s">
        <v>30</v>
      </c>
      <c r="B25">
        <v>0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f t="shared" si="0"/>
        <v>1</v>
      </c>
    </row>
    <row r="26" spans="1:19" x14ac:dyDescent="0.25">
      <c r="A26" t="s">
        <v>31</v>
      </c>
      <c r="B26">
        <v>3</v>
      </c>
      <c r="C26">
        <v>2</v>
      </c>
      <c r="D26">
        <v>0</v>
      </c>
      <c r="E26">
        <v>0</v>
      </c>
      <c r="F26">
        <v>0</v>
      </c>
      <c r="G26">
        <v>0</v>
      </c>
      <c r="H26">
        <v>5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f>SUM(H26:I26)</f>
        <v>6</v>
      </c>
    </row>
    <row r="28" spans="1:19" x14ac:dyDescent="0.25">
      <c r="A28" t="s">
        <v>32</v>
      </c>
      <c r="B28">
        <v>0</v>
      </c>
      <c r="C28">
        <v>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f t="shared" si="0"/>
        <v>0</v>
      </c>
    </row>
    <row r="29" spans="1:19" x14ac:dyDescent="0.25">
      <c r="A29" t="s">
        <v>33</v>
      </c>
      <c r="B29">
        <v>1</v>
      </c>
      <c r="C29">
        <v>9</v>
      </c>
      <c r="D29">
        <v>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f t="shared" si="0"/>
        <v>0</v>
      </c>
    </row>
    <row r="30" spans="1:19" x14ac:dyDescent="0.25">
      <c r="A30" s="2" t="s">
        <v>34</v>
      </c>
      <c r="B30" s="2">
        <v>1</v>
      </c>
      <c r="C30" s="2">
        <v>0</v>
      </c>
      <c r="D30" s="2">
        <v>4</v>
      </c>
      <c r="E30" s="2">
        <v>1</v>
      </c>
      <c r="F30" s="2">
        <v>0</v>
      </c>
      <c r="G30" s="2">
        <v>0</v>
      </c>
      <c r="H30" s="2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0"/>
        <v>1</v>
      </c>
    </row>
    <row r="32" spans="1:19" x14ac:dyDescent="0.25">
      <c r="A32" t="s">
        <v>35</v>
      </c>
      <c r="B32">
        <v>1</v>
      </c>
      <c r="C32">
        <v>0</v>
      </c>
      <c r="D32">
        <v>0</v>
      </c>
      <c r="E32">
        <v>2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f t="shared" si="0"/>
        <v>1</v>
      </c>
    </row>
    <row r="33" spans="1:53" x14ac:dyDescent="0.25">
      <c r="A33" t="s">
        <v>36</v>
      </c>
      <c r="B33">
        <v>1</v>
      </c>
      <c r="C33">
        <v>4</v>
      </c>
      <c r="D33">
        <v>0</v>
      </c>
      <c r="E33">
        <v>0</v>
      </c>
      <c r="F33">
        <v>0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f t="shared" si="0"/>
        <v>2</v>
      </c>
    </row>
    <row r="34" spans="1:53" x14ac:dyDescent="0.25">
      <c r="A34" t="s">
        <v>37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f t="shared" si="0"/>
        <v>2</v>
      </c>
    </row>
    <row r="36" spans="1:53" x14ac:dyDescent="0.25">
      <c r="A36" s="2"/>
      <c r="B36" s="2"/>
      <c r="C36" s="2"/>
      <c r="E36" t="s">
        <v>13</v>
      </c>
      <c r="F36" t="s">
        <v>46</v>
      </c>
      <c r="H36" t="s">
        <v>15</v>
      </c>
      <c r="J36" t="s">
        <v>16</v>
      </c>
      <c r="L36" t="s">
        <v>17</v>
      </c>
      <c r="N36" t="s">
        <v>18</v>
      </c>
      <c r="P36" t="s">
        <v>19</v>
      </c>
      <c r="R36" t="s">
        <v>20</v>
      </c>
      <c r="T36" t="s">
        <v>21</v>
      </c>
      <c r="V36" t="s">
        <v>22</v>
      </c>
      <c r="X36" t="s">
        <v>23</v>
      </c>
      <c r="Z36" t="s">
        <v>24</v>
      </c>
      <c r="AB36" t="s">
        <v>25</v>
      </c>
      <c r="AD36" t="s">
        <v>26</v>
      </c>
      <c r="AF36" t="s">
        <v>27</v>
      </c>
      <c r="AH36" t="s">
        <v>28</v>
      </c>
      <c r="AJ36" t="s">
        <v>29</v>
      </c>
      <c r="AL36" t="s">
        <v>30</v>
      </c>
      <c r="AN36" t="s">
        <v>31</v>
      </c>
      <c r="AP36" t="s">
        <v>32</v>
      </c>
      <c r="AR36" t="s">
        <v>33</v>
      </c>
      <c r="AT36" t="s">
        <v>34</v>
      </c>
      <c r="AV36" t="s">
        <v>35</v>
      </c>
      <c r="AX36" t="s">
        <v>36</v>
      </c>
      <c r="AZ36" t="s">
        <v>37</v>
      </c>
    </row>
    <row r="37" spans="1:53" x14ac:dyDescent="0.25">
      <c r="A37" s="2"/>
      <c r="B37" s="2"/>
      <c r="C37" s="2"/>
      <c r="E37" t="s">
        <v>47</v>
      </c>
      <c r="F37" t="s">
        <v>48</v>
      </c>
      <c r="G37" t="s">
        <v>49</v>
      </c>
      <c r="H37" t="s">
        <v>48</v>
      </c>
      <c r="I37" t="s">
        <v>49</v>
      </c>
      <c r="J37" t="s">
        <v>48</v>
      </c>
      <c r="K37" t="s">
        <v>49</v>
      </c>
      <c r="L37" t="s">
        <v>48</v>
      </c>
      <c r="M37" t="s">
        <v>49</v>
      </c>
      <c r="N37" t="s">
        <v>48</v>
      </c>
      <c r="O37" t="s">
        <v>49</v>
      </c>
      <c r="P37" t="s">
        <v>48</v>
      </c>
      <c r="Q37" t="s">
        <v>49</v>
      </c>
      <c r="R37" t="s">
        <v>48</v>
      </c>
      <c r="S37" t="s">
        <v>49</v>
      </c>
      <c r="T37" t="s">
        <v>48</v>
      </c>
      <c r="U37" t="s">
        <v>49</v>
      </c>
      <c r="V37" t="s">
        <v>48</v>
      </c>
      <c r="W37" t="s">
        <v>49</v>
      </c>
      <c r="X37" t="s">
        <v>48</v>
      </c>
      <c r="Y37" t="s">
        <v>49</v>
      </c>
      <c r="Z37" t="s">
        <v>48</v>
      </c>
      <c r="AA37" t="s">
        <v>49</v>
      </c>
      <c r="AB37" t="s">
        <v>48</v>
      </c>
      <c r="AC37" t="s">
        <v>49</v>
      </c>
      <c r="AD37" t="s">
        <v>48</v>
      </c>
      <c r="AE37" t="s">
        <v>49</v>
      </c>
      <c r="AF37" t="s">
        <v>48</v>
      </c>
      <c r="AG37" t="s">
        <v>49</v>
      </c>
      <c r="AH37" t="s">
        <v>48</v>
      </c>
      <c r="AI37" t="s">
        <v>49</v>
      </c>
      <c r="AJ37" t="s">
        <v>48</v>
      </c>
      <c r="AK37" t="s">
        <v>49</v>
      </c>
      <c r="AL37" t="s">
        <v>48</v>
      </c>
      <c r="AM37" t="s">
        <v>49</v>
      </c>
      <c r="AN37" t="s">
        <v>48</v>
      </c>
      <c r="AO37" t="s">
        <v>49</v>
      </c>
      <c r="AP37" t="s">
        <v>48</v>
      </c>
      <c r="AQ37" t="s">
        <v>49</v>
      </c>
      <c r="AR37" t="s">
        <v>48</v>
      </c>
      <c r="AS37" t="s">
        <v>49</v>
      </c>
      <c r="AT37" t="s">
        <v>48</v>
      </c>
      <c r="AU37" t="s">
        <v>49</v>
      </c>
      <c r="AV37" t="s">
        <v>48</v>
      </c>
      <c r="AW37" t="s">
        <v>49</v>
      </c>
      <c r="AX37" t="s">
        <v>48</v>
      </c>
      <c r="AY37" t="s">
        <v>49</v>
      </c>
      <c r="AZ37" t="s">
        <v>48</v>
      </c>
      <c r="BA37" t="s">
        <v>49</v>
      </c>
    </row>
    <row r="38" spans="1:53" x14ac:dyDescent="0.25">
      <c r="A38" s="2"/>
      <c r="B38" s="2"/>
      <c r="C38" s="2"/>
      <c r="F38">
        <v>2</v>
      </c>
      <c r="G38">
        <v>8</v>
      </c>
      <c r="H38">
        <v>2</v>
      </c>
      <c r="I38">
        <v>6</v>
      </c>
      <c r="J38">
        <v>6</v>
      </c>
      <c r="K38">
        <v>3</v>
      </c>
      <c r="L38">
        <v>0</v>
      </c>
      <c r="M38">
        <v>2</v>
      </c>
      <c r="N38">
        <v>6</v>
      </c>
      <c r="O38">
        <v>16</v>
      </c>
      <c r="P38">
        <v>6</v>
      </c>
      <c r="Q38">
        <v>4</v>
      </c>
      <c r="R38">
        <v>3</v>
      </c>
      <c r="S38">
        <v>7</v>
      </c>
      <c r="T38">
        <v>0</v>
      </c>
      <c r="U38">
        <v>5</v>
      </c>
      <c r="V38">
        <v>0</v>
      </c>
      <c r="W38">
        <v>6</v>
      </c>
      <c r="X38">
        <v>3</v>
      </c>
      <c r="Y38">
        <v>12</v>
      </c>
      <c r="Z38">
        <v>9</v>
      </c>
      <c r="AA38">
        <v>6</v>
      </c>
      <c r="AB38">
        <v>2</v>
      </c>
      <c r="AC38">
        <v>14</v>
      </c>
      <c r="AD38">
        <v>5</v>
      </c>
      <c r="AE38">
        <v>15</v>
      </c>
      <c r="AF38">
        <v>0</v>
      </c>
      <c r="AG38">
        <v>8</v>
      </c>
      <c r="AH38">
        <v>0</v>
      </c>
      <c r="AI38">
        <v>10</v>
      </c>
      <c r="AJ38">
        <v>8</v>
      </c>
      <c r="AK38">
        <v>10</v>
      </c>
      <c r="AL38">
        <v>1</v>
      </c>
      <c r="AM38">
        <v>4</v>
      </c>
      <c r="AN38">
        <v>2</v>
      </c>
      <c r="AO38">
        <v>10</v>
      </c>
      <c r="AP38">
        <v>0</v>
      </c>
      <c r="AQ38">
        <v>5</v>
      </c>
      <c r="AR38">
        <v>5</v>
      </c>
      <c r="AS38">
        <v>13</v>
      </c>
      <c r="AT38">
        <v>5</v>
      </c>
      <c r="AU38">
        <v>5</v>
      </c>
      <c r="AV38">
        <v>0</v>
      </c>
      <c r="AW38">
        <v>5</v>
      </c>
      <c r="AX38">
        <v>4</v>
      </c>
      <c r="AY38">
        <v>8</v>
      </c>
      <c r="AZ38">
        <v>0</v>
      </c>
      <c r="BA38">
        <v>5</v>
      </c>
    </row>
    <row r="39" spans="1:53" x14ac:dyDescent="0.25">
      <c r="A39" s="2"/>
      <c r="B39" s="2"/>
      <c r="C39" s="2"/>
      <c r="F39">
        <v>0</v>
      </c>
      <c r="G39">
        <v>7</v>
      </c>
      <c r="H39">
        <v>0</v>
      </c>
      <c r="I39">
        <v>3</v>
      </c>
      <c r="J39">
        <v>4</v>
      </c>
      <c r="K39">
        <v>12</v>
      </c>
      <c r="L39">
        <v>6</v>
      </c>
      <c r="M39">
        <v>6</v>
      </c>
      <c r="N39">
        <v>3</v>
      </c>
      <c r="O39">
        <v>10</v>
      </c>
      <c r="P39">
        <v>2</v>
      </c>
      <c r="Q39">
        <v>8</v>
      </c>
      <c r="R39">
        <v>1</v>
      </c>
      <c r="S39">
        <v>4</v>
      </c>
      <c r="T39">
        <v>1</v>
      </c>
      <c r="U39">
        <v>5</v>
      </c>
      <c r="V39">
        <v>0</v>
      </c>
      <c r="W39">
        <v>2</v>
      </c>
      <c r="X39">
        <v>0</v>
      </c>
      <c r="Y39">
        <v>5</v>
      </c>
      <c r="Z39">
        <v>0</v>
      </c>
      <c r="AA39">
        <v>7</v>
      </c>
      <c r="AB39">
        <v>1</v>
      </c>
      <c r="AC39">
        <v>11</v>
      </c>
      <c r="AD39">
        <v>2</v>
      </c>
      <c r="AE39">
        <v>10</v>
      </c>
      <c r="AF39">
        <v>0</v>
      </c>
      <c r="AG39">
        <v>5</v>
      </c>
      <c r="AH39">
        <v>0</v>
      </c>
      <c r="AI39">
        <v>1</v>
      </c>
      <c r="AJ39">
        <v>0</v>
      </c>
      <c r="AK39">
        <v>6</v>
      </c>
      <c r="AL39">
        <v>1</v>
      </c>
      <c r="AM39">
        <v>6</v>
      </c>
      <c r="AN39">
        <v>4</v>
      </c>
      <c r="AO39">
        <v>8</v>
      </c>
      <c r="AP39">
        <v>2</v>
      </c>
      <c r="AQ39">
        <v>6</v>
      </c>
      <c r="AR39">
        <v>1</v>
      </c>
      <c r="AS39">
        <v>9</v>
      </c>
      <c r="AT39">
        <v>0</v>
      </c>
      <c r="AU39">
        <v>3</v>
      </c>
      <c r="AV39">
        <v>0</v>
      </c>
      <c r="AW39">
        <v>5</v>
      </c>
      <c r="AX39">
        <v>6</v>
      </c>
      <c r="AY39">
        <v>10</v>
      </c>
      <c r="AZ39">
        <v>8</v>
      </c>
      <c r="BA39">
        <v>19</v>
      </c>
    </row>
    <row r="40" spans="1:53" x14ac:dyDescent="0.25">
      <c r="A40" s="2"/>
      <c r="B40" s="2"/>
      <c r="C40" s="2"/>
      <c r="F40">
        <v>0</v>
      </c>
      <c r="G40">
        <v>2</v>
      </c>
      <c r="H40">
        <v>0</v>
      </c>
      <c r="I40">
        <v>4</v>
      </c>
      <c r="J40">
        <v>5</v>
      </c>
      <c r="K40">
        <v>7</v>
      </c>
      <c r="L40">
        <v>0</v>
      </c>
      <c r="M40">
        <v>5</v>
      </c>
      <c r="N40">
        <v>0</v>
      </c>
      <c r="O40">
        <v>5</v>
      </c>
      <c r="P40">
        <v>3</v>
      </c>
      <c r="Q40">
        <v>7</v>
      </c>
      <c r="R40">
        <v>2</v>
      </c>
      <c r="S40">
        <v>2</v>
      </c>
      <c r="T40">
        <v>0</v>
      </c>
      <c r="U40">
        <v>6</v>
      </c>
      <c r="V40">
        <v>0</v>
      </c>
      <c r="W40">
        <v>8</v>
      </c>
      <c r="X40">
        <v>0</v>
      </c>
      <c r="Y40">
        <v>6</v>
      </c>
      <c r="Z40">
        <v>2</v>
      </c>
      <c r="AA40">
        <v>13</v>
      </c>
      <c r="AB40">
        <v>8</v>
      </c>
      <c r="AC40">
        <v>7</v>
      </c>
      <c r="AD40">
        <v>6</v>
      </c>
      <c r="AE40">
        <v>8</v>
      </c>
      <c r="AF40">
        <v>5</v>
      </c>
      <c r="AG40">
        <v>17</v>
      </c>
      <c r="AH40">
        <v>5</v>
      </c>
      <c r="AI40">
        <v>10</v>
      </c>
      <c r="AJ40">
        <v>3</v>
      </c>
      <c r="AK40">
        <v>6</v>
      </c>
      <c r="AL40">
        <v>0</v>
      </c>
      <c r="AM40">
        <v>3</v>
      </c>
      <c r="AN40">
        <v>0</v>
      </c>
      <c r="AO40">
        <v>5</v>
      </c>
      <c r="AP40">
        <v>2</v>
      </c>
      <c r="AQ40">
        <v>12</v>
      </c>
      <c r="AR40">
        <v>0</v>
      </c>
      <c r="AS40">
        <v>5</v>
      </c>
      <c r="AT40">
        <v>0</v>
      </c>
      <c r="AU40">
        <v>7</v>
      </c>
      <c r="AV40">
        <v>0</v>
      </c>
      <c r="AW40">
        <v>10</v>
      </c>
      <c r="AX40">
        <v>5</v>
      </c>
      <c r="AY40">
        <v>11</v>
      </c>
      <c r="AZ40">
        <v>2</v>
      </c>
      <c r="BA40">
        <v>9</v>
      </c>
    </row>
    <row r="41" spans="1:53" x14ac:dyDescent="0.25">
      <c r="A41" s="2"/>
      <c r="B41" s="2"/>
      <c r="C41" s="2"/>
      <c r="F41">
        <v>0</v>
      </c>
      <c r="G41">
        <v>2</v>
      </c>
      <c r="H41">
        <v>3</v>
      </c>
      <c r="I41">
        <v>4</v>
      </c>
      <c r="J41">
        <v>2</v>
      </c>
      <c r="K41">
        <v>6</v>
      </c>
      <c r="L41">
        <v>5</v>
      </c>
      <c r="M41">
        <v>4</v>
      </c>
      <c r="N41">
        <v>0</v>
      </c>
      <c r="O41">
        <v>2</v>
      </c>
      <c r="P41">
        <v>1</v>
      </c>
      <c r="Q41">
        <v>4</v>
      </c>
      <c r="R41">
        <v>2</v>
      </c>
      <c r="S41">
        <v>5</v>
      </c>
      <c r="T41">
        <v>0</v>
      </c>
      <c r="U41">
        <v>5</v>
      </c>
      <c r="V41">
        <v>4</v>
      </c>
      <c r="W41">
        <v>8</v>
      </c>
      <c r="X41">
        <v>1</v>
      </c>
      <c r="Y41">
        <v>5</v>
      </c>
      <c r="Z41">
        <v>0</v>
      </c>
      <c r="AA41">
        <v>3</v>
      </c>
      <c r="AB41">
        <v>0</v>
      </c>
      <c r="AC41">
        <v>8</v>
      </c>
      <c r="AD41">
        <v>1</v>
      </c>
      <c r="AE41">
        <v>13</v>
      </c>
      <c r="AF41">
        <v>0</v>
      </c>
      <c r="AG41">
        <v>5</v>
      </c>
      <c r="AH41">
        <v>5</v>
      </c>
      <c r="AI41">
        <v>9</v>
      </c>
      <c r="AJ41">
        <v>4</v>
      </c>
      <c r="AK41">
        <v>8</v>
      </c>
      <c r="AL41">
        <v>0</v>
      </c>
      <c r="AM41">
        <v>2</v>
      </c>
      <c r="AN41">
        <v>2</v>
      </c>
      <c r="AO41">
        <v>6</v>
      </c>
      <c r="AP41">
        <v>0</v>
      </c>
      <c r="AQ41">
        <v>6</v>
      </c>
      <c r="AR41">
        <v>0</v>
      </c>
      <c r="AS41">
        <v>5</v>
      </c>
      <c r="AT41">
        <v>0</v>
      </c>
      <c r="AU41">
        <v>2</v>
      </c>
      <c r="AV41">
        <v>1</v>
      </c>
      <c r="AW41">
        <v>8</v>
      </c>
      <c r="AX41">
        <v>0</v>
      </c>
      <c r="AY41">
        <v>6</v>
      </c>
      <c r="AZ41">
        <v>0</v>
      </c>
      <c r="BA41">
        <v>8</v>
      </c>
    </row>
    <row r="42" spans="1:53" x14ac:dyDescent="0.25">
      <c r="A42" s="2"/>
      <c r="B42" s="2"/>
      <c r="C42" s="2"/>
      <c r="F42">
        <v>0</v>
      </c>
      <c r="G42">
        <v>3</v>
      </c>
      <c r="H42">
        <v>3</v>
      </c>
      <c r="I42">
        <v>1</v>
      </c>
      <c r="J42">
        <v>3</v>
      </c>
      <c r="K42">
        <v>2</v>
      </c>
      <c r="L42">
        <v>0</v>
      </c>
      <c r="M42">
        <v>4</v>
      </c>
      <c r="N42">
        <v>3</v>
      </c>
      <c r="O42">
        <v>5</v>
      </c>
      <c r="P42">
        <v>3</v>
      </c>
      <c r="Q42">
        <v>4</v>
      </c>
      <c r="R42">
        <v>0</v>
      </c>
      <c r="S42">
        <v>7</v>
      </c>
      <c r="T42">
        <v>0</v>
      </c>
      <c r="U42">
        <v>10</v>
      </c>
      <c r="V42">
        <v>0</v>
      </c>
      <c r="W42">
        <v>7</v>
      </c>
      <c r="X42">
        <v>3</v>
      </c>
      <c r="Y42">
        <v>8</v>
      </c>
      <c r="Z42">
        <v>0</v>
      </c>
      <c r="AA42">
        <v>8</v>
      </c>
      <c r="AB42">
        <v>2</v>
      </c>
      <c r="AC42">
        <v>12</v>
      </c>
      <c r="AD42">
        <v>7</v>
      </c>
      <c r="AE42">
        <v>7</v>
      </c>
      <c r="AF42">
        <v>0</v>
      </c>
      <c r="AG42">
        <v>5</v>
      </c>
      <c r="AH42">
        <v>3</v>
      </c>
      <c r="AI42">
        <v>8</v>
      </c>
      <c r="AJ42">
        <v>0</v>
      </c>
      <c r="AK42">
        <v>6</v>
      </c>
      <c r="AL42">
        <v>0</v>
      </c>
      <c r="AM42">
        <v>6</v>
      </c>
      <c r="AN42">
        <v>3</v>
      </c>
      <c r="AO42">
        <v>10</v>
      </c>
      <c r="AP42">
        <v>0</v>
      </c>
      <c r="AQ42">
        <v>10</v>
      </c>
      <c r="AR42">
        <v>0</v>
      </c>
      <c r="AS42">
        <v>8</v>
      </c>
      <c r="AT42">
        <v>2</v>
      </c>
      <c r="AU42">
        <v>7</v>
      </c>
      <c r="AV42">
        <v>3</v>
      </c>
      <c r="AW42">
        <v>12</v>
      </c>
      <c r="AX42">
        <v>0</v>
      </c>
      <c r="AY42">
        <v>8</v>
      </c>
      <c r="AZ42">
        <v>3</v>
      </c>
      <c r="BA42">
        <v>12</v>
      </c>
    </row>
    <row r="43" spans="1:53" x14ac:dyDescent="0.25">
      <c r="A43" s="2"/>
      <c r="B43" s="2"/>
      <c r="C43" s="2"/>
      <c r="F43">
        <v>0</v>
      </c>
      <c r="G43">
        <v>2</v>
      </c>
      <c r="H43">
        <v>5</v>
      </c>
      <c r="I43">
        <v>7</v>
      </c>
      <c r="J43">
        <v>2</v>
      </c>
      <c r="K43">
        <v>5</v>
      </c>
      <c r="L43">
        <v>3</v>
      </c>
      <c r="M43">
        <v>6</v>
      </c>
      <c r="N43">
        <v>2</v>
      </c>
      <c r="O43">
        <v>3</v>
      </c>
      <c r="P43">
        <v>2</v>
      </c>
      <c r="Q43">
        <v>4</v>
      </c>
      <c r="R43">
        <v>0</v>
      </c>
      <c r="S43">
        <v>2</v>
      </c>
      <c r="T43">
        <v>0</v>
      </c>
      <c r="U43">
        <v>4</v>
      </c>
      <c r="V43">
        <v>0</v>
      </c>
      <c r="W43">
        <v>4</v>
      </c>
      <c r="X43">
        <v>0</v>
      </c>
      <c r="Y43">
        <v>5</v>
      </c>
      <c r="Z43">
        <v>0</v>
      </c>
      <c r="AA43">
        <v>6</v>
      </c>
      <c r="AB43">
        <v>0</v>
      </c>
      <c r="AC43">
        <v>7</v>
      </c>
      <c r="AD43">
        <v>0</v>
      </c>
      <c r="AE43">
        <v>4</v>
      </c>
      <c r="AF43">
        <v>3</v>
      </c>
      <c r="AG43">
        <v>14</v>
      </c>
      <c r="AH43">
        <v>3</v>
      </c>
      <c r="AI43">
        <v>7</v>
      </c>
      <c r="AJ43">
        <v>5</v>
      </c>
      <c r="AK43">
        <v>8</v>
      </c>
      <c r="AL43">
        <v>0</v>
      </c>
      <c r="AM43">
        <v>0</v>
      </c>
      <c r="AN43">
        <v>0</v>
      </c>
      <c r="AO43">
        <v>3</v>
      </c>
      <c r="AP43">
        <v>0</v>
      </c>
      <c r="AQ43">
        <v>8</v>
      </c>
      <c r="AR43">
        <v>0</v>
      </c>
      <c r="AS43">
        <v>8</v>
      </c>
      <c r="AT43">
        <v>2</v>
      </c>
      <c r="AU43">
        <v>2</v>
      </c>
      <c r="AV43">
        <v>4</v>
      </c>
      <c r="AW43">
        <v>12</v>
      </c>
      <c r="AX43">
        <v>3</v>
      </c>
      <c r="AY43">
        <v>16</v>
      </c>
      <c r="AZ43">
        <v>0</v>
      </c>
      <c r="BA43">
        <v>4</v>
      </c>
    </row>
    <row r="44" spans="1:53" x14ac:dyDescent="0.25">
      <c r="A44" s="2"/>
      <c r="B44" s="2"/>
      <c r="C44" s="2"/>
      <c r="F44">
        <v>2</v>
      </c>
      <c r="G44">
        <v>12</v>
      </c>
      <c r="H44">
        <v>0</v>
      </c>
      <c r="I44">
        <v>3</v>
      </c>
      <c r="J44">
        <v>7</v>
      </c>
      <c r="K44">
        <v>8</v>
      </c>
      <c r="L44">
        <v>0</v>
      </c>
      <c r="M44">
        <v>3</v>
      </c>
      <c r="N44">
        <v>0</v>
      </c>
      <c r="O44">
        <v>3</v>
      </c>
      <c r="P44">
        <v>4</v>
      </c>
      <c r="Q44">
        <v>3</v>
      </c>
      <c r="R44">
        <v>0</v>
      </c>
      <c r="S44">
        <v>4</v>
      </c>
      <c r="T44">
        <v>0</v>
      </c>
      <c r="U44">
        <v>9</v>
      </c>
      <c r="V44">
        <v>0</v>
      </c>
      <c r="W44">
        <v>0</v>
      </c>
      <c r="X44">
        <v>0</v>
      </c>
      <c r="Y44">
        <v>6</v>
      </c>
      <c r="Z44">
        <v>0</v>
      </c>
      <c r="AA44">
        <v>6</v>
      </c>
      <c r="AB44">
        <v>0</v>
      </c>
      <c r="AC44">
        <v>5</v>
      </c>
      <c r="AD44">
        <v>0</v>
      </c>
      <c r="AE44">
        <v>0</v>
      </c>
      <c r="AF44">
        <v>0</v>
      </c>
      <c r="AG44">
        <v>5</v>
      </c>
      <c r="AH44">
        <v>0</v>
      </c>
      <c r="AI44">
        <v>6</v>
      </c>
      <c r="AJ44">
        <v>0</v>
      </c>
      <c r="AK44">
        <v>3</v>
      </c>
      <c r="AL44">
        <v>1</v>
      </c>
      <c r="AM44">
        <v>3</v>
      </c>
      <c r="AN44">
        <v>1</v>
      </c>
      <c r="AO44">
        <v>6</v>
      </c>
      <c r="AP44">
        <v>2</v>
      </c>
      <c r="AQ44">
        <v>9</v>
      </c>
      <c r="AR44">
        <v>7</v>
      </c>
      <c r="AS44">
        <v>10</v>
      </c>
      <c r="AT44">
        <v>0</v>
      </c>
      <c r="AU44">
        <v>1</v>
      </c>
      <c r="AV44">
        <v>1</v>
      </c>
      <c r="AW44">
        <v>9</v>
      </c>
      <c r="AX44">
        <v>0</v>
      </c>
      <c r="AY44">
        <v>6</v>
      </c>
      <c r="AZ44">
        <v>0</v>
      </c>
      <c r="BA44">
        <v>6</v>
      </c>
    </row>
    <row r="45" spans="1:53" x14ac:dyDescent="0.25">
      <c r="A45" s="2"/>
      <c r="B45" s="2"/>
      <c r="C45" s="2"/>
      <c r="F45">
        <v>0</v>
      </c>
      <c r="G45">
        <v>5</v>
      </c>
      <c r="H45">
        <v>0</v>
      </c>
      <c r="I45">
        <v>1</v>
      </c>
      <c r="J45">
        <v>3</v>
      </c>
      <c r="K45">
        <v>4</v>
      </c>
      <c r="L45">
        <v>0</v>
      </c>
      <c r="M45">
        <v>1</v>
      </c>
      <c r="N45">
        <v>3</v>
      </c>
      <c r="O45">
        <v>5</v>
      </c>
      <c r="P45">
        <v>3</v>
      </c>
      <c r="Q45">
        <v>5</v>
      </c>
      <c r="R45">
        <v>1</v>
      </c>
      <c r="S45">
        <v>3</v>
      </c>
      <c r="T45">
        <v>0</v>
      </c>
      <c r="U45">
        <v>5</v>
      </c>
      <c r="V45">
        <v>7</v>
      </c>
      <c r="W45">
        <v>4</v>
      </c>
      <c r="X45">
        <v>1</v>
      </c>
      <c r="Y45">
        <v>6</v>
      </c>
      <c r="Z45">
        <v>0</v>
      </c>
      <c r="AA45">
        <v>5</v>
      </c>
      <c r="AB45">
        <v>1</v>
      </c>
      <c r="AC45">
        <v>8</v>
      </c>
      <c r="AD45">
        <v>0</v>
      </c>
      <c r="AE45">
        <v>5</v>
      </c>
      <c r="AF45">
        <v>0</v>
      </c>
      <c r="AG45">
        <v>6</v>
      </c>
      <c r="AH45">
        <v>0</v>
      </c>
      <c r="AI45">
        <v>6</v>
      </c>
      <c r="AJ45">
        <v>3</v>
      </c>
      <c r="AK45">
        <v>4</v>
      </c>
      <c r="AL45">
        <v>1</v>
      </c>
      <c r="AM45">
        <v>5</v>
      </c>
      <c r="AN45">
        <v>0</v>
      </c>
      <c r="AO45">
        <v>2</v>
      </c>
      <c r="AP45">
        <v>2</v>
      </c>
      <c r="AQ45">
        <v>8</v>
      </c>
      <c r="AR45">
        <v>0</v>
      </c>
      <c r="AS45">
        <v>4</v>
      </c>
      <c r="AT45">
        <v>3</v>
      </c>
      <c r="AU45">
        <v>2</v>
      </c>
      <c r="AV45">
        <v>0</v>
      </c>
      <c r="AW45">
        <v>7</v>
      </c>
      <c r="AX45">
        <v>2</v>
      </c>
      <c r="AY45">
        <v>13</v>
      </c>
      <c r="AZ45">
        <v>0</v>
      </c>
      <c r="BA45">
        <v>6</v>
      </c>
    </row>
    <row r="46" spans="1:53" x14ac:dyDescent="0.25">
      <c r="A46" s="2"/>
      <c r="B46" s="2"/>
      <c r="C46" s="2"/>
    </row>
    <row r="47" spans="1:53" x14ac:dyDescent="0.25">
      <c r="A47" s="2"/>
      <c r="B47" s="2"/>
      <c r="E47" t="s">
        <v>56</v>
      </c>
    </row>
    <row r="48" spans="1:53" x14ac:dyDescent="0.25">
      <c r="A48" s="2"/>
      <c r="B48" s="2"/>
      <c r="E48" t="s">
        <v>57</v>
      </c>
      <c r="G48" t="s">
        <v>58</v>
      </c>
      <c r="J48" t="s">
        <v>59</v>
      </c>
    </row>
    <row r="49" spans="1:11" x14ac:dyDescent="0.25">
      <c r="A49" s="2"/>
      <c r="B49" s="2"/>
      <c r="C49" t="s">
        <v>60</v>
      </c>
      <c r="D49">
        <v>1</v>
      </c>
      <c r="E49">
        <f>SUM(B4:D4)/8</f>
        <v>0.875</v>
      </c>
      <c r="H49">
        <f>SUM(B5:D5)/8</f>
        <v>0.625</v>
      </c>
      <c r="J49">
        <f>SUM(B6:D6)/8</f>
        <v>1.375</v>
      </c>
    </row>
    <row r="50" spans="1:11" x14ac:dyDescent="0.25">
      <c r="A50" s="2"/>
      <c r="B50" s="2"/>
      <c r="D50">
        <v>2</v>
      </c>
      <c r="E50">
        <f>SUM(B8:D8)/8</f>
        <v>0.875</v>
      </c>
      <c r="H50">
        <f>SUM(B9:D9)/8</f>
        <v>1</v>
      </c>
      <c r="J50">
        <f>SUM(B10:D10)/8</f>
        <v>0</v>
      </c>
    </row>
    <row r="51" spans="1:11" x14ac:dyDescent="0.25">
      <c r="A51" s="2"/>
      <c r="B51" s="2"/>
      <c r="D51">
        <v>3</v>
      </c>
      <c r="E51">
        <f>SUM(B12:D12)/8</f>
        <v>0.625</v>
      </c>
      <c r="H51">
        <f>SUM(B13:D13)/8</f>
        <v>0.375</v>
      </c>
      <c r="J51">
        <f>SUM(B14:D14)/8</f>
        <v>0.5</v>
      </c>
    </row>
    <row r="52" spans="1:11" x14ac:dyDescent="0.25">
      <c r="A52" s="2"/>
      <c r="B52" s="2"/>
      <c r="D52">
        <v>4</v>
      </c>
      <c r="E52">
        <f>SUM(B16:D16)/8</f>
        <v>0.375</v>
      </c>
      <c r="H52">
        <f>SUM(B17:D17)/8</f>
        <v>0.5</v>
      </c>
      <c r="J52">
        <f>SUM(B18:D18)/8</f>
        <v>0.25</v>
      </c>
    </row>
    <row r="53" spans="1:11" x14ac:dyDescent="0.25">
      <c r="A53" s="2"/>
      <c r="B53" s="2"/>
      <c r="D53">
        <v>5</v>
      </c>
      <c r="E53">
        <f>SUM(B20:D20)/8</f>
        <v>0.375</v>
      </c>
      <c r="H53">
        <f>SUM(B21:D21)/8</f>
        <v>0.125</v>
      </c>
      <c r="J53">
        <f>SUM(B22:D22)/8</f>
        <v>0.625</v>
      </c>
    </row>
    <row r="54" spans="1:11" x14ac:dyDescent="0.25">
      <c r="A54" s="2"/>
      <c r="B54" s="2"/>
      <c r="D54">
        <v>6</v>
      </c>
      <c r="E54">
        <f>SUM(B24:D24)/8</f>
        <v>1.625</v>
      </c>
      <c r="H54">
        <f>SUM(B25:D25)/8</f>
        <v>0.125</v>
      </c>
      <c r="J54">
        <f>SUM(B26:D26)/8</f>
        <v>0.625</v>
      </c>
    </row>
    <row r="55" spans="1:11" x14ac:dyDescent="0.25">
      <c r="A55" s="2"/>
      <c r="B55" s="2"/>
      <c r="D55">
        <v>7</v>
      </c>
      <c r="E55">
        <f>SUM(B28:D28)/8</f>
        <v>1</v>
      </c>
      <c r="H55">
        <f>SUM(B29:D29)/8</f>
        <v>1.625</v>
      </c>
      <c r="J55">
        <f>SUM(B30:D30)/8</f>
        <v>0.625</v>
      </c>
    </row>
    <row r="56" spans="1:11" x14ac:dyDescent="0.25">
      <c r="A56" s="2"/>
      <c r="B56" s="2"/>
      <c r="D56">
        <v>8</v>
      </c>
      <c r="E56">
        <f>SUM(B32:D32)/8</f>
        <v>0.125</v>
      </c>
      <c r="H56">
        <f>SUM(B33:D33)/8</f>
        <v>0.625</v>
      </c>
      <c r="J56">
        <f>SUM(B34:D34)/8</f>
        <v>0.125</v>
      </c>
    </row>
    <row r="57" spans="1:11" x14ac:dyDescent="0.25">
      <c r="A57" s="2"/>
      <c r="B57" s="2"/>
    </row>
    <row r="58" spans="1:11" x14ac:dyDescent="0.25">
      <c r="A58" s="2"/>
      <c r="B58" s="2"/>
      <c r="D58" t="s">
        <v>61</v>
      </c>
      <c r="E58">
        <f>MEDIAN(E49:E56)</f>
        <v>0.75</v>
      </c>
      <c r="H58">
        <f>MEDIAN(H49:H56)</f>
        <v>0.5625</v>
      </c>
      <c r="J58">
        <f>MEDIAN(J49:J56)</f>
        <v>0.5625</v>
      </c>
    </row>
    <row r="59" spans="1:11" x14ac:dyDescent="0.25">
      <c r="A59" s="2"/>
      <c r="B59" s="2"/>
      <c r="D59" t="s">
        <v>62</v>
      </c>
      <c r="E59">
        <v>0.35899999999999999</v>
      </c>
      <c r="F59">
        <f>E58-E59</f>
        <v>0.39100000000000001</v>
      </c>
      <c r="H59">
        <v>0.125</v>
      </c>
      <c r="I59">
        <f>H58-H59</f>
        <v>0.4375</v>
      </c>
      <c r="J59">
        <v>0.11700000000000001</v>
      </c>
      <c r="K59">
        <f>J58-J59</f>
        <v>0.44550000000000001</v>
      </c>
    </row>
    <row r="60" spans="1:11" x14ac:dyDescent="0.25">
      <c r="A60" s="2"/>
      <c r="B60" s="2"/>
      <c r="D60" t="s">
        <v>63</v>
      </c>
      <c r="E60">
        <v>1.04</v>
      </c>
      <c r="F60">
        <f>E60-E58</f>
        <v>0.29000000000000004</v>
      </c>
      <c r="H60">
        <v>1.04</v>
      </c>
      <c r="I60">
        <f>H60-H58</f>
        <v>0.47750000000000004</v>
      </c>
      <c r="J60">
        <v>0.67300000000000004</v>
      </c>
      <c r="K60">
        <f>J60-J58</f>
        <v>0.11050000000000004</v>
      </c>
    </row>
    <row r="61" spans="1:11" x14ac:dyDescent="0.25">
      <c r="A61" s="2"/>
      <c r="B61" s="2"/>
    </row>
    <row r="62" spans="1:11" x14ac:dyDescent="0.25">
      <c r="A62" s="2"/>
      <c r="B62" s="2"/>
    </row>
    <row r="63" spans="1:11" x14ac:dyDescent="0.25">
      <c r="A63" s="2"/>
      <c r="B63" s="2"/>
      <c r="D63" t="s">
        <v>64</v>
      </c>
      <c r="F63" t="s">
        <v>64</v>
      </c>
    </row>
    <row r="64" spans="1:11" x14ac:dyDescent="0.25">
      <c r="A64" s="2"/>
      <c r="B64" s="2"/>
      <c r="D64" t="s">
        <v>67</v>
      </c>
      <c r="F64" t="s">
        <v>68</v>
      </c>
    </row>
    <row r="65" spans="1:3" x14ac:dyDescent="0.25">
      <c r="A65" s="2"/>
      <c r="B65" s="2"/>
    </row>
    <row r="66" spans="1:3" x14ac:dyDescent="0.25">
      <c r="A66" s="2"/>
      <c r="B66" s="2"/>
      <c r="C66" s="2"/>
    </row>
    <row r="67" spans="1:3" x14ac:dyDescent="0.25">
      <c r="A67" s="2"/>
      <c r="B67" s="2"/>
      <c r="C67" s="2"/>
    </row>
    <row r="68" spans="1:3" x14ac:dyDescent="0.25">
      <c r="A68" s="2"/>
      <c r="B68" s="2"/>
      <c r="C68" s="2"/>
    </row>
    <row r="69" spans="1:3" x14ac:dyDescent="0.25">
      <c r="A69" s="2"/>
      <c r="B69" s="2"/>
      <c r="C69" s="2"/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.125</v>
      </c>
      <c r="H96">
        <f>SUM(H5:I5)/8</f>
        <v>0.75</v>
      </c>
      <c r="J96">
        <f>SUM(H6:I6)/4</f>
        <v>0.5</v>
      </c>
    </row>
    <row r="97" spans="4:11" x14ac:dyDescent="0.25">
      <c r="D97">
        <v>2</v>
      </c>
      <c r="E97">
        <f>SUM(H8:I8)/8</f>
        <v>0.25</v>
      </c>
      <c r="H97">
        <f>SUM(H9:I9)/8</f>
        <v>0.25</v>
      </c>
      <c r="J97">
        <f>SUM(H10:I10)/4</f>
        <v>0</v>
      </c>
    </row>
    <row r="98" spans="4:11" x14ac:dyDescent="0.25">
      <c r="D98">
        <v>3</v>
      </c>
      <c r="E98">
        <f>SUM(H12:I12)/8</f>
        <v>0.375</v>
      </c>
      <c r="H98">
        <f>SUM(H13:I13)/8</f>
        <v>1.25</v>
      </c>
      <c r="J98">
        <f>SUM(H14:I14)/4</f>
        <v>0.25</v>
      </c>
    </row>
    <row r="99" spans="4:11" x14ac:dyDescent="0.25">
      <c r="D99">
        <v>4</v>
      </c>
      <c r="E99">
        <f>SUM(H16:I16)/8</f>
        <v>0</v>
      </c>
      <c r="H99">
        <f>SUM(H17:I17)/8</f>
        <v>0</v>
      </c>
      <c r="J99">
        <f>SUM(H18:I18)/4</f>
        <v>0</v>
      </c>
    </row>
    <row r="100" spans="4:11" x14ac:dyDescent="0.25">
      <c r="D100">
        <v>5</v>
      </c>
      <c r="E100">
        <f>SUM(H20:I20)/8</f>
        <v>0.125</v>
      </c>
      <c r="H100">
        <f>SUM(H21:I21)/8</f>
        <v>0.25</v>
      </c>
      <c r="J100">
        <f>SUM(H22:I22)/4</f>
        <v>0</v>
      </c>
    </row>
    <row r="101" spans="4:11" x14ac:dyDescent="0.25">
      <c r="D101">
        <v>6</v>
      </c>
      <c r="E101">
        <f>SUM(H24:I24)/8</f>
        <v>1.5</v>
      </c>
      <c r="H101">
        <f>SUM(H25:I25)/8</f>
        <v>0.125</v>
      </c>
      <c r="J101">
        <f>SUM(H26:I26)/4</f>
        <v>1.5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.25</v>
      </c>
    </row>
    <row r="103" spans="4:11" x14ac:dyDescent="0.25">
      <c r="D103">
        <v>8</v>
      </c>
      <c r="E103">
        <f>SUM(H32:I32)/8</f>
        <v>0.125</v>
      </c>
      <c r="H103">
        <f>SUM(H33:I33)/8</f>
        <v>0.25</v>
      </c>
      <c r="J103">
        <f>SUM(H34:I34)/4</f>
        <v>0.5</v>
      </c>
    </row>
    <row r="105" spans="4:11" x14ac:dyDescent="0.25">
      <c r="D105" t="s">
        <v>61</v>
      </c>
      <c r="E105">
        <f>MEDIAN(E96:E103)</f>
        <v>0.125</v>
      </c>
      <c r="H105">
        <f>MEDIAN(H96:H103)</f>
        <v>0.25</v>
      </c>
      <c r="J105">
        <f>MEDIAN(J96:J103)</f>
        <v>0.25</v>
      </c>
    </row>
    <row r="106" spans="4:11" x14ac:dyDescent="0.25">
      <c r="D106" t="s">
        <v>62</v>
      </c>
      <c r="E106">
        <v>0</v>
      </c>
      <c r="F106">
        <f>E105-E106</f>
        <v>0.125</v>
      </c>
      <c r="H106">
        <v>0</v>
      </c>
      <c r="I106">
        <f>H105-H106</f>
        <v>0.25</v>
      </c>
      <c r="J106">
        <v>0</v>
      </c>
      <c r="K106">
        <f>J105-J106</f>
        <v>0.25</v>
      </c>
    </row>
    <row r="107" spans="4:11" x14ac:dyDescent="0.25">
      <c r="D107" t="s">
        <v>63</v>
      </c>
      <c r="E107">
        <v>0.44700000000000001</v>
      </c>
      <c r="F107">
        <f>E107-E105</f>
        <v>0.32200000000000001</v>
      </c>
      <c r="H107">
        <v>0.78200000000000003</v>
      </c>
      <c r="I107">
        <f>H107-H105</f>
        <v>0.53200000000000003</v>
      </c>
      <c r="J107">
        <v>0.56399999999999995</v>
      </c>
      <c r="K107">
        <f>J107-J105</f>
        <v>0.31399999999999995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27</v>
      </c>
      <c r="G110" t="s">
        <v>130</v>
      </c>
    </row>
    <row r="111" spans="4:11" x14ac:dyDescent="0.25">
      <c r="E111" t="s">
        <v>128</v>
      </c>
      <c r="G111" t="s">
        <v>131</v>
      </c>
    </row>
    <row r="112" spans="4:11" x14ac:dyDescent="0.25">
      <c r="E112" t="s">
        <v>129</v>
      </c>
      <c r="G112" t="s">
        <v>132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.25</v>
      </c>
      <c r="H123">
        <f>SUM(E5,G5)/8</f>
        <v>0.125</v>
      </c>
      <c r="J123">
        <f>SUM(E6,G6)/8</f>
        <v>0</v>
      </c>
    </row>
    <row r="124" spans="3:10" x14ac:dyDescent="0.25">
      <c r="D124">
        <v>2</v>
      </c>
      <c r="E124">
        <f>SUM(E8,G8)/8</f>
        <v>0.625</v>
      </c>
      <c r="H124">
        <f>SUM(E9,G9)/8</f>
        <v>0.125</v>
      </c>
      <c r="J124">
        <f>SUM(E10,G10)/8</f>
        <v>0.125</v>
      </c>
    </row>
    <row r="125" spans="3:10" x14ac:dyDescent="0.25">
      <c r="D125">
        <v>3</v>
      </c>
      <c r="E125">
        <f>SUM(E12,G12)/8</f>
        <v>0.125</v>
      </c>
      <c r="H125">
        <f>SUM(E13,G13)/8</f>
        <v>0</v>
      </c>
      <c r="J125">
        <f>SUM(E14,G14)/8</f>
        <v>0.75</v>
      </c>
    </row>
    <row r="126" spans="3:10" x14ac:dyDescent="0.25">
      <c r="D126">
        <v>4</v>
      </c>
      <c r="E126">
        <f>SUM(E16,G16)/8</f>
        <v>0</v>
      </c>
      <c r="H126">
        <f>SUM(E17,G17)/8</f>
        <v>0.375</v>
      </c>
      <c r="J126">
        <f>SUM(E18,G18)/8</f>
        <v>0</v>
      </c>
    </row>
    <row r="127" spans="3:10" x14ac:dyDescent="0.25">
      <c r="D127">
        <v>5</v>
      </c>
      <c r="E127">
        <f>SUM(E20,G20)/8</f>
        <v>1.875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.125</v>
      </c>
    </row>
    <row r="130" spans="4:11" x14ac:dyDescent="0.25">
      <c r="D130">
        <v>8</v>
      </c>
      <c r="E130">
        <f>SUM(E32,G32)/8</f>
        <v>0.25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.1875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.1875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.70499999999999996</v>
      </c>
      <c r="F134">
        <f>E134-E132</f>
        <v>0.51749999999999996</v>
      </c>
      <c r="H134">
        <v>0.14099999999999999</v>
      </c>
      <c r="I134">
        <f>H134-H132</f>
        <v>0.14099999999999999</v>
      </c>
      <c r="J134">
        <v>0.16500000000000001</v>
      </c>
      <c r="K134">
        <f>J134-J132</f>
        <v>0.16500000000000001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82</v>
      </c>
      <c r="G137" t="s">
        <v>164</v>
      </c>
    </row>
    <row r="138" spans="4:11" x14ac:dyDescent="0.25">
      <c r="E138" t="s">
        <v>83</v>
      </c>
      <c r="G138" t="s">
        <v>165</v>
      </c>
    </row>
    <row r="139" spans="4:11" x14ac:dyDescent="0.25">
      <c r="E139" t="s">
        <v>163</v>
      </c>
      <c r="G139" t="s">
        <v>16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7"/>
  <sheetViews>
    <sheetView workbookViewId="0">
      <selection activeCell="Q16" sqref="Q16:S23"/>
    </sheetView>
  </sheetViews>
  <sheetFormatPr defaultRowHeight="15" x14ac:dyDescent="0.25"/>
  <cols>
    <col min="1" max="1" width="10.7109375" bestFit="1" customWidth="1"/>
    <col min="3" max="3" width="12.42578125" customWidth="1"/>
    <col min="4" max="4" width="17.42578125" customWidth="1"/>
    <col min="5" max="5" width="17.7109375" customWidth="1"/>
    <col min="8" max="8" width="13.28515625" customWidth="1"/>
    <col min="9" max="9" width="11.5703125" customWidth="1"/>
    <col min="10" max="10" width="25.85546875" customWidth="1"/>
    <col min="11" max="11" width="27.140625" customWidth="1"/>
    <col min="12" max="12" width="20.42578125" customWidth="1"/>
    <col min="13" max="13" width="17.85546875" customWidth="1"/>
    <col min="14" max="14" width="19.140625" customWidth="1"/>
  </cols>
  <sheetData>
    <row r="1" spans="1:19" ht="14.45" x14ac:dyDescent="0.55000000000000004">
      <c r="A1" s="1">
        <v>42620</v>
      </c>
      <c r="B1" t="s">
        <v>42</v>
      </c>
      <c r="F1" t="s">
        <v>0</v>
      </c>
      <c r="P1" t="s">
        <v>40</v>
      </c>
      <c r="R1">
        <v>1</v>
      </c>
      <c r="S1">
        <v>7</v>
      </c>
    </row>
    <row r="2" spans="1:19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45</v>
      </c>
      <c r="O2" t="s">
        <v>319</v>
      </c>
      <c r="R2">
        <v>2</v>
      </c>
      <c r="S2">
        <v>8</v>
      </c>
    </row>
    <row r="3" spans="1:19" ht="14.45" x14ac:dyDescent="0.55000000000000004">
      <c r="A3" t="s">
        <v>13</v>
      </c>
      <c r="R3">
        <v>3</v>
      </c>
      <c r="S3">
        <v>9</v>
      </c>
    </row>
    <row r="4" spans="1:19" ht="14.45" x14ac:dyDescent="0.55000000000000004">
      <c r="A4" t="s">
        <v>14</v>
      </c>
      <c r="B4">
        <v>2</v>
      </c>
      <c r="C4">
        <v>2</v>
      </c>
      <c r="D4">
        <v>0</v>
      </c>
      <c r="E4">
        <v>0</v>
      </c>
      <c r="F4">
        <v>0</v>
      </c>
      <c r="G4">
        <v>0</v>
      </c>
      <c r="H4">
        <v>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f>SUM(H4:I4)</f>
        <v>2</v>
      </c>
      <c r="R4">
        <v>4</v>
      </c>
      <c r="S4">
        <v>8</v>
      </c>
    </row>
    <row r="5" spans="1:19" ht="14.45" x14ac:dyDescent="0.55000000000000004">
      <c r="A5" t="s">
        <v>15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f t="shared" ref="O5:O34" si="0">SUM(H5:I5)</f>
        <v>0</v>
      </c>
      <c r="R5">
        <v>5</v>
      </c>
      <c r="S5">
        <v>8</v>
      </c>
    </row>
    <row r="6" spans="1:19" ht="14.45" x14ac:dyDescent="0.55000000000000004">
      <c r="A6" t="s">
        <v>16</v>
      </c>
      <c r="B6">
        <v>2</v>
      </c>
      <c r="C6">
        <v>4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f t="shared" si="0"/>
        <v>0</v>
      </c>
      <c r="R6">
        <v>6</v>
      </c>
      <c r="S6">
        <v>11</v>
      </c>
    </row>
    <row r="7" spans="1:19" ht="14.45" x14ac:dyDescent="0.55000000000000004">
      <c r="R7">
        <v>7</v>
      </c>
      <c r="S7">
        <v>10</v>
      </c>
    </row>
    <row r="8" spans="1:19" ht="14.45" x14ac:dyDescent="0.55000000000000004">
      <c r="A8" t="s">
        <v>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0</v>
      </c>
      <c r="R8">
        <v>8</v>
      </c>
      <c r="S8">
        <v>7</v>
      </c>
    </row>
    <row r="9" spans="1:19" ht="14.45" x14ac:dyDescent="0.55000000000000004">
      <c r="A9" t="s">
        <v>18</v>
      </c>
      <c r="B9">
        <v>2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f t="shared" si="0"/>
        <v>1</v>
      </c>
      <c r="R9">
        <v>9</v>
      </c>
      <c r="S9">
        <v>9</v>
      </c>
    </row>
    <row r="10" spans="1:19" ht="14.45" x14ac:dyDescent="0.55000000000000004">
      <c r="A10" t="s">
        <v>19</v>
      </c>
      <c r="B10">
        <v>1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f t="shared" si="0"/>
        <v>1</v>
      </c>
      <c r="R10">
        <v>10</v>
      </c>
      <c r="S10">
        <v>12</v>
      </c>
    </row>
    <row r="12" spans="1:19" ht="14.45" x14ac:dyDescent="0.55000000000000004">
      <c r="A12" t="s">
        <v>2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f t="shared" si="0"/>
        <v>0</v>
      </c>
    </row>
    <row r="13" spans="1:19" ht="14.45" x14ac:dyDescent="0.55000000000000004">
      <c r="A13" t="s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f>SUM(H13:I13)</f>
        <v>0</v>
      </c>
    </row>
    <row r="14" spans="1:19" ht="14.45" x14ac:dyDescent="0.55000000000000004">
      <c r="A14" s="2" t="s">
        <v>22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f t="shared" si="0"/>
        <v>0</v>
      </c>
    </row>
    <row r="15" spans="1:19" x14ac:dyDescent="0.25">
      <c r="Q15" t="s">
        <v>319</v>
      </c>
    </row>
    <row r="16" spans="1:19" ht="14.45" x14ac:dyDescent="0.55000000000000004">
      <c r="A16" t="s">
        <v>2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f t="shared" si="0"/>
        <v>0</v>
      </c>
      <c r="Q16">
        <v>2</v>
      </c>
      <c r="R16">
        <v>0</v>
      </c>
      <c r="S16">
        <v>0</v>
      </c>
    </row>
    <row r="17" spans="1:19" ht="14.45" x14ac:dyDescent="0.55000000000000004">
      <c r="A17" t="s">
        <v>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f t="shared" si="0"/>
        <v>1</v>
      </c>
      <c r="Q17">
        <v>0</v>
      </c>
      <c r="R17">
        <v>1</v>
      </c>
      <c r="S17">
        <v>1</v>
      </c>
    </row>
    <row r="18" spans="1:19" ht="14.45" x14ac:dyDescent="0.55000000000000004">
      <c r="A18" s="2" t="s">
        <v>25</v>
      </c>
      <c r="B18">
        <v>5</v>
      </c>
      <c r="C18">
        <v>5</v>
      </c>
      <c r="D18">
        <v>0</v>
      </c>
      <c r="E18">
        <v>0</v>
      </c>
      <c r="F18">
        <v>0</v>
      </c>
      <c r="G18">
        <v>0</v>
      </c>
      <c r="H18" s="2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f t="shared" si="0"/>
        <v>0</v>
      </c>
      <c r="Q18">
        <v>0</v>
      </c>
      <c r="R18">
        <v>0</v>
      </c>
      <c r="S18">
        <v>0</v>
      </c>
    </row>
    <row r="19" spans="1:19" x14ac:dyDescent="0.25">
      <c r="Q19">
        <v>0</v>
      </c>
      <c r="R19">
        <v>1</v>
      </c>
      <c r="S19">
        <v>0</v>
      </c>
    </row>
    <row r="20" spans="1:19" ht="14.45" x14ac:dyDescent="0.55000000000000004">
      <c r="A20" t="s">
        <v>26</v>
      </c>
      <c r="B20">
        <v>3</v>
      </c>
      <c r="C20">
        <v>0</v>
      </c>
      <c r="D20">
        <v>0</v>
      </c>
      <c r="E20">
        <v>0</v>
      </c>
      <c r="F20">
        <v>0</v>
      </c>
      <c r="G20">
        <v>0</v>
      </c>
      <c r="H20">
        <v>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f t="shared" si="0"/>
        <v>4</v>
      </c>
      <c r="Q20">
        <v>4</v>
      </c>
      <c r="R20">
        <v>0</v>
      </c>
      <c r="S20">
        <v>0</v>
      </c>
    </row>
    <row r="21" spans="1:19" ht="14.45" x14ac:dyDescent="0.55000000000000004">
      <c r="A21" t="s">
        <v>27</v>
      </c>
      <c r="B21">
        <v>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f t="shared" si="0"/>
        <v>0</v>
      </c>
      <c r="Q21">
        <v>0</v>
      </c>
      <c r="R21">
        <v>1</v>
      </c>
      <c r="S21">
        <v>1</v>
      </c>
    </row>
    <row r="22" spans="1:19" ht="14.45" x14ac:dyDescent="0.55000000000000004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f t="shared" si="0"/>
        <v>0</v>
      </c>
      <c r="Q22">
        <v>0</v>
      </c>
      <c r="R22">
        <v>0</v>
      </c>
      <c r="S22">
        <v>0</v>
      </c>
    </row>
    <row r="23" spans="1:19" x14ac:dyDescent="0.25">
      <c r="Q23">
        <v>0</v>
      </c>
      <c r="R23">
        <v>0</v>
      </c>
      <c r="S23">
        <v>0</v>
      </c>
    </row>
    <row r="24" spans="1:19" ht="14.45" x14ac:dyDescent="0.55000000000000004">
      <c r="A24" t="s">
        <v>29</v>
      </c>
      <c r="B24">
        <v>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f t="shared" si="0"/>
        <v>0</v>
      </c>
    </row>
    <row r="25" spans="1:19" ht="14.45" x14ac:dyDescent="0.55000000000000004">
      <c r="A25" t="s">
        <v>30</v>
      </c>
      <c r="B25">
        <v>3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f t="shared" si="0"/>
        <v>1</v>
      </c>
      <c r="Q25">
        <f>AVERAGE(Q16:Q23)</f>
        <v>0.75</v>
      </c>
      <c r="R25">
        <f t="shared" ref="R25:S25" si="1">AVERAGE(R16:R23)</f>
        <v>0.375</v>
      </c>
      <c r="S25">
        <f t="shared" si="1"/>
        <v>0.25</v>
      </c>
    </row>
    <row r="26" spans="1:19" ht="14.45" x14ac:dyDescent="0.55000000000000004">
      <c r="A26" t="s">
        <v>31</v>
      </c>
      <c r="B26">
        <v>3</v>
      </c>
      <c r="C26">
        <v>2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f>SUM(H26:I26)</f>
        <v>1</v>
      </c>
    </row>
    <row r="28" spans="1:19" ht="14.45" x14ac:dyDescent="0.55000000000000004">
      <c r="A28" t="s">
        <v>3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f t="shared" si="0"/>
        <v>0</v>
      </c>
    </row>
    <row r="29" spans="1:19" ht="14.45" x14ac:dyDescent="0.55000000000000004">
      <c r="A29" t="s">
        <v>33</v>
      </c>
      <c r="B29">
        <v>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f t="shared" si="0"/>
        <v>0</v>
      </c>
    </row>
    <row r="30" spans="1:19" ht="14.45" x14ac:dyDescent="0.55000000000000004">
      <c r="A30" t="s">
        <v>34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0"/>
        <v>0</v>
      </c>
    </row>
    <row r="32" spans="1:19" x14ac:dyDescent="0.25">
      <c r="A32" t="s">
        <v>3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f t="shared" si="0"/>
        <v>0</v>
      </c>
    </row>
    <row r="33" spans="1:15" x14ac:dyDescent="0.25">
      <c r="A33" t="s">
        <v>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f t="shared" si="0"/>
        <v>0</v>
      </c>
    </row>
    <row r="34" spans="1:15" x14ac:dyDescent="0.25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f t="shared" si="0"/>
        <v>0</v>
      </c>
    </row>
    <row r="47" spans="1:15" x14ac:dyDescent="0.25">
      <c r="E47" t="s">
        <v>56</v>
      </c>
    </row>
    <row r="48" spans="1:15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0.5</v>
      </c>
      <c r="H49">
        <f>SUM(B5:D5)/8</f>
        <v>0.25</v>
      </c>
      <c r="J49">
        <f>SUM(B6:D6)/8</f>
        <v>0.75</v>
      </c>
    </row>
    <row r="50" spans="3:11" x14ac:dyDescent="0.25">
      <c r="D50">
        <v>2</v>
      </c>
      <c r="E50">
        <f>SUM(B8:D8)/8</f>
        <v>0</v>
      </c>
      <c r="H50">
        <f>SUM(B9:D9)/8</f>
        <v>0.25</v>
      </c>
      <c r="J50">
        <f>SUM(B10:D10)/8</f>
        <v>0.125</v>
      </c>
    </row>
    <row r="51" spans="3:11" x14ac:dyDescent="0.25">
      <c r="D51">
        <v>3</v>
      </c>
      <c r="E51">
        <f>SUM(B12:D12)/8</f>
        <v>0</v>
      </c>
      <c r="H51">
        <f>SUM(B13:D13)/8</f>
        <v>0</v>
      </c>
      <c r="J51">
        <f>SUM(B14:D14)/8</f>
        <v>0.125</v>
      </c>
    </row>
    <row r="52" spans="3:11" x14ac:dyDescent="0.25">
      <c r="D52">
        <v>4</v>
      </c>
      <c r="E52">
        <f>SUM(B16:D16)/8</f>
        <v>0</v>
      </c>
      <c r="H52">
        <f>SUM(B17:D17)/8</f>
        <v>0</v>
      </c>
      <c r="J52">
        <f>SUM(B18:D18)/8</f>
        <v>1.25</v>
      </c>
    </row>
    <row r="53" spans="3:11" x14ac:dyDescent="0.25">
      <c r="D53">
        <v>5</v>
      </c>
      <c r="E53">
        <f>SUM(B20:D20)/8</f>
        <v>0.375</v>
      </c>
      <c r="H53">
        <f>SUM(B21:D21)/8</f>
        <v>0.625</v>
      </c>
      <c r="J53">
        <f>SUM(B22:D22)/8</f>
        <v>0</v>
      </c>
    </row>
    <row r="54" spans="3:11" x14ac:dyDescent="0.25">
      <c r="D54">
        <v>6</v>
      </c>
      <c r="E54">
        <f>SUM(B24:D24)/8</f>
        <v>0.5</v>
      </c>
      <c r="H54">
        <f>SUM(B25:D25)/8</f>
        <v>0.375</v>
      </c>
      <c r="J54">
        <f>SUM(B26:D26)/8</f>
        <v>0.625</v>
      </c>
    </row>
    <row r="55" spans="3:11" x14ac:dyDescent="0.25">
      <c r="D55">
        <v>7</v>
      </c>
      <c r="E55">
        <f>SUM(B28:D28)/8</f>
        <v>0</v>
      </c>
      <c r="H55">
        <f>SUM(B29:D29)/8</f>
        <v>0.625</v>
      </c>
      <c r="J55">
        <f>SUM(B30:D30)/8</f>
        <v>0.125</v>
      </c>
    </row>
    <row r="56" spans="3:11" x14ac:dyDescent="0.25">
      <c r="D56">
        <v>8</v>
      </c>
      <c r="E56">
        <f>SUM(B32:D32)/8</f>
        <v>0</v>
      </c>
      <c r="H56">
        <f>SUM(B33:D33)/8</f>
        <v>0</v>
      </c>
      <c r="J56">
        <f>SUM(B34:D34)/8</f>
        <v>0</v>
      </c>
    </row>
    <row r="58" spans="3:11" x14ac:dyDescent="0.25">
      <c r="D58" t="s">
        <v>61</v>
      </c>
      <c r="E58">
        <f>MEDIAN(E49:E56)</f>
        <v>0</v>
      </c>
      <c r="H58">
        <f>MEDIAN(H49:H56)</f>
        <v>0.25</v>
      </c>
      <c r="J58">
        <f>MEDIAN(J49:J56)</f>
        <v>0.125</v>
      </c>
    </row>
    <row r="59" spans="3:11" x14ac:dyDescent="0.25">
      <c r="D59" t="s">
        <v>62</v>
      </c>
      <c r="E59">
        <v>0</v>
      </c>
      <c r="F59">
        <f>E58-E59</f>
        <v>0</v>
      </c>
      <c r="H59">
        <v>0</v>
      </c>
      <c r="I59">
        <f>H58-H59</f>
        <v>0.25</v>
      </c>
      <c r="J59">
        <v>0</v>
      </c>
      <c r="K59">
        <f>J58-J59</f>
        <v>0.125</v>
      </c>
    </row>
    <row r="60" spans="3:11" x14ac:dyDescent="0.25">
      <c r="D60" t="s">
        <v>63</v>
      </c>
      <c r="E60">
        <v>0.5</v>
      </c>
      <c r="F60">
        <f>E60-E58</f>
        <v>0.5</v>
      </c>
      <c r="H60">
        <v>0.625</v>
      </c>
      <c r="I60">
        <f>H60-H58</f>
        <v>0.375</v>
      </c>
      <c r="J60">
        <v>0.78200000000000003</v>
      </c>
      <c r="K60">
        <f>J60-J58</f>
        <v>0.65700000000000003</v>
      </c>
    </row>
    <row r="64" spans="3:11" x14ac:dyDescent="0.25">
      <c r="D64" t="s">
        <v>64</v>
      </c>
      <c r="F64" t="s">
        <v>64</v>
      </c>
    </row>
    <row r="65" spans="4:6" x14ac:dyDescent="0.25">
      <c r="D65" t="s">
        <v>93</v>
      </c>
      <c r="F65" t="s">
        <v>96</v>
      </c>
    </row>
    <row r="66" spans="4:6" x14ac:dyDescent="0.25">
      <c r="D66" t="s">
        <v>94</v>
      </c>
      <c r="F66" t="s">
        <v>97</v>
      </c>
    </row>
    <row r="67" spans="4:6" x14ac:dyDescent="0.25">
      <c r="D67" t="s">
        <v>95</v>
      </c>
      <c r="F67" t="s">
        <v>98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.25</v>
      </c>
      <c r="H96">
        <f>SUM(H5:I5)/8</f>
        <v>0</v>
      </c>
      <c r="J96">
        <f>SUM(H6:I6)/4</f>
        <v>0</v>
      </c>
    </row>
    <row r="97" spans="4:11" x14ac:dyDescent="0.25">
      <c r="D97">
        <v>2</v>
      </c>
      <c r="E97">
        <f>SUM(H8:I8)/8</f>
        <v>0</v>
      </c>
      <c r="H97">
        <f>SUM(H9:I9)/8</f>
        <v>0.125</v>
      </c>
      <c r="J97">
        <f>SUM(H10:I10)/4</f>
        <v>0.25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</v>
      </c>
      <c r="H99">
        <f>SUM(H17:I17)/8</f>
        <v>0.125</v>
      </c>
      <c r="J99">
        <f>SUM(H18:I18)/4</f>
        <v>0</v>
      </c>
    </row>
    <row r="100" spans="4:11" x14ac:dyDescent="0.25">
      <c r="D100">
        <v>5</v>
      </c>
      <c r="E100">
        <f>SUM(H20:I20)/8</f>
        <v>0.5</v>
      </c>
      <c r="H100">
        <f>SUM(H21:I21)/8</f>
        <v>0</v>
      </c>
      <c r="J100">
        <f>SUM(H22:I22)/4</f>
        <v>0</v>
      </c>
    </row>
    <row r="101" spans="4:11" x14ac:dyDescent="0.25">
      <c r="D101">
        <v>6</v>
      </c>
      <c r="E101">
        <f>SUM(H24:I24)/8</f>
        <v>0</v>
      </c>
      <c r="H101">
        <f>SUM(H25:I25)/8</f>
        <v>0.125</v>
      </c>
      <c r="J101">
        <f>SUM(H26:I26)/4</f>
        <v>0.25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26600000000000001</v>
      </c>
      <c r="F107">
        <f>E107-E105</f>
        <v>0.26600000000000001</v>
      </c>
      <c r="H107">
        <v>0.125</v>
      </c>
      <c r="I107">
        <f>H107-H105</f>
        <v>0.125</v>
      </c>
      <c r="J107">
        <v>0.25</v>
      </c>
      <c r="K107">
        <f>J107-J105</f>
        <v>0.25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46</v>
      </c>
      <c r="G110" t="s">
        <v>149</v>
      </c>
    </row>
    <row r="111" spans="4:11" x14ac:dyDescent="0.25">
      <c r="E111" t="s">
        <v>147</v>
      </c>
      <c r="G111" t="s">
        <v>147</v>
      </c>
    </row>
    <row r="112" spans="4:11" x14ac:dyDescent="0.25">
      <c r="E112" t="s">
        <v>148</v>
      </c>
      <c r="G112" t="s">
        <v>150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</v>
      </c>
      <c r="H123">
        <f>SUM(E5,G5)/8</f>
        <v>0</v>
      </c>
      <c r="J123">
        <f>SUM(E6,G6)/8</f>
        <v>0</v>
      </c>
    </row>
    <row r="124" spans="3:10" x14ac:dyDescent="0.25">
      <c r="D124">
        <v>2</v>
      </c>
      <c r="E124">
        <f>SUM(E8,G8)/8</f>
        <v>0</v>
      </c>
      <c r="H124">
        <f>SUM(E9,G9)/8</f>
        <v>0</v>
      </c>
      <c r="J124">
        <f>SUM(E10,G10)/8</f>
        <v>0.125</v>
      </c>
    </row>
    <row r="125" spans="3:10" x14ac:dyDescent="0.25">
      <c r="D125">
        <v>3</v>
      </c>
      <c r="E125">
        <f>SUM(E12,G12)/8</f>
        <v>0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</v>
      </c>
      <c r="F134">
        <f>E134-E132</f>
        <v>0</v>
      </c>
      <c r="H134">
        <v>0</v>
      </c>
      <c r="I134">
        <f>H134-H132</f>
        <v>0</v>
      </c>
      <c r="J134">
        <v>8.0499999999999999E-3</v>
      </c>
      <c r="K134">
        <f>J134-J132</f>
        <v>8.0499999999999999E-3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55</v>
      </c>
      <c r="G137" t="s">
        <v>1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7"/>
  <sheetViews>
    <sheetView workbookViewId="0">
      <selection activeCell="R22" sqref="R22:T29"/>
    </sheetView>
  </sheetViews>
  <sheetFormatPr defaultRowHeight="15" x14ac:dyDescent="0.25"/>
  <cols>
    <col min="1" max="1" width="10.7109375" bestFit="1" customWidth="1"/>
    <col min="3" max="3" width="12.140625" customWidth="1"/>
    <col min="4" max="4" width="14.7109375" customWidth="1"/>
    <col min="5" max="5" width="15.85546875" customWidth="1"/>
    <col min="8" max="8" width="11.5703125" customWidth="1"/>
    <col min="9" max="9" width="10.42578125" customWidth="1"/>
    <col min="10" max="10" width="23.7109375" customWidth="1"/>
    <col min="11" max="11" width="18.85546875" customWidth="1"/>
    <col min="12" max="12" width="16.5703125" customWidth="1"/>
  </cols>
  <sheetData>
    <row r="1" spans="1:19" ht="14.45" x14ac:dyDescent="0.55000000000000004">
      <c r="A1" s="1">
        <v>42626</v>
      </c>
      <c r="F1" t="s">
        <v>0</v>
      </c>
      <c r="P1" t="s">
        <v>40</v>
      </c>
      <c r="R1">
        <v>1</v>
      </c>
      <c r="S1">
        <v>15</v>
      </c>
    </row>
    <row r="2" spans="1:19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11</v>
      </c>
      <c r="M2" t="s">
        <v>12</v>
      </c>
      <c r="N2" t="s">
        <v>45</v>
      </c>
      <c r="P2" t="s">
        <v>320</v>
      </c>
      <c r="R2">
        <v>2</v>
      </c>
      <c r="S2">
        <v>13</v>
      </c>
    </row>
    <row r="3" spans="1:19" ht="14.45" x14ac:dyDescent="0.55000000000000004">
      <c r="A3" t="s">
        <v>13</v>
      </c>
      <c r="R3">
        <v>3</v>
      </c>
      <c r="S3">
        <v>14</v>
      </c>
    </row>
    <row r="4" spans="1:19" ht="14.45" x14ac:dyDescent="0.55000000000000004">
      <c r="A4" t="s">
        <v>14</v>
      </c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f>SUM(H4:I4)</f>
        <v>0</v>
      </c>
      <c r="R4">
        <v>4</v>
      </c>
      <c r="S4">
        <v>13</v>
      </c>
    </row>
    <row r="5" spans="1:19" ht="14.45" x14ac:dyDescent="0.55000000000000004">
      <c r="A5" t="s">
        <v>15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P5">
        <f t="shared" ref="P5:P34" si="0">SUM(H5:I5)</f>
        <v>0</v>
      </c>
      <c r="R5">
        <v>5</v>
      </c>
      <c r="S5">
        <v>12</v>
      </c>
    </row>
    <row r="6" spans="1:19" ht="14.45" x14ac:dyDescent="0.55000000000000004">
      <c r="A6" t="s">
        <v>16</v>
      </c>
      <c r="B6">
        <v>1</v>
      </c>
      <c r="C6">
        <v>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f t="shared" si="0"/>
        <v>0</v>
      </c>
      <c r="R6">
        <v>6</v>
      </c>
      <c r="S6">
        <v>14</v>
      </c>
    </row>
    <row r="7" spans="1:19" ht="14.45" x14ac:dyDescent="0.55000000000000004">
      <c r="R7">
        <v>7</v>
      </c>
      <c r="S7">
        <v>10</v>
      </c>
    </row>
    <row r="8" spans="1:19" ht="14.45" x14ac:dyDescent="0.55000000000000004">
      <c r="A8" t="s">
        <v>17</v>
      </c>
      <c r="B8">
        <v>5</v>
      </c>
      <c r="C8">
        <v>2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P8">
        <f t="shared" si="0"/>
        <v>1</v>
      </c>
      <c r="R8">
        <v>8</v>
      </c>
      <c r="S8">
        <v>14</v>
      </c>
    </row>
    <row r="9" spans="1:19" ht="14.45" x14ac:dyDescent="0.55000000000000004">
      <c r="A9" t="s">
        <v>18</v>
      </c>
      <c r="B9">
        <v>3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f t="shared" si="0"/>
        <v>0</v>
      </c>
      <c r="R9">
        <v>9</v>
      </c>
      <c r="S9">
        <v>14</v>
      </c>
    </row>
    <row r="10" spans="1:19" ht="14.45" x14ac:dyDescent="0.55000000000000004">
      <c r="A10" t="s">
        <v>19</v>
      </c>
      <c r="B10">
        <v>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f t="shared" si="0"/>
        <v>0</v>
      </c>
      <c r="R10">
        <v>10</v>
      </c>
      <c r="S10">
        <v>10</v>
      </c>
    </row>
    <row r="12" spans="1:19" ht="14.45" x14ac:dyDescent="0.55000000000000004">
      <c r="A12" t="s">
        <v>20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f t="shared" si="0"/>
        <v>0</v>
      </c>
    </row>
    <row r="13" spans="1:19" ht="14.45" x14ac:dyDescent="0.55000000000000004">
      <c r="A13" t="s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f t="shared" si="0"/>
        <v>0</v>
      </c>
    </row>
    <row r="14" spans="1:19" ht="14.45" x14ac:dyDescent="0.55000000000000004">
      <c r="A14" t="s">
        <v>2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f t="shared" si="0"/>
        <v>0</v>
      </c>
    </row>
    <row r="16" spans="1:19" ht="14.45" x14ac:dyDescent="0.55000000000000004">
      <c r="A16" t="s">
        <v>23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f t="shared" si="0"/>
        <v>0</v>
      </c>
    </row>
    <row r="17" spans="1:20" ht="14.45" x14ac:dyDescent="0.55000000000000004">
      <c r="A17" t="s">
        <v>24</v>
      </c>
      <c r="B17">
        <v>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f t="shared" si="0"/>
        <v>0</v>
      </c>
    </row>
    <row r="18" spans="1:20" ht="14.45" x14ac:dyDescent="0.55000000000000004">
      <c r="A18" t="s">
        <v>25</v>
      </c>
      <c r="B18">
        <v>3</v>
      </c>
      <c r="C18">
        <v>0</v>
      </c>
      <c r="D18">
        <v>0</v>
      </c>
      <c r="E18">
        <v>0</v>
      </c>
      <c r="F18">
        <v>0</v>
      </c>
      <c r="G18">
        <v>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f t="shared" si="0"/>
        <v>0</v>
      </c>
    </row>
    <row r="20" spans="1:20" ht="14.45" x14ac:dyDescent="0.55000000000000004">
      <c r="A20" t="s">
        <v>26</v>
      </c>
      <c r="B20">
        <v>6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f t="shared" si="0"/>
        <v>1</v>
      </c>
    </row>
    <row r="21" spans="1:20" ht="14.45" x14ac:dyDescent="0.55000000000000004">
      <c r="A21" t="s">
        <v>27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f t="shared" si="0"/>
        <v>0</v>
      </c>
      <c r="R21" t="s">
        <v>319</v>
      </c>
    </row>
    <row r="22" spans="1:20" ht="14.45" x14ac:dyDescent="0.55000000000000004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f t="shared" si="0"/>
        <v>2</v>
      </c>
      <c r="R22">
        <v>0</v>
      </c>
      <c r="S22">
        <v>0</v>
      </c>
      <c r="T22">
        <v>0</v>
      </c>
    </row>
    <row r="23" spans="1:20" x14ac:dyDescent="0.25">
      <c r="R23">
        <v>1</v>
      </c>
      <c r="S23">
        <v>0</v>
      </c>
      <c r="T23">
        <v>0</v>
      </c>
    </row>
    <row r="24" spans="1:20" ht="14.45" x14ac:dyDescent="0.55000000000000004">
      <c r="A24" t="s">
        <v>29</v>
      </c>
      <c r="B24">
        <v>4</v>
      </c>
      <c r="C24">
        <v>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f t="shared" si="0"/>
        <v>0</v>
      </c>
      <c r="R24">
        <v>0</v>
      </c>
      <c r="S24">
        <v>0</v>
      </c>
      <c r="T24">
        <v>0</v>
      </c>
    </row>
    <row r="25" spans="1:20" ht="14.45" x14ac:dyDescent="0.55000000000000004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f t="shared" si="0"/>
        <v>1</v>
      </c>
      <c r="R25">
        <v>0</v>
      </c>
      <c r="S25">
        <v>0</v>
      </c>
      <c r="T25">
        <v>0</v>
      </c>
    </row>
    <row r="26" spans="1:20" ht="14.45" x14ac:dyDescent="0.55000000000000004">
      <c r="A26" t="s">
        <v>31</v>
      </c>
      <c r="B26">
        <v>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f t="shared" si="0"/>
        <v>0</v>
      </c>
      <c r="R26">
        <v>1</v>
      </c>
      <c r="S26">
        <v>0</v>
      </c>
      <c r="T26">
        <v>2</v>
      </c>
    </row>
    <row r="27" spans="1:20" x14ac:dyDescent="0.25">
      <c r="R27">
        <v>0</v>
      </c>
      <c r="S27">
        <v>1</v>
      </c>
      <c r="T27">
        <v>0</v>
      </c>
    </row>
    <row r="28" spans="1:20" ht="14.45" x14ac:dyDescent="0.55000000000000004">
      <c r="A28" t="s">
        <v>32</v>
      </c>
      <c r="B28">
        <v>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f t="shared" si="0"/>
        <v>0</v>
      </c>
      <c r="R28">
        <v>0</v>
      </c>
      <c r="S28">
        <v>0</v>
      </c>
      <c r="T28">
        <v>0</v>
      </c>
    </row>
    <row r="29" spans="1:20" ht="14.45" x14ac:dyDescent="0.55000000000000004">
      <c r="A29" t="s">
        <v>33</v>
      </c>
      <c r="B29">
        <v>4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0"/>
        <v>0</v>
      </c>
      <c r="R29">
        <v>0</v>
      </c>
      <c r="S29">
        <v>0</v>
      </c>
      <c r="T29">
        <v>0</v>
      </c>
    </row>
    <row r="30" spans="1:20" ht="14.45" x14ac:dyDescent="0.55000000000000004">
      <c r="A30" s="2" t="s">
        <v>34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f t="shared" si="0"/>
        <v>0</v>
      </c>
    </row>
    <row r="31" spans="1:20" x14ac:dyDescent="0.25">
      <c r="R31">
        <f>AVERAGE(R22:R29)</f>
        <v>0.25</v>
      </c>
      <c r="S31">
        <f t="shared" ref="S31:T31" si="1">AVERAGE(S22:S29)</f>
        <v>0.125</v>
      </c>
      <c r="T31">
        <f t="shared" si="1"/>
        <v>0.25</v>
      </c>
    </row>
    <row r="32" spans="1:20" x14ac:dyDescent="0.25">
      <c r="A32" t="s">
        <v>35</v>
      </c>
      <c r="B32">
        <v>2</v>
      </c>
      <c r="C32">
        <v>2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f t="shared" si="0"/>
        <v>0</v>
      </c>
    </row>
    <row r="33" spans="1:16" x14ac:dyDescent="0.25">
      <c r="A33" t="s">
        <v>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f t="shared" si="0"/>
        <v>0</v>
      </c>
    </row>
    <row r="34" spans="1:16" x14ac:dyDescent="0.25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f t="shared" si="0"/>
        <v>0</v>
      </c>
    </row>
    <row r="47" spans="1:16" x14ac:dyDescent="0.25">
      <c r="E47" t="s">
        <v>56</v>
      </c>
    </row>
    <row r="48" spans="1:16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0.25</v>
      </c>
      <c r="H49">
        <f>SUM(B5:D5)/8</f>
        <v>0.125</v>
      </c>
      <c r="J49">
        <f>SUM(B6:D6)/8</f>
        <v>0.375</v>
      </c>
    </row>
    <row r="50" spans="3:11" x14ac:dyDescent="0.25">
      <c r="D50">
        <v>2</v>
      </c>
      <c r="E50">
        <f>SUM(B8:D8)/8</f>
        <v>0.875</v>
      </c>
      <c r="H50">
        <f>SUM(B9:D9)/8</f>
        <v>0.625</v>
      </c>
      <c r="J50">
        <f>SUM(B10:D10)/8</f>
        <v>0.375</v>
      </c>
    </row>
    <row r="51" spans="3:11" x14ac:dyDescent="0.25">
      <c r="D51">
        <v>3</v>
      </c>
      <c r="E51">
        <f>SUM(B12:D12)/8</f>
        <v>0.125</v>
      </c>
      <c r="H51">
        <f>SUM(B13:D13)/8</f>
        <v>0</v>
      </c>
      <c r="J51">
        <f>SUM(B14:D14)/8</f>
        <v>0</v>
      </c>
    </row>
    <row r="52" spans="3:11" x14ac:dyDescent="0.25">
      <c r="D52">
        <v>4</v>
      </c>
      <c r="E52">
        <f>SUM(B16:D16)/8</f>
        <v>0.125</v>
      </c>
      <c r="H52">
        <f>SUM(B17:D17)/8</f>
        <v>0.25</v>
      </c>
      <c r="J52">
        <f>SUM(B18:D18)/8</f>
        <v>0.375</v>
      </c>
    </row>
    <row r="53" spans="3:11" x14ac:dyDescent="0.25">
      <c r="D53">
        <v>5</v>
      </c>
      <c r="E53">
        <f>SUM(B20:D20)/8</f>
        <v>0.75</v>
      </c>
      <c r="H53">
        <f>SUM(B21:D21)/8</f>
        <v>0.125</v>
      </c>
      <c r="J53">
        <f>SUM(B22:D22)/8</f>
        <v>0</v>
      </c>
    </row>
    <row r="54" spans="3:11" x14ac:dyDescent="0.25">
      <c r="D54">
        <v>6</v>
      </c>
      <c r="E54">
        <f>SUM(B24:D24)/8</f>
        <v>0.75</v>
      </c>
      <c r="H54">
        <f>SUM(B25:D25)/8</f>
        <v>0</v>
      </c>
      <c r="J54">
        <f>SUM(B26:D26)/8</f>
        <v>0.375</v>
      </c>
    </row>
    <row r="55" spans="3:11" x14ac:dyDescent="0.25">
      <c r="D55">
        <v>7</v>
      </c>
      <c r="E55">
        <f>SUM(B28:D28)/8</f>
        <v>0.5</v>
      </c>
      <c r="H55">
        <f>SUM(B29:D29)/8</f>
        <v>0.625</v>
      </c>
      <c r="J55">
        <f>SUM(B30:D30)/8</f>
        <v>0.125</v>
      </c>
    </row>
    <row r="56" spans="3:11" x14ac:dyDescent="0.25">
      <c r="D56">
        <v>8</v>
      </c>
      <c r="E56">
        <f>SUM(B32:D32)/8</f>
        <v>0.625</v>
      </c>
      <c r="H56">
        <f>SUM(B33:D33)/8</f>
        <v>0</v>
      </c>
      <c r="J56">
        <f>SUM(B34:D34)/8</f>
        <v>0</v>
      </c>
    </row>
    <row r="58" spans="3:11" x14ac:dyDescent="0.25">
      <c r="D58" t="s">
        <v>61</v>
      </c>
      <c r="E58">
        <f>MEDIAN(E49:E56)</f>
        <v>0.5625</v>
      </c>
      <c r="H58">
        <f>MEDIAN(H49:H56)</f>
        <v>0.125</v>
      </c>
      <c r="J58">
        <f>MEDIAN(J49:J56)</f>
        <v>0.25</v>
      </c>
    </row>
    <row r="59" spans="3:11" x14ac:dyDescent="0.25">
      <c r="D59" t="s">
        <v>62</v>
      </c>
      <c r="E59">
        <v>0.125</v>
      </c>
      <c r="F59">
        <f>E58-E59</f>
        <v>0.4375</v>
      </c>
      <c r="H59">
        <v>0</v>
      </c>
      <c r="I59">
        <f>H58-H59</f>
        <v>0.125</v>
      </c>
      <c r="J59">
        <v>0</v>
      </c>
      <c r="K59">
        <f>J58-J59</f>
        <v>0.25</v>
      </c>
    </row>
    <row r="60" spans="3:11" x14ac:dyDescent="0.25">
      <c r="D60" t="s">
        <v>63</v>
      </c>
      <c r="E60">
        <v>0.75800000000000001</v>
      </c>
      <c r="F60">
        <f>E60-E58</f>
        <v>0.19550000000000001</v>
      </c>
      <c r="H60">
        <v>0.625</v>
      </c>
      <c r="I60">
        <f>H60-H58</f>
        <v>0.5</v>
      </c>
      <c r="J60">
        <v>0.375</v>
      </c>
      <c r="K60">
        <f>J60-J58</f>
        <v>0.125</v>
      </c>
    </row>
    <row r="64" spans="3:11" x14ac:dyDescent="0.25">
      <c r="D64" t="s">
        <v>64</v>
      </c>
      <c r="F64" t="s">
        <v>105</v>
      </c>
    </row>
    <row r="65" spans="4:6" x14ac:dyDescent="0.25">
      <c r="D65" t="s">
        <v>99</v>
      </c>
      <c r="F65" t="s">
        <v>102</v>
      </c>
    </row>
    <row r="66" spans="4:6" x14ac:dyDescent="0.25">
      <c r="D66" t="s">
        <v>100</v>
      </c>
      <c r="F66" t="s">
        <v>103</v>
      </c>
    </row>
    <row r="67" spans="4:6" x14ac:dyDescent="0.25">
      <c r="D67" t="s">
        <v>101</v>
      </c>
      <c r="F67" t="s">
        <v>104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</v>
      </c>
      <c r="H96">
        <f>SUM(H5:I5)/8</f>
        <v>0</v>
      </c>
      <c r="J96">
        <f>SUM(H6:I6)/4</f>
        <v>0</v>
      </c>
    </row>
    <row r="97" spans="4:11" x14ac:dyDescent="0.25">
      <c r="D97">
        <v>2</v>
      </c>
      <c r="E97">
        <f>SUM(H8:I8)/8</f>
        <v>0.125</v>
      </c>
      <c r="H97">
        <f>SUM(H9:I9)/8</f>
        <v>0</v>
      </c>
      <c r="J97">
        <f>SUM(H10:I10)/4</f>
        <v>0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</v>
      </c>
      <c r="H99">
        <f>SUM(H17:I17)/8</f>
        <v>0</v>
      </c>
      <c r="J99">
        <f>SUM(H18:I18)/4</f>
        <v>0</v>
      </c>
    </row>
    <row r="100" spans="4:11" x14ac:dyDescent="0.25">
      <c r="D100">
        <v>5</v>
      </c>
      <c r="E100">
        <f>SUM(H20:I20)/8</f>
        <v>0.125</v>
      </c>
      <c r="H100">
        <f>SUM(H21:I21)/8</f>
        <v>0</v>
      </c>
      <c r="J100">
        <f>SUM(H22:I22)/4</f>
        <v>0.5</v>
      </c>
    </row>
    <row r="101" spans="4:11" x14ac:dyDescent="0.25">
      <c r="D101">
        <v>6</v>
      </c>
      <c r="E101">
        <f>SUM(H24:I24)/8</f>
        <v>0</v>
      </c>
      <c r="H101">
        <f>SUM(H25:I25)/8</f>
        <v>0.125</v>
      </c>
      <c r="J101">
        <f>SUM(H26:I26)/4</f>
        <v>0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125</v>
      </c>
      <c r="F107">
        <f>E107-E105</f>
        <v>0.125</v>
      </c>
      <c r="H107">
        <v>8.0000000000000002E-3</v>
      </c>
      <c r="I107">
        <f>H107-H105</f>
        <v>8.0000000000000002E-3</v>
      </c>
      <c r="J107">
        <v>3.2000000000000001E-2</v>
      </c>
      <c r="K107">
        <f>J107-J105</f>
        <v>3.2000000000000001E-2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51</v>
      </c>
      <c r="H110" t="s">
        <v>153</v>
      </c>
    </row>
    <row r="111" spans="4:11" x14ac:dyDescent="0.25">
      <c r="E111" t="s">
        <v>128</v>
      </c>
      <c r="H111" t="s">
        <v>125</v>
      </c>
    </row>
    <row r="112" spans="4:11" x14ac:dyDescent="0.25">
      <c r="E112" t="s">
        <v>152</v>
      </c>
      <c r="H112" t="s">
        <v>154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</v>
      </c>
      <c r="H123">
        <f>SUM(E5,G5)/8</f>
        <v>0</v>
      </c>
      <c r="J123">
        <f>SUM(E6,G6)/8</f>
        <v>0</v>
      </c>
    </row>
    <row r="124" spans="3:10" x14ac:dyDescent="0.25">
      <c r="D124">
        <v>2</v>
      </c>
      <c r="E124">
        <f>SUM(E8,G8)/8</f>
        <v>0</v>
      </c>
      <c r="H124">
        <f>SUM(E9,G9)/8</f>
        <v>0</v>
      </c>
      <c r="J124">
        <f>SUM(E10,G10)/8</f>
        <v>0</v>
      </c>
    </row>
    <row r="125" spans="3:10" x14ac:dyDescent="0.25">
      <c r="D125">
        <v>3</v>
      </c>
      <c r="E125">
        <f>SUM(E12,G12)/8</f>
        <v>0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.25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</v>
      </c>
      <c r="F134">
        <f>E134-E132</f>
        <v>0</v>
      </c>
      <c r="H134">
        <v>0</v>
      </c>
      <c r="I134">
        <f>H134-H132</f>
        <v>0</v>
      </c>
      <c r="J134">
        <v>1.61E-2</v>
      </c>
      <c r="K134">
        <f>J134-J132</f>
        <v>1.61E-2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55</v>
      </c>
      <c r="G137" t="s">
        <v>1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9"/>
  <sheetViews>
    <sheetView topLeftCell="L1" workbookViewId="0">
      <selection activeCell="S18" sqref="S18:U25"/>
    </sheetView>
  </sheetViews>
  <sheetFormatPr defaultRowHeight="15" x14ac:dyDescent="0.25"/>
  <cols>
    <col min="1" max="1" width="10.7109375" bestFit="1" customWidth="1"/>
    <col min="3" max="3" width="13.42578125" customWidth="1"/>
    <col min="4" max="4" width="15.7109375" customWidth="1"/>
    <col min="5" max="5" width="13.85546875" customWidth="1"/>
    <col min="6" max="6" width="8.140625" customWidth="1"/>
    <col min="7" max="7" width="7.42578125" customWidth="1"/>
    <col min="8" max="8" width="11.28515625" customWidth="1"/>
    <col min="9" max="9" width="10.5703125" customWidth="1"/>
    <col min="10" max="10" width="23.42578125" customWidth="1"/>
    <col min="11" max="11" width="19.7109375" customWidth="1"/>
    <col min="12" max="12" width="15.7109375" customWidth="1"/>
    <col min="13" max="13" width="27.7109375" customWidth="1"/>
    <col min="14" max="14" width="24.140625" customWidth="1"/>
    <col min="15" max="15" width="12.28515625" customWidth="1"/>
  </cols>
  <sheetData>
    <row r="1" spans="1:27" ht="14.45" x14ac:dyDescent="0.55000000000000004">
      <c r="A1" s="1">
        <v>42626</v>
      </c>
      <c r="F1" t="s">
        <v>0</v>
      </c>
      <c r="R1" t="s">
        <v>38</v>
      </c>
      <c r="T1">
        <v>1</v>
      </c>
      <c r="U1">
        <v>12</v>
      </c>
      <c r="W1" t="s">
        <v>43</v>
      </c>
      <c r="Z1" t="s">
        <v>50</v>
      </c>
      <c r="AA1" t="s">
        <v>51</v>
      </c>
    </row>
    <row r="2" spans="1:27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52</v>
      </c>
      <c r="M2" t="s">
        <v>53</v>
      </c>
      <c r="N2" s="3" t="s">
        <v>54</v>
      </c>
      <c r="O2" t="s">
        <v>12</v>
      </c>
      <c r="P2" t="s">
        <v>45</v>
      </c>
      <c r="R2" t="s">
        <v>321</v>
      </c>
      <c r="T2">
        <v>2</v>
      </c>
      <c r="U2">
        <v>13</v>
      </c>
      <c r="Y2">
        <v>1</v>
      </c>
      <c r="Z2">
        <v>5</v>
      </c>
      <c r="AA2">
        <v>13</v>
      </c>
    </row>
    <row r="3" spans="1:27" ht="14.45" x14ac:dyDescent="0.55000000000000004">
      <c r="A3" t="s">
        <v>13</v>
      </c>
      <c r="T3">
        <v>3</v>
      </c>
      <c r="U3">
        <v>17</v>
      </c>
      <c r="Y3">
        <v>2</v>
      </c>
      <c r="Z3">
        <v>5</v>
      </c>
      <c r="AA3">
        <v>13</v>
      </c>
    </row>
    <row r="4" spans="1:27" ht="14.45" x14ac:dyDescent="0.55000000000000004">
      <c r="A4" t="s">
        <v>14</v>
      </c>
      <c r="B4">
        <v>3</v>
      </c>
      <c r="C4">
        <v>1</v>
      </c>
      <c r="D4">
        <v>1</v>
      </c>
      <c r="E4">
        <v>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R4">
        <f>SUM(H4:I4)</f>
        <v>0</v>
      </c>
      <c r="T4">
        <v>4</v>
      </c>
      <c r="U4">
        <v>16</v>
      </c>
      <c r="Y4">
        <v>3</v>
      </c>
      <c r="Z4">
        <v>0</v>
      </c>
      <c r="AA4">
        <v>8</v>
      </c>
    </row>
    <row r="5" spans="1:27" ht="14.45" x14ac:dyDescent="0.55000000000000004">
      <c r="A5" t="s">
        <v>15</v>
      </c>
      <c r="B5">
        <v>1</v>
      </c>
      <c r="C5">
        <v>0</v>
      </c>
      <c r="D5">
        <v>0</v>
      </c>
      <c r="E5">
        <v>1</v>
      </c>
      <c r="F5">
        <v>0</v>
      </c>
      <c r="G5">
        <v>1</v>
      </c>
      <c r="H5">
        <v>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>
        <f t="shared" ref="R5:R34" si="0">SUM(H5:I5)</f>
        <v>4</v>
      </c>
      <c r="T5">
        <v>5</v>
      </c>
      <c r="U5">
        <v>12</v>
      </c>
      <c r="Y5">
        <v>4</v>
      </c>
      <c r="Z5">
        <v>12</v>
      </c>
      <c r="AA5">
        <v>17</v>
      </c>
    </row>
    <row r="6" spans="1:27" ht="14.45" x14ac:dyDescent="0.55000000000000004">
      <c r="A6" t="s">
        <v>16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R6">
        <f t="shared" si="0"/>
        <v>0</v>
      </c>
      <c r="T6">
        <v>6</v>
      </c>
      <c r="U6">
        <v>13</v>
      </c>
      <c r="Y6">
        <v>5</v>
      </c>
      <c r="Z6">
        <v>9</v>
      </c>
      <c r="AA6">
        <v>12</v>
      </c>
    </row>
    <row r="7" spans="1:27" ht="14.45" x14ac:dyDescent="0.55000000000000004">
      <c r="T7">
        <v>7</v>
      </c>
      <c r="U7">
        <v>15</v>
      </c>
      <c r="Y7">
        <v>6</v>
      </c>
      <c r="Z7">
        <v>3</v>
      </c>
      <c r="AA7">
        <v>10</v>
      </c>
    </row>
    <row r="8" spans="1:27" ht="14.45" x14ac:dyDescent="0.55000000000000004">
      <c r="A8" t="s">
        <v>17</v>
      </c>
      <c r="B8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R8">
        <f t="shared" si="0"/>
        <v>0</v>
      </c>
      <c r="T8">
        <v>8</v>
      </c>
      <c r="U8">
        <v>11</v>
      </c>
      <c r="Y8">
        <v>7</v>
      </c>
      <c r="Z8">
        <v>2</v>
      </c>
      <c r="AA8">
        <v>11</v>
      </c>
    </row>
    <row r="9" spans="1:27" ht="14.45" x14ac:dyDescent="0.55000000000000004">
      <c r="A9" t="s">
        <v>18</v>
      </c>
      <c r="B9">
        <v>3</v>
      </c>
      <c r="C9">
        <v>0</v>
      </c>
      <c r="D9">
        <v>0</v>
      </c>
      <c r="E9">
        <v>0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R9">
        <f t="shared" si="0"/>
        <v>2</v>
      </c>
      <c r="T9">
        <v>9</v>
      </c>
      <c r="U9">
        <v>19</v>
      </c>
      <c r="Y9">
        <v>8</v>
      </c>
      <c r="Z9">
        <v>2</v>
      </c>
      <c r="AA9">
        <v>4</v>
      </c>
    </row>
    <row r="10" spans="1:27" ht="14.45" x14ac:dyDescent="0.55000000000000004">
      <c r="A10" t="s">
        <v>19</v>
      </c>
      <c r="B10">
        <v>2</v>
      </c>
      <c r="C10">
        <v>0</v>
      </c>
      <c r="D10">
        <v>0</v>
      </c>
      <c r="E10">
        <v>6</v>
      </c>
      <c r="F10">
        <v>0</v>
      </c>
      <c r="G10">
        <v>7</v>
      </c>
      <c r="H10">
        <v>1</v>
      </c>
      <c r="I10">
        <v>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R10">
        <f t="shared" si="0"/>
        <v>3</v>
      </c>
      <c r="T10">
        <v>10</v>
      </c>
      <c r="U10">
        <v>14</v>
      </c>
      <c r="Y10">
        <v>9</v>
      </c>
      <c r="Z10">
        <v>9</v>
      </c>
      <c r="AA10">
        <v>8</v>
      </c>
    </row>
    <row r="11" spans="1:27" ht="14.45" x14ac:dyDescent="0.55000000000000004">
      <c r="Y11">
        <v>10</v>
      </c>
      <c r="Z11">
        <v>1</v>
      </c>
      <c r="AA11">
        <v>12</v>
      </c>
    </row>
    <row r="12" spans="1:27" ht="14.45" x14ac:dyDescent="0.55000000000000004">
      <c r="A12" t="s">
        <v>20</v>
      </c>
      <c r="B12">
        <v>6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R12">
        <f t="shared" si="0"/>
        <v>0</v>
      </c>
    </row>
    <row r="13" spans="1:27" ht="14.45" x14ac:dyDescent="0.55000000000000004">
      <c r="A13" t="s">
        <v>21</v>
      </c>
      <c r="B13">
        <v>1</v>
      </c>
      <c r="C13">
        <v>2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R13">
        <f t="shared" si="0"/>
        <v>1</v>
      </c>
    </row>
    <row r="14" spans="1:27" ht="14.45" x14ac:dyDescent="0.55000000000000004">
      <c r="A14" t="s">
        <v>22</v>
      </c>
      <c r="B14">
        <v>2</v>
      </c>
      <c r="C14">
        <v>1</v>
      </c>
      <c r="D14">
        <v>5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R14">
        <f t="shared" si="0"/>
        <v>0</v>
      </c>
    </row>
    <row r="16" spans="1:27" ht="14.45" x14ac:dyDescent="0.55000000000000004">
      <c r="A16" t="s">
        <v>23</v>
      </c>
      <c r="B16">
        <v>6</v>
      </c>
      <c r="C16">
        <v>3</v>
      </c>
      <c r="D16">
        <v>4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R16">
        <f t="shared" si="0"/>
        <v>1</v>
      </c>
    </row>
    <row r="17" spans="1:21" ht="14.45" x14ac:dyDescent="0.55000000000000004">
      <c r="A17" t="s">
        <v>24</v>
      </c>
      <c r="B17">
        <v>2</v>
      </c>
      <c r="C17">
        <v>2</v>
      </c>
      <c r="D17">
        <v>3</v>
      </c>
      <c r="E17">
        <v>0</v>
      </c>
      <c r="F17">
        <v>0</v>
      </c>
      <c r="G17">
        <v>0</v>
      </c>
      <c r="H17">
        <v>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R17">
        <f t="shared" si="0"/>
        <v>2</v>
      </c>
      <c r="S17" t="s">
        <v>319</v>
      </c>
    </row>
    <row r="18" spans="1:21" ht="14.45" x14ac:dyDescent="0.55000000000000004">
      <c r="A18" t="s">
        <v>25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4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R18">
        <f t="shared" si="0"/>
        <v>5</v>
      </c>
      <c r="S18">
        <v>0</v>
      </c>
      <c r="T18">
        <v>4</v>
      </c>
      <c r="U18">
        <v>0</v>
      </c>
    </row>
    <row r="19" spans="1:21" x14ac:dyDescent="0.25">
      <c r="S19">
        <v>0</v>
      </c>
      <c r="T19">
        <v>2</v>
      </c>
      <c r="U19">
        <v>3</v>
      </c>
    </row>
    <row r="20" spans="1:21" ht="14.45" x14ac:dyDescent="0.55000000000000004">
      <c r="A20" t="s">
        <v>26</v>
      </c>
      <c r="B20">
        <v>7</v>
      </c>
      <c r="C20">
        <v>4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R20">
        <f t="shared" si="0"/>
        <v>1</v>
      </c>
      <c r="S20">
        <v>0</v>
      </c>
      <c r="T20">
        <v>1</v>
      </c>
      <c r="U20">
        <v>0</v>
      </c>
    </row>
    <row r="21" spans="1:21" ht="14.45" x14ac:dyDescent="0.55000000000000004">
      <c r="A21" t="s">
        <v>27</v>
      </c>
      <c r="B21">
        <v>0</v>
      </c>
      <c r="C21">
        <v>2</v>
      </c>
      <c r="D21">
        <v>7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R21">
        <f t="shared" si="0"/>
        <v>0</v>
      </c>
      <c r="S21">
        <v>1</v>
      </c>
      <c r="T21">
        <v>2</v>
      </c>
      <c r="U21">
        <v>5</v>
      </c>
    </row>
    <row r="22" spans="1:21" ht="14.45" x14ac:dyDescent="0.55000000000000004">
      <c r="A22" t="s">
        <v>28</v>
      </c>
      <c r="B22">
        <v>0</v>
      </c>
      <c r="C22">
        <v>0</v>
      </c>
      <c r="D22">
        <v>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R22">
        <f t="shared" si="0"/>
        <v>0</v>
      </c>
      <c r="S22">
        <v>1</v>
      </c>
      <c r="T22">
        <v>0</v>
      </c>
      <c r="U22">
        <v>0</v>
      </c>
    </row>
    <row r="23" spans="1:21" x14ac:dyDescent="0.25">
      <c r="S23">
        <v>1</v>
      </c>
      <c r="T23">
        <v>1</v>
      </c>
      <c r="U23">
        <v>0</v>
      </c>
    </row>
    <row r="24" spans="1:21" ht="14.45" x14ac:dyDescent="0.55000000000000004">
      <c r="A24" t="s">
        <v>29</v>
      </c>
      <c r="B24">
        <v>2</v>
      </c>
      <c r="C24">
        <v>0</v>
      </c>
      <c r="D24">
        <v>14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R24">
        <f t="shared" si="0"/>
        <v>1</v>
      </c>
      <c r="S24">
        <v>0</v>
      </c>
      <c r="T24">
        <v>0</v>
      </c>
      <c r="U24">
        <v>5</v>
      </c>
    </row>
    <row r="25" spans="1:21" ht="14.45" x14ac:dyDescent="0.55000000000000004">
      <c r="A25" t="s">
        <v>30</v>
      </c>
      <c r="B25">
        <v>1</v>
      </c>
      <c r="C25">
        <v>0</v>
      </c>
      <c r="D25">
        <v>3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R25">
        <f t="shared" si="0"/>
        <v>1</v>
      </c>
      <c r="S25">
        <v>0</v>
      </c>
      <c r="T25">
        <v>2</v>
      </c>
      <c r="U25">
        <v>0</v>
      </c>
    </row>
    <row r="26" spans="1:21" ht="14.45" x14ac:dyDescent="0.55000000000000004">
      <c r="A26" t="s">
        <v>31</v>
      </c>
      <c r="B26">
        <v>0</v>
      </c>
      <c r="C26">
        <v>3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R26">
        <f t="shared" si="0"/>
        <v>0</v>
      </c>
    </row>
    <row r="27" spans="1:21" x14ac:dyDescent="0.25">
      <c r="S27">
        <f>AVERAGE(S18:S25)</f>
        <v>0.375</v>
      </c>
      <c r="T27">
        <f t="shared" ref="T27:U27" si="1">AVERAGE(T18:T25)</f>
        <v>1.5</v>
      </c>
      <c r="U27">
        <f t="shared" si="1"/>
        <v>1.625</v>
      </c>
    </row>
    <row r="28" spans="1:21" ht="14.45" x14ac:dyDescent="0.55000000000000004">
      <c r="A28" t="s">
        <v>32</v>
      </c>
      <c r="B28">
        <v>2</v>
      </c>
      <c r="C28">
        <v>7</v>
      </c>
      <c r="D28">
        <v>1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R28">
        <f t="shared" si="0"/>
        <v>0</v>
      </c>
    </row>
    <row r="29" spans="1:21" ht="14.45" x14ac:dyDescent="0.55000000000000004">
      <c r="A29" t="s">
        <v>33</v>
      </c>
      <c r="B29">
        <v>0</v>
      </c>
      <c r="C29">
        <v>0</v>
      </c>
      <c r="D29">
        <v>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R29">
        <f t="shared" si="0"/>
        <v>0</v>
      </c>
    </row>
    <row r="30" spans="1:21" ht="14.45" x14ac:dyDescent="0.55000000000000004">
      <c r="A30" s="2" t="s">
        <v>34</v>
      </c>
      <c r="B30">
        <v>1</v>
      </c>
      <c r="C30">
        <v>0</v>
      </c>
      <c r="D30">
        <v>1</v>
      </c>
      <c r="E30">
        <v>0</v>
      </c>
      <c r="F30">
        <v>0</v>
      </c>
      <c r="G30">
        <v>1</v>
      </c>
      <c r="H30">
        <v>4</v>
      </c>
      <c r="I30">
        <v>1</v>
      </c>
      <c r="J30">
        <v>1</v>
      </c>
      <c r="K30">
        <v>0</v>
      </c>
      <c r="L30">
        <v>10</v>
      </c>
      <c r="M30">
        <v>5</v>
      </c>
      <c r="N30">
        <v>0</v>
      </c>
      <c r="O30">
        <v>0</v>
      </c>
      <c r="P30">
        <v>0</v>
      </c>
      <c r="R30">
        <f t="shared" si="0"/>
        <v>5</v>
      </c>
    </row>
    <row r="32" spans="1:21" x14ac:dyDescent="0.25">
      <c r="A32" t="s">
        <v>35</v>
      </c>
      <c r="B32">
        <v>2</v>
      </c>
      <c r="C32">
        <v>2</v>
      </c>
      <c r="D32">
        <v>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R32">
        <f t="shared" si="0"/>
        <v>0</v>
      </c>
    </row>
    <row r="33" spans="1:63" x14ac:dyDescent="0.25">
      <c r="A33" t="s">
        <v>36</v>
      </c>
      <c r="B33">
        <v>0</v>
      </c>
      <c r="C33">
        <v>2</v>
      </c>
      <c r="D33">
        <v>0</v>
      </c>
      <c r="E33">
        <v>0</v>
      </c>
      <c r="F33">
        <v>0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R33">
        <f t="shared" si="0"/>
        <v>2</v>
      </c>
    </row>
    <row r="34" spans="1:63" x14ac:dyDescent="0.25">
      <c r="A34" t="s">
        <v>37</v>
      </c>
      <c r="B34">
        <v>0</v>
      </c>
      <c r="C34">
        <v>1</v>
      </c>
      <c r="D34">
        <v>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R34">
        <f t="shared" si="0"/>
        <v>0</v>
      </c>
    </row>
    <row r="36" spans="1:63" x14ac:dyDescent="0.25">
      <c r="A36" t="s">
        <v>13</v>
      </c>
      <c r="B36" t="s">
        <v>14</v>
      </c>
      <c r="D36" t="s">
        <v>15</v>
      </c>
      <c r="G36" t="s">
        <v>16</v>
      </c>
      <c r="J36" t="s">
        <v>17</v>
      </c>
      <c r="M36" t="s">
        <v>18</v>
      </c>
      <c r="P36" t="s">
        <v>19</v>
      </c>
      <c r="S36" t="s">
        <v>20</v>
      </c>
      <c r="U36" t="s">
        <v>21</v>
      </c>
      <c r="W36" t="s">
        <v>22</v>
      </c>
      <c r="Z36" t="s">
        <v>23</v>
      </c>
      <c r="AB36" t="s">
        <v>24</v>
      </c>
      <c r="AD36" t="s">
        <v>25</v>
      </c>
      <c r="AF36" t="s">
        <v>26</v>
      </c>
      <c r="AH36" t="s">
        <v>27</v>
      </c>
      <c r="AK36" t="s">
        <v>28</v>
      </c>
      <c r="AM36" t="s">
        <v>29</v>
      </c>
      <c r="AP36" t="s">
        <v>30</v>
      </c>
      <c r="AR36" t="s">
        <v>31</v>
      </c>
      <c r="AU36" t="s">
        <v>32</v>
      </c>
      <c r="AX36" t="s">
        <v>33</v>
      </c>
      <c r="BA36" t="s">
        <v>34</v>
      </c>
      <c r="BC36" t="s">
        <v>35</v>
      </c>
      <c r="BF36" t="s">
        <v>36</v>
      </c>
      <c r="BI36" t="s">
        <v>37</v>
      </c>
    </row>
    <row r="37" spans="1:63" x14ac:dyDescent="0.25">
      <c r="A37" t="s">
        <v>47</v>
      </c>
      <c r="B37" t="s">
        <v>48</v>
      </c>
      <c r="C37" t="s">
        <v>49</v>
      </c>
      <c r="D37" t="s">
        <v>48</v>
      </c>
      <c r="E37" t="s">
        <v>49</v>
      </c>
      <c r="F37" t="s">
        <v>55</v>
      </c>
      <c r="G37" t="s">
        <v>48</v>
      </c>
      <c r="H37" t="s">
        <v>49</v>
      </c>
      <c r="I37" t="s">
        <v>55</v>
      </c>
      <c r="J37" t="s">
        <v>48</v>
      </c>
      <c r="K37" t="s">
        <v>49</v>
      </c>
      <c r="L37" t="s">
        <v>55</v>
      </c>
      <c r="M37" t="s">
        <v>48</v>
      </c>
      <c r="N37" t="s">
        <v>49</v>
      </c>
      <c r="O37" t="s">
        <v>55</v>
      </c>
      <c r="P37" t="s">
        <v>48</v>
      </c>
      <c r="Q37" t="s">
        <v>49</v>
      </c>
      <c r="R37" t="s">
        <v>55</v>
      </c>
      <c r="S37" t="s">
        <v>48</v>
      </c>
      <c r="T37" t="s">
        <v>49</v>
      </c>
      <c r="U37" t="s">
        <v>48</v>
      </c>
      <c r="V37" t="s">
        <v>49</v>
      </c>
      <c r="W37" t="s">
        <v>48</v>
      </c>
      <c r="X37" t="s">
        <v>49</v>
      </c>
      <c r="Y37" t="s">
        <v>55</v>
      </c>
      <c r="Z37" t="s">
        <v>48</v>
      </c>
      <c r="AA37" t="s">
        <v>49</v>
      </c>
      <c r="AB37" t="s">
        <v>48</v>
      </c>
      <c r="AC37" t="s">
        <v>49</v>
      </c>
      <c r="AD37" t="s">
        <v>48</v>
      </c>
      <c r="AE37" t="s">
        <v>49</v>
      </c>
      <c r="AF37" t="s">
        <v>48</v>
      </c>
      <c r="AG37" t="s">
        <v>49</v>
      </c>
      <c r="AH37" t="s">
        <v>48</v>
      </c>
      <c r="AI37" t="s">
        <v>49</v>
      </c>
      <c r="AJ37" t="s">
        <v>55</v>
      </c>
      <c r="AK37" t="s">
        <v>48</v>
      </c>
      <c r="AL37" t="s">
        <v>49</v>
      </c>
      <c r="AM37" t="s">
        <v>48</v>
      </c>
      <c r="AN37" t="s">
        <v>49</v>
      </c>
      <c r="AO37" t="s">
        <v>55</v>
      </c>
      <c r="AP37" t="s">
        <v>48</v>
      </c>
      <c r="AQ37" t="s">
        <v>49</v>
      </c>
      <c r="AR37" t="s">
        <v>48</v>
      </c>
      <c r="AS37" t="s">
        <v>49</v>
      </c>
      <c r="AT37" t="s">
        <v>55</v>
      </c>
      <c r="AU37" t="s">
        <v>48</v>
      </c>
      <c r="AV37" t="s">
        <v>49</v>
      </c>
      <c r="AW37" t="s">
        <v>55</v>
      </c>
      <c r="AX37" t="s">
        <v>48</v>
      </c>
      <c r="AY37" t="s">
        <v>49</v>
      </c>
      <c r="AZ37" t="s">
        <v>55</v>
      </c>
      <c r="BA37" t="s">
        <v>48</v>
      </c>
      <c r="BB37" t="s">
        <v>49</v>
      </c>
      <c r="BC37" t="s">
        <v>48</v>
      </c>
      <c r="BD37" t="s">
        <v>49</v>
      </c>
      <c r="BE37" t="s">
        <v>55</v>
      </c>
      <c r="BF37" t="s">
        <v>48</v>
      </c>
      <c r="BG37" t="s">
        <v>49</v>
      </c>
      <c r="BH37" t="s">
        <v>55</v>
      </c>
      <c r="BI37" t="s">
        <v>48</v>
      </c>
      <c r="BJ37" t="s">
        <v>49</v>
      </c>
      <c r="BK37" t="s">
        <v>55</v>
      </c>
    </row>
    <row r="38" spans="1:63" x14ac:dyDescent="0.25">
      <c r="B38">
        <v>5</v>
      </c>
      <c r="C38">
        <v>20</v>
      </c>
      <c r="D38">
        <v>2</v>
      </c>
      <c r="E38">
        <v>12</v>
      </c>
      <c r="F38">
        <v>1</v>
      </c>
      <c r="G38">
        <v>7</v>
      </c>
      <c r="H38">
        <v>17</v>
      </c>
      <c r="I38">
        <v>9</v>
      </c>
      <c r="J38">
        <v>2</v>
      </c>
      <c r="K38">
        <v>11</v>
      </c>
      <c r="L38">
        <v>7</v>
      </c>
      <c r="M38">
        <v>8</v>
      </c>
      <c r="N38">
        <v>24</v>
      </c>
      <c r="O38">
        <v>2</v>
      </c>
      <c r="P38">
        <v>2</v>
      </c>
      <c r="Q38">
        <v>7</v>
      </c>
      <c r="R38">
        <v>2</v>
      </c>
      <c r="S38">
        <v>3</v>
      </c>
      <c r="T38">
        <v>8</v>
      </c>
      <c r="U38">
        <v>0</v>
      </c>
      <c r="V38">
        <v>8</v>
      </c>
      <c r="W38">
        <v>0</v>
      </c>
      <c r="X38">
        <v>4</v>
      </c>
      <c r="Y38">
        <v>2</v>
      </c>
      <c r="Z38">
        <v>0</v>
      </c>
      <c r="AA38">
        <v>12</v>
      </c>
      <c r="AB38">
        <v>6</v>
      </c>
      <c r="AC38">
        <v>7</v>
      </c>
      <c r="AD38">
        <v>6</v>
      </c>
      <c r="AE38">
        <v>21</v>
      </c>
      <c r="AF38">
        <v>1</v>
      </c>
      <c r="AG38">
        <v>9</v>
      </c>
      <c r="AH38">
        <v>0</v>
      </c>
      <c r="AI38">
        <v>6</v>
      </c>
      <c r="AJ38">
        <v>3</v>
      </c>
      <c r="AK38">
        <v>2</v>
      </c>
      <c r="AL38">
        <v>4</v>
      </c>
      <c r="AM38">
        <v>3</v>
      </c>
      <c r="AN38">
        <v>4</v>
      </c>
      <c r="AO38">
        <v>1</v>
      </c>
      <c r="AP38">
        <v>3</v>
      </c>
      <c r="AQ38">
        <v>6</v>
      </c>
      <c r="AR38">
        <v>2</v>
      </c>
      <c r="AS38">
        <v>2</v>
      </c>
      <c r="AT38">
        <v>3</v>
      </c>
      <c r="AU38">
        <v>4</v>
      </c>
      <c r="AV38">
        <v>10</v>
      </c>
      <c r="AW38">
        <v>4</v>
      </c>
      <c r="AX38">
        <v>5</v>
      </c>
      <c r="AY38">
        <v>9</v>
      </c>
      <c r="AZ38">
        <v>4</v>
      </c>
      <c r="BA38">
        <v>2</v>
      </c>
      <c r="BB38">
        <v>13</v>
      </c>
      <c r="BC38">
        <v>2</v>
      </c>
      <c r="BD38">
        <v>17</v>
      </c>
      <c r="BE38">
        <v>2</v>
      </c>
      <c r="BF38">
        <v>2</v>
      </c>
      <c r="BG38">
        <v>10</v>
      </c>
      <c r="BH38">
        <v>3</v>
      </c>
      <c r="BI38">
        <v>7</v>
      </c>
      <c r="BJ38">
        <v>15</v>
      </c>
      <c r="BK38">
        <v>5</v>
      </c>
    </row>
    <row r="39" spans="1:63" x14ac:dyDescent="0.25">
      <c r="B39">
        <v>4</v>
      </c>
      <c r="C39">
        <v>10</v>
      </c>
      <c r="D39">
        <v>9</v>
      </c>
      <c r="E39">
        <v>24</v>
      </c>
      <c r="G39">
        <v>6</v>
      </c>
      <c r="H39">
        <v>14</v>
      </c>
      <c r="J39">
        <v>2</v>
      </c>
      <c r="K39">
        <v>14</v>
      </c>
      <c r="M39">
        <v>0</v>
      </c>
      <c r="N39">
        <v>5</v>
      </c>
      <c r="P39">
        <v>3</v>
      </c>
      <c r="Q39">
        <v>6</v>
      </c>
      <c r="S39">
        <v>8</v>
      </c>
      <c r="T39">
        <v>2</v>
      </c>
      <c r="U39">
        <v>2</v>
      </c>
      <c r="V39">
        <v>7</v>
      </c>
      <c r="W39">
        <v>4</v>
      </c>
      <c r="X39">
        <v>6</v>
      </c>
      <c r="Z39">
        <v>2</v>
      </c>
      <c r="AA39">
        <v>11</v>
      </c>
      <c r="AB39">
        <v>0</v>
      </c>
      <c r="AC39">
        <v>2</v>
      </c>
      <c r="AD39">
        <v>6</v>
      </c>
      <c r="AE39">
        <v>8</v>
      </c>
      <c r="AF39">
        <v>7</v>
      </c>
      <c r="AG39">
        <v>4</v>
      </c>
      <c r="AH39">
        <v>8</v>
      </c>
      <c r="AI39">
        <v>4</v>
      </c>
      <c r="AK39">
        <v>7</v>
      </c>
      <c r="AL39">
        <v>10</v>
      </c>
      <c r="AM39">
        <v>2</v>
      </c>
      <c r="AN39">
        <v>2</v>
      </c>
      <c r="AP39">
        <v>4</v>
      </c>
      <c r="AQ39">
        <v>6</v>
      </c>
      <c r="AR39">
        <v>3</v>
      </c>
      <c r="AS39">
        <v>4</v>
      </c>
      <c r="AU39">
        <v>3</v>
      </c>
      <c r="AV39">
        <v>11</v>
      </c>
      <c r="AX39">
        <v>4</v>
      </c>
      <c r="AY39">
        <v>15</v>
      </c>
      <c r="BA39">
        <v>7</v>
      </c>
      <c r="BB39">
        <v>13</v>
      </c>
      <c r="BC39">
        <v>5</v>
      </c>
      <c r="BD39">
        <v>17</v>
      </c>
      <c r="BF39">
        <v>5</v>
      </c>
      <c r="BG39">
        <v>12</v>
      </c>
      <c r="BI39">
        <v>2</v>
      </c>
      <c r="BJ39">
        <v>5</v>
      </c>
    </row>
    <row r="40" spans="1:63" x14ac:dyDescent="0.25">
      <c r="B40">
        <v>2</v>
      </c>
      <c r="C40">
        <v>11</v>
      </c>
      <c r="D40">
        <v>4</v>
      </c>
      <c r="E40">
        <v>13</v>
      </c>
      <c r="G40">
        <v>6</v>
      </c>
      <c r="H40">
        <v>10</v>
      </c>
      <c r="J40">
        <v>11</v>
      </c>
      <c r="K40">
        <v>15</v>
      </c>
      <c r="M40">
        <v>4</v>
      </c>
      <c r="N40">
        <v>15</v>
      </c>
      <c r="P40">
        <v>2</v>
      </c>
      <c r="Q40">
        <v>6</v>
      </c>
      <c r="S40">
        <v>10</v>
      </c>
      <c r="T40">
        <v>4</v>
      </c>
      <c r="U40">
        <v>0</v>
      </c>
      <c r="V40">
        <v>10</v>
      </c>
      <c r="W40">
        <v>0</v>
      </c>
      <c r="X40">
        <v>3</v>
      </c>
      <c r="Z40">
        <v>6</v>
      </c>
      <c r="AA40">
        <v>14</v>
      </c>
      <c r="AB40">
        <v>0</v>
      </c>
      <c r="AC40">
        <v>10</v>
      </c>
      <c r="AD40">
        <v>8</v>
      </c>
      <c r="AE40">
        <v>11</v>
      </c>
      <c r="AF40">
        <v>5</v>
      </c>
      <c r="AG40">
        <v>6</v>
      </c>
      <c r="AH40">
        <v>2</v>
      </c>
      <c r="AI40">
        <v>6</v>
      </c>
      <c r="AK40">
        <v>1</v>
      </c>
      <c r="AL40">
        <v>3</v>
      </c>
      <c r="AM40">
        <v>7</v>
      </c>
      <c r="AN40">
        <v>7</v>
      </c>
      <c r="AP40">
        <v>4</v>
      </c>
      <c r="AQ40">
        <v>1</v>
      </c>
      <c r="AR40">
        <v>5</v>
      </c>
      <c r="AS40">
        <v>6</v>
      </c>
      <c r="AU40">
        <v>1</v>
      </c>
      <c r="AV40">
        <v>7</v>
      </c>
      <c r="AX40">
        <v>4</v>
      </c>
      <c r="AY40">
        <v>6</v>
      </c>
      <c r="BA40">
        <v>5</v>
      </c>
      <c r="BB40">
        <v>9</v>
      </c>
      <c r="BC40">
        <v>3</v>
      </c>
      <c r="BD40">
        <v>8</v>
      </c>
      <c r="BF40">
        <v>3</v>
      </c>
      <c r="BG40">
        <v>22</v>
      </c>
      <c r="BI40">
        <v>3</v>
      </c>
      <c r="BJ40">
        <v>8</v>
      </c>
    </row>
    <row r="41" spans="1:63" x14ac:dyDescent="0.25">
      <c r="B41">
        <v>5</v>
      </c>
      <c r="C41">
        <v>12</v>
      </c>
      <c r="D41">
        <v>4</v>
      </c>
      <c r="E41">
        <v>12</v>
      </c>
      <c r="G41">
        <v>5</v>
      </c>
      <c r="H41">
        <v>9</v>
      </c>
      <c r="J41">
        <v>2</v>
      </c>
      <c r="K41">
        <v>15</v>
      </c>
      <c r="M41">
        <v>0</v>
      </c>
      <c r="N41">
        <v>8</v>
      </c>
      <c r="P41">
        <v>2</v>
      </c>
      <c r="Q41">
        <v>6</v>
      </c>
      <c r="S41">
        <v>2</v>
      </c>
      <c r="T41">
        <v>1</v>
      </c>
      <c r="U41">
        <v>2</v>
      </c>
      <c r="V41">
        <v>7</v>
      </c>
      <c r="W41">
        <v>0</v>
      </c>
      <c r="X41">
        <v>4</v>
      </c>
      <c r="Z41">
        <v>9</v>
      </c>
      <c r="AA41">
        <v>7</v>
      </c>
      <c r="AB41">
        <v>0</v>
      </c>
      <c r="AC41">
        <v>5</v>
      </c>
      <c r="AD41">
        <v>4</v>
      </c>
      <c r="AE41">
        <v>7</v>
      </c>
      <c r="AF41">
        <v>1</v>
      </c>
      <c r="AG41">
        <v>3</v>
      </c>
      <c r="AH41">
        <v>2</v>
      </c>
      <c r="AI41">
        <v>5</v>
      </c>
      <c r="AK41">
        <v>1</v>
      </c>
      <c r="AL41">
        <v>2</v>
      </c>
      <c r="AM41">
        <v>3</v>
      </c>
      <c r="AN41">
        <v>0</v>
      </c>
      <c r="AP41">
        <v>3</v>
      </c>
      <c r="AQ41">
        <v>5</v>
      </c>
      <c r="AR41">
        <v>5</v>
      </c>
      <c r="AS41">
        <v>2</v>
      </c>
      <c r="AU41">
        <v>4</v>
      </c>
      <c r="AV41">
        <v>2</v>
      </c>
      <c r="AX41">
        <v>1</v>
      </c>
      <c r="AY41">
        <v>10</v>
      </c>
      <c r="BA41">
        <v>0</v>
      </c>
      <c r="BB41">
        <v>5</v>
      </c>
      <c r="BC41">
        <v>1</v>
      </c>
      <c r="BD41">
        <v>7</v>
      </c>
      <c r="BF41">
        <v>1</v>
      </c>
      <c r="BG41">
        <v>10</v>
      </c>
      <c r="BI41">
        <v>2</v>
      </c>
      <c r="BJ41">
        <v>10</v>
      </c>
    </row>
    <row r="42" spans="1:63" x14ac:dyDescent="0.25">
      <c r="B42">
        <v>3</v>
      </c>
      <c r="C42">
        <v>11</v>
      </c>
      <c r="D42">
        <v>2</v>
      </c>
      <c r="E42">
        <v>15</v>
      </c>
      <c r="G42">
        <v>4</v>
      </c>
      <c r="H42">
        <v>21</v>
      </c>
      <c r="J42">
        <v>6</v>
      </c>
      <c r="K42">
        <v>21</v>
      </c>
      <c r="M42">
        <v>8</v>
      </c>
      <c r="N42">
        <v>24</v>
      </c>
      <c r="P42">
        <v>4</v>
      </c>
      <c r="Q42">
        <v>10</v>
      </c>
      <c r="S42">
        <v>5</v>
      </c>
      <c r="T42">
        <v>1</v>
      </c>
      <c r="U42">
        <v>3</v>
      </c>
      <c r="V42">
        <v>6</v>
      </c>
      <c r="W42">
        <v>1</v>
      </c>
      <c r="X42">
        <v>7</v>
      </c>
      <c r="Z42">
        <v>6</v>
      </c>
      <c r="AA42">
        <v>12</v>
      </c>
      <c r="AB42">
        <v>1</v>
      </c>
      <c r="AC42">
        <v>7</v>
      </c>
      <c r="AD42">
        <v>6</v>
      </c>
      <c r="AE42">
        <v>11</v>
      </c>
      <c r="AF42">
        <v>1</v>
      </c>
      <c r="AG42">
        <v>5</v>
      </c>
      <c r="AH42">
        <v>1</v>
      </c>
      <c r="AI42">
        <v>3</v>
      </c>
      <c r="AK42">
        <v>5</v>
      </c>
      <c r="AL42">
        <v>2</v>
      </c>
      <c r="AM42">
        <v>2</v>
      </c>
      <c r="AN42">
        <v>8</v>
      </c>
      <c r="AP42">
        <v>4</v>
      </c>
      <c r="AQ42">
        <v>2</v>
      </c>
      <c r="AR42">
        <v>5</v>
      </c>
      <c r="AS42">
        <v>9</v>
      </c>
      <c r="AU42">
        <v>4</v>
      </c>
      <c r="AV42">
        <v>18</v>
      </c>
      <c r="AX42">
        <v>2</v>
      </c>
      <c r="AY42">
        <v>4</v>
      </c>
      <c r="BA42">
        <v>0</v>
      </c>
      <c r="BB42">
        <v>8</v>
      </c>
      <c r="BC42">
        <v>5</v>
      </c>
      <c r="BD42">
        <v>13</v>
      </c>
      <c r="BF42">
        <v>5</v>
      </c>
      <c r="BG42">
        <v>13</v>
      </c>
      <c r="BI42">
        <v>3</v>
      </c>
      <c r="BJ42">
        <v>9</v>
      </c>
    </row>
    <row r="43" spans="1:63" x14ac:dyDescent="0.25">
      <c r="B43">
        <v>2</v>
      </c>
      <c r="C43">
        <v>16</v>
      </c>
      <c r="D43">
        <v>4</v>
      </c>
      <c r="E43">
        <v>16</v>
      </c>
      <c r="G43">
        <v>6</v>
      </c>
      <c r="H43">
        <v>10</v>
      </c>
      <c r="J43">
        <v>5</v>
      </c>
      <c r="K43">
        <v>15</v>
      </c>
      <c r="M43">
        <v>5</v>
      </c>
      <c r="N43">
        <v>12</v>
      </c>
      <c r="P43">
        <v>6</v>
      </c>
      <c r="Q43">
        <v>9</v>
      </c>
      <c r="S43">
        <v>0</v>
      </c>
      <c r="T43">
        <v>4</v>
      </c>
      <c r="U43">
        <v>2</v>
      </c>
      <c r="V43">
        <v>6</v>
      </c>
      <c r="W43">
        <v>1</v>
      </c>
      <c r="X43">
        <v>5</v>
      </c>
      <c r="Z43">
        <v>1</v>
      </c>
      <c r="AA43">
        <v>10</v>
      </c>
      <c r="AB43">
        <v>4</v>
      </c>
      <c r="AC43">
        <v>9</v>
      </c>
      <c r="AD43">
        <v>1</v>
      </c>
      <c r="AE43">
        <v>5</v>
      </c>
      <c r="AF43">
        <v>2</v>
      </c>
      <c r="AG43">
        <v>8</v>
      </c>
      <c r="AH43">
        <v>5</v>
      </c>
      <c r="AI43">
        <v>2</v>
      </c>
      <c r="AK43">
        <v>0</v>
      </c>
      <c r="AL43">
        <v>5</v>
      </c>
      <c r="AM43">
        <v>1</v>
      </c>
      <c r="AN43">
        <v>5</v>
      </c>
      <c r="AP43">
        <v>2</v>
      </c>
      <c r="AQ43">
        <v>8</v>
      </c>
      <c r="AR43">
        <v>6</v>
      </c>
      <c r="AS43">
        <v>0</v>
      </c>
      <c r="AU43">
        <v>0</v>
      </c>
      <c r="AV43">
        <v>8</v>
      </c>
      <c r="AX43">
        <v>0</v>
      </c>
      <c r="AY43">
        <v>5</v>
      </c>
      <c r="BA43">
        <v>6</v>
      </c>
      <c r="BB43">
        <v>10</v>
      </c>
      <c r="BC43">
        <v>2</v>
      </c>
      <c r="BD43">
        <v>12</v>
      </c>
      <c r="BF43">
        <v>2</v>
      </c>
      <c r="BG43">
        <v>16</v>
      </c>
      <c r="BI43">
        <v>0</v>
      </c>
      <c r="BJ43">
        <v>10</v>
      </c>
    </row>
    <row r="44" spans="1:63" x14ac:dyDescent="0.25">
      <c r="B44">
        <v>5</v>
      </c>
      <c r="C44">
        <v>15</v>
      </c>
      <c r="D44">
        <v>1</v>
      </c>
      <c r="E44">
        <v>13</v>
      </c>
      <c r="G44">
        <v>5</v>
      </c>
      <c r="H44">
        <v>11</v>
      </c>
      <c r="J44">
        <v>2</v>
      </c>
      <c r="K44">
        <v>11</v>
      </c>
      <c r="M44">
        <v>3</v>
      </c>
      <c r="N44">
        <v>6</v>
      </c>
      <c r="P44">
        <v>2</v>
      </c>
      <c r="Q44">
        <v>8</v>
      </c>
      <c r="S44">
        <v>0</v>
      </c>
      <c r="T44">
        <v>1</v>
      </c>
      <c r="U44">
        <v>2</v>
      </c>
      <c r="V44">
        <v>9</v>
      </c>
      <c r="W44">
        <v>6</v>
      </c>
      <c r="X44">
        <v>11</v>
      </c>
      <c r="Z44">
        <v>0</v>
      </c>
      <c r="AA44">
        <v>7</v>
      </c>
      <c r="AB44">
        <v>7</v>
      </c>
      <c r="AC44">
        <v>8</v>
      </c>
      <c r="AD44">
        <v>3</v>
      </c>
      <c r="AE44">
        <v>16</v>
      </c>
      <c r="AF44">
        <v>8</v>
      </c>
      <c r="AG44">
        <v>2</v>
      </c>
      <c r="AH44">
        <v>8</v>
      </c>
      <c r="AI44">
        <v>5</v>
      </c>
      <c r="AK44">
        <v>0</v>
      </c>
      <c r="AL44">
        <v>7</v>
      </c>
      <c r="AM44">
        <v>7</v>
      </c>
      <c r="AN44">
        <v>6</v>
      </c>
      <c r="AP44">
        <v>2</v>
      </c>
      <c r="AQ44">
        <v>6</v>
      </c>
      <c r="AR44">
        <v>0</v>
      </c>
      <c r="AS44">
        <v>0</v>
      </c>
      <c r="AU44">
        <v>3</v>
      </c>
      <c r="AV44">
        <v>8</v>
      </c>
      <c r="AX44">
        <v>0</v>
      </c>
      <c r="AY44">
        <v>8</v>
      </c>
      <c r="BA44">
        <v>3</v>
      </c>
      <c r="BB44">
        <v>11</v>
      </c>
      <c r="BC44">
        <v>0</v>
      </c>
      <c r="BD44">
        <v>8</v>
      </c>
      <c r="BF44">
        <v>0</v>
      </c>
      <c r="BG44">
        <v>15</v>
      </c>
      <c r="BI44">
        <v>4</v>
      </c>
      <c r="BJ44">
        <v>7</v>
      </c>
    </row>
    <row r="45" spans="1:63" x14ac:dyDescent="0.25">
      <c r="B45">
        <v>3</v>
      </c>
      <c r="C45">
        <v>13</v>
      </c>
      <c r="D45">
        <v>5</v>
      </c>
      <c r="E45">
        <v>14</v>
      </c>
      <c r="G45">
        <v>3</v>
      </c>
      <c r="H45">
        <v>16</v>
      </c>
      <c r="J45">
        <v>4</v>
      </c>
      <c r="K45">
        <v>16</v>
      </c>
      <c r="M45">
        <v>1</v>
      </c>
      <c r="N45">
        <v>10</v>
      </c>
      <c r="P45">
        <v>1</v>
      </c>
      <c r="Q45">
        <v>9</v>
      </c>
      <c r="S45">
        <v>2</v>
      </c>
      <c r="T45">
        <v>2</v>
      </c>
      <c r="U45">
        <v>3</v>
      </c>
      <c r="V45">
        <v>11</v>
      </c>
      <c r="W45">
        <v>4</v>
      </c>
      <c r="X45">
        <v>9</v>
      </c>
      <c r="Z45">
        <v>1</v>
      </c>
      <c r="AA45">
        <v>12</v>
      </c>
      <c r="AB45">
        <v>2</v>
      </c>
      <c r="AC45">
        <v>6</v>
      </c>
      <c r="AD45">
        <v>4</v>
      </c>
      <c r="AE45">
        <v>11</v>
      </c>
      <c r="AF45">
        <v>1</v>
      </c>
      <c r="AG45">
        <v>0</v>
      </c>
      <c r="AH45">
        <v>2</v>
      </c>
      <c r="AI45">
        <v>6</v>
      </c>
      <c r="AK45">
        <v>3</v>
      </c>
      <c r="AL45">
        <v>4</v>
      </c>
      <c r="AM45">
        <v>4</v>
      </c>
      <c r="AN45">
        <v>2</v>
      </c>
      <c r="AP45">
        <v>1</v>
      </c>
      <c r="AQ45">
        <v>3</v>
      </c>
      <c r="AR45">
        <v>0</v>
      </c>
      <c r="AS45">
        <v>0</v>
      </c>
      <c r="AU45">
        <v>9</v>
      </c>
      <c r="AV45">
        <v>14</v>
      </c>
      <c r="AX45">
        <v>2</v>
      </c>
      <c r="AY45">
        <v>10</v>
      </c>
      <c r="BA45">
        <v>5</v>
      </c>
      <c r="BB45">
        <v>14</v>
      </c>
      <c r="BC45">
        <v>6</v>
      </c>
      <c r="BD45">
        <v>13</v>
      </c>
      <c r="BF45">
        <v>6</v>
      </c>
      <c r="BG45">
        <v>12</v>
      </c>
      <c r="BI45">
        <v>1</v>
      </c>
      <c r="BJ45">
        <v>7</v>
      </c>
    </row>
    <row r="47" spans="1:63" x14ac:dyDescent="0.25">
      <c r="E47" t="s">
        <v>56</v>
      </c>
    </row>
    <row r="48" spans="1:63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0.625</v>
      </c>
      <c r="H49">
        <f>SUM(B5:D5)/8</f>
        <v>0.125</v>
      </c>
      <c r="J49">
        <f>SUM(B6:D6)/8</f>
        <v>0.125</v>
      </c>
    </row>
    <row r="50" spans="3:11" x14ac:dyDescent="0.25">
      <c r="D50">
        <v>2</v>
      </c>
      <c r="E50">
        <f>SUM(B8:D8)/8</f>
        <v>0.25</v>
      </c>
      <c r="H50">
        <f>SUM(B9:D9)/8</f>
        <v>0.375</v>
      </c>
      <c r="J50">
        <f>SUM(B10:D10)/8</f>
        <v>0.25</v>
      </c>
    </row>
    <row r="51" spans="3:11" x14ac:dyDescent="0.25">
      <c r="D51">
        <v>3</v>
      </c>
      <c r="E51">
        <f>SUM(B12:D12)/8</f>
        <v>1</v>
      </c>
      <c r="H51">
        <f>SUM(B13:D13)/8</f>
        <v>0.375</v>
      </c>
      <c r="J51">
        <f>SUM(B14:D14)/8</f>
        <v>1</v>
      </c>
    </row>
    <row r="52" spans="3:11" x14ac:dyDescent="0.25">
      <c r="D52">
        <v>4</v>
      </c>
      <c r="E52">
        <f>SUM(B16:D16)/8</f>
        <v>1.625</v>
      </c>
      <c r="H52">
        <f>SUM(B17:D17)/8</f>
        <v>0.875</v>
      </c>
      <c r="J52">
        <f>SUM(B18:D18)/8</f>
        <v>0.125</v>
      </c>
    </row>
    <row r="53" spans="3:11" x14ac:dyDescent="0.25">
      <c r="D53">
        <v>5</v>
      </c>
      <c r="E53">
        <f>SUM(B20:D20)/8</f>
        <v>1.375</v>
      </c>
      <c r="H53">
        <f>SUM(B21:D21)/8</f>
        <v>1.125</v>
      </c>
      <c r="J53">
        <f>SUM(B22:D22)/8</f>
        <v>0.25</v>
      </c>
    </row>
    <row r="54" spans="3:11" x14ac:dyDescent="0.25">
      <c r="D54">
        <v>6</v>
      </c>
      <c r="E54">
        <f>SUM(B24:D24)/8</f>
        <v>2</v>
      </c>
      <c r="H54">
        <f>SUM(B25:D25)/8</f>
        <v>0.5</v>
      </c>
      <c r="J54">
        <f>SUM(B26:D26)/8</f>
        <v>0.5</v>
      </c>
    </row>
    <row r="55" spans="3:11" x14ac:dyDescent="0.25">
      <c r="D55">
        <v>7</v>
      </c>
      <c r="E55">
        <f>SUM(B28:D28)/8</f>
        <v>2.625</v>
      </c>
      <c r="H55">
        <f>SUM(B29:D29)/8</f>
        <v>0.5</v>
      </c>
      <c r="J55">
        <f>SUM(B30:D30)/8</f>
        <v>0.25</v>
      </c>
    </row>
    <row r="56" spans="3:11" x14ac:dyDescent="0.25">
      <c r="D56">
        <v>8</v>
      </c>
      <c r="E56">
        <f>SUM(B32:D32)/8</f>
        <v>0.875</v>
      </c>
      <c r="H56">
        <f>SUM(B33:D33)/8</f>
        <v>0.25</v>
      </c>
      <c r="J56">
        <f>SUM(B34:D34)/8</f>
        <v>0.5</v>
      </c>
    </row>
    <row r="58" spans="3:11" x14ac:dyDescent="0.25">
      <c r="D58" t="s">
        <v>61</v>
      </c>
      <c r="E58">
        <f>MEDIAN(E49:E56)</f>
        <v>1.1875</v>
      </c>
      <c r="H58">
        <f>MEDIAN(H49:H56)</f>
        <v>0.4375</v>
      </c>
      <c r="J58">
        <f>MEDIAN(J49:J56)</f>
        <v>0.25</v>
      </c>
    </row>
    <row r="59" spans="3:11" x14ac:dyDescent="0.25">
      <c r="D59" t="s">
        <v>62</v>
      </c>
      <c r="E59">
        <v>0.60099999999999998</v>
      </c>
      <c r="F59">
        <f>E58-E59</f>
        <v>0.58650000000000002</v>
      </c>
      <c r="H59">
        <v>0.24199999999999999</v>
      </c>
      <c r="I59">
        <f>H58-H59</f>
        <v>0.19550000000000001</v>
      </c>
      <c r="J59">
        <v>0.125</v>
      </c>
      <c r="K59">
        <f>J58-J59</f>
        <v>0.125</v>
      </c>
    </row>
    <row r="60" spans="3:11" x14ac:dyDescent="0.25">
      <c r="D60" t="s">
        <v>63</v>
      </c>
      <c r="E60">
        <v>2.04</v>
      </c>
      <c r="F60">
        <f>E60-E58</f>
        <v>0.85250000000000004</v>
      </c>
      <c r="H60">
        <v>0.89100000000000001</v>
      </c>
      <c r="I60">
        <f>H60-H58</f>
        <v>0.45350000000000001</v>
      </c>
      <c r="J60">
        <v>0.53200000000000003</v>
      </c>
      <c r="K60">
        <f>J60-J58</f>
        <v>0.28200000000000003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65</v>
      </c>
      <c r="F64" t="s">
        <v>66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</v>
      </c>
      <c r="H96">
        <f>SUM(H5:I5)/8</f>
        <v>0.5</v>
      </c>
      <c r="J96">
        <f>SUM(H6:I6)/4</f>
        <v>0</v>
      </c>
    </row>
    <row r="97" spans="4:11" x14ac:dyDescent="0.25">
      <c r="D97">
        <v>2</v>
      </c>
      <c r="E97">
        <f>SUM(H8:I8)/8</f>
        <v>0</v>
      </c>
      <c r="H97">
        <f>SUM(H9:I9)/8</f>
        <v>0.25</v>
      </c>
      <c r="J97">
        <f>SUM(H10:I10)/4</f>
        <v>0.75</v>
      </c>
    </row>
    <row r="98" spans="4:11" x14ac:dyDescent="0.25">
      <c r="D98">
        <v>3</v>
      </c>
      <c r="E98">
        <f>SUM(H12:I12)/8</f>
        <v>0</v>
      </c>
      <c r="H98">
        <f>SUM(H13:I13)/8</f>
        <v>0.125</v>
      </c>
      <c r="J98">
        <f>SUM(H14:I14)/4</f>
        <v>0</v>
      </c>
    </row>
    <row r="99" spans="4:11" x14ac:dyDescent="0.25">
      <c r="D99">
        <v>4</v>
      </c>
      <c r="E99">
        <f>SUM(H16:I16)/8</f>
        <v>0.125</v>
      </c>
      <c r="H99">
        <f>SUM(H17:I17)/8</f>
        <v>0.25</v>
      </c>
      <c r="J99">
        <f>SUM(H18:I18)/4</f>
        <v>1.25</v>
      </c>
    </row>
    <row r="100" spans="4:11" x14ac:dyDescent="0.25">
      <c r="D100">
        <v>5</v>
      </c>
      <c r="E100">
        <f>SUM(H20:I20)/8</f>
        <v>0.125</v>
      </c>
      <c r="H100">
        <f>SUM(H21:I21)/8</f>
        <v>0</v>
      </c>
      <c r="J100">
        <f>SUM(H22:I22)/4</f>
        <v>0</v>
      </c>
    </row>
    <row r="101" spans="4:11" x14ac:dyDescent="0.25">
      <c r="D101">
        <v>6</v>
      </c>
      <c r="E101">
        <f>SUM(H24:I24)/8</f>
        <v>0.125</v>
      </c>
      <c r="H101">
        <f>SUM(H25:I25)/8</f>
        <v>0.125</v>
      </c>
      <c r="J101">
        <f>SUM(H26:I26)/4</f>
        <v>0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1.25</v>
      </c>
    </row>
    <row r="103" spans="4:11" x14ac:dyDescent="0.25">
      <c r="D103">
        <v>8</v>
      </c>
      <c r="E103">
        <f>SUM(H32:I32)/8</f>
        <v>0</v>
      </c>
      <c r="H103">
        <f>SUM(H33:I33)/8</f>
        <v>0.25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.1875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.1875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125</v>
      </c>
      <c r="F107">
        <f>E107-E105</f>
        <v>0.125</v>
      </c>
      <c r="H107">
        <v>0.26600000000000001</v>
      </c>
      <c r="I107">
        <f>H107-H105</f>
        <v>7.8500000000000014E-2</v>
      </c>
      <c r="J107">
        <v>1.25</v>
      </c>
      <c r="K107">
        <f>J107-J105</f>
        <v>1.25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33</v>
      </c>
      <c r="G110" t="s">
        <v>119</v>
      </c>
    </row>
    <row r="111" spans="4:11" x14ac:dyDescent="0.25">
      <c r="E111" t="s">
        <v>134</v>
      </c>
      <c r="G111" t="s">
        <v>120</v>
      </c>
    </row>
    <row r="112" spans="4:11" x14ac:dyDescent="0.25">
      <c r="E112" t="s">
        <v>135</v>
      </c>
      <c r="G112" t="s">
        <v>136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.25</v>
      </c>
      <c r="H123">
        <f>SUM(E5,G5)/8</f>
        <v>0.25</v>
      </c>
      <c r="J123">
        <f>SUM(E6,G6)/8</f>
        <v>0</v>
      </c>
    </row>
    <row r="124" spans="3:10" x14ac:dyDescent="0.25">
      <c r="D124">
        <v>2</v>
      </c>
      <c r="E124">
        <f>SUM(E8,G8)/8</f>
        <v>0</v>
      </c>
      <c r="H124">
        <f>SUM(E9,G9)/8</f>
        <v>0</v>
      </c>
      <c r="J124">
        <f>SUM(E10,G10)/8</f>
        <v>1.625</v>
      </c>
    </row>
    <row r="125" spans="3:10" x14ac:dyDescent="0.25">
      <c r="D125">
        <v>3</v>
      </c>
      <c r="E125">
        <f>SUM(E12,G12)/8</f>
        <v>0</v>
      </c>
      <c r="H125">
        <f>SUM(E13,G13)/8</f>
        <v>0.25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.125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.125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1.6E-2</v>
      </c>
      <c r="F134">
        <f>E134-E132</f>
        <v>1.6E-2</v>
      </c>
      <c r="H134">
        <v>0.25</v>
      </c>
      <c r="I134">
        <f>H134-H132</f>
        <v>0.25</v>
      </c>
      <c r="J134">
        <v>0.222</v>
      </c>
      <c r="K134">
        <f>J134-J132</f>
        <v>0.222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67</v>
      </c>
      <c r="G137" t="s">
        <v>127</v>
      </c>
    </row>
    <row r="138" spans="4:11" x14ac:dyDescent="0.25">
      <c r="E138" t="s">
        <v>168</v>
      </c>
      <c r="G138" t="s">
        <v>128</v>
      </c>
    </row>
    <row r="139" spans="4:11" x14ac:dyDescent="0.25">
      <c r="E139" t="s">
        <v>169</v>
      </c>
      <c r="G139" t="s">
        <v>170</v>
      </c>
    </row>
  </sheetData>
  <pageMargins left="0.7" right="0.7" top="0.75" bottom="0.75" header="0.3" footer="0.3"/>
  <pageSetup paperSize="9" orientation="portrait" r:id="rId1"/>
  <ignoredErrors>
    <ignoredError sqref="E49:E56 H49:H56 J49:J56" formulaRange="1"/>
  </ignoredError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39"/>
  <sheetViews>
    <sheetView workbookViewId="0">
      <selection activeCell="U22" sqref="U22:W29"/>
    </sheetView>
  </sheetViews>
  <sheetFormatPr defaultRowHeight="15" x14ac:dyDescent="0.25"/>
  <cols>
    <col min="1" max="1" width="10.5703125" bestFit="1" customWidth="1"/>
    <col min="3" max="3" width="12.140625" customWidth="1"/>
    <col min="4" max="4" width="15.5703125" customWidth="1"/>
    <col min="5" max="5" width="17.85546875" customWidth="1"/>
  </cols>
  <sheetData>
    <row r="1" spans="1:27" ht="14.45" x14ac:dyDescent="0.55000000000000004">
      <c r="A1" s="1">
        <v>42635</v>
      </c>
      <c r="F1" t="s">
        <v>0</v>
      </c>
      <c r="R1" t="s">
        <v>38</v>
      </c>
      <c r="T1">
        <v>1</v>
      </c>
      <c r="W1" t="s">
        <v>43</v>
      </c>
      <c r="Z1" t="s">
        <v>50</v>
      </c>
      <c r="AA1" t="s">
        <v>51</v>
      </c>
    </row>
    <row r="2" spans="1:27" ht="14.45" x14ac:dyDescent="0.5500000000000000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52</v>
      </c>
      <c r="M2" t="s">
        <v>53</v>
      </c>
      <c r="N2" s="3" t="s">
        <v>54</v>
      </c>
      <c r="O2" t="s">
        <v>12</v>
      </c>
      <c r="P2" t="s">
        <v>45</v>
      </c>
      <c r="Q2" t="s">
        <v>109</v>
      </c>
      <c r="S2" t="s">
        <v>321</v>
      </c>
      <c r="T2">
        <v>2</v>
      </c>
      <c r="Y2">
        <v>1</v>
      </c>
    </row>
    <row r="3" spans="1:27" ht="14.45" x14ac:dyDescent="0.55000000000000004">
      <c r="A3" t="s">
        <v>13</v>
      </c>
      <c r="T3">
        <v>3</v>
      </c>
      <c r="Y3">
        <v>2</v>
      </c>
    </row>
    <row r="4" spans="1:27" ht="14.45" x14ac:dyDescent="0.55000000000000004">
      <c r="A4" t="s">
        <v>14</v>
      </c>
      <c r="B4">
        <v>5</v>
      </c>
      <c r="C4">
        <v>0</v>
      </c>
      <c r="D4">
        <v>6</v>
      </c>
      <c r="E4">
        <v>0</v>
      </c>
      <c r="F4">
        <v>0</v>
      </c>
      <c r="G4">
        <v>0</v>
      </c>
      <c r="H4">
        <v>3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f>SUM(H4:I4)</f>
        <v>3</v>
      </c>
      <c r="T4">
        <v>4</v>
      </c>
      <c r="Y4">
        <v>3</v>
      </c>
    </row>
    <row r="5" spans="1:27" ht="14.45" x14ac:dyDescent="0.55000000000000004">
      <c r="A5" t="s">
        <v>15</v>
      </c>
      <c r="B5">
        <v>0</v>
      </c>
      <c r="C5">
        <v>1</v>
      </c>
      <c r="D5">
        <v>1</v>
      </c>
      <c r="E5">
        <v>0</v>
      </c>
      <c r="F5">
        <v>1</v>
      </c>
      <c r="G5">
        <v>2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>
        <f t="shared" ref="S5:S34" si="0">SUM(H5:I5)</f>
        <v>2</v>
      </c>
      <c r="T5">
        <v>5</v>
      </c>
      <c r="Y5">
        <v>4</v>
      </c>
    </row>
    <row r="6" spans="1:27" ht="14.45" x14ac:dyDescent="0.55000000000000004">
      <c r="A6" t="s">
        <v>16</v>
      </c>
      <c r="B6">
        <v>1</v>
      </c>
      <c r="C6">
        <v>1</v>
      </c>
      <c r="D6">
        <v>0</v>
      </c>
      <c r="E6">
        <v>2</v>
      </c>
      <c r="F6">
        <v>0</v>
      </c>
      <c r="G6">
        <v>10</v>
      </c>
      <c r="H6">
        <v>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f t="shared" si="0"/>
        <v>5</v>
      </c>
      <c r="T6">
        <v>6</v>
      </c>
      <c r="Y6">
        <v>5</v>
      </c>
    </row>
    <row r="7" spans="1:27" ht="14.45" x14ac:dyDescent="0.55000000000000004">
      <c r="T7">
        <v>7</v>
      </c>
      <c r="Y7">
        <v>6</v>
      </c>
    </row>
    <row r="8" spans="1:27" ht="14.45" x14ac:dyDescent="0.55000000000000004">
      <c r="A8" t="s">
        <v>17</v>
      </c>
      <c r="B8">
        <v>1</v>
      </c>
      <c r="C8">
        <v>1</v>
      </c>
      <c r="D8">
        <v>2</v>
      </c>
      <c r="E8">
        <v>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>
        <f t="shared" si="0"/>
        <v>0</v>
      </c>
      <c r="T8">
        <v>8</v>
      </c>
      <c r="Y8">
        <v>7</v>
      </c>
    </row>
    <row r="9" spans="1:27" ht="14.45" x14ac:dyDescent="0.55000000000000004">
      <c r="A9" t="s">
        <v>18</v>
      </c>
      <c r="B9">
        <v>0</v>
      </c>
      <c r="C9">
        <v>5</v>
      </c>
      <c r="D9">
        <v>0</v>
      </c>
      <c r="E9">
        <v>2</v>
      </c>
      <c r="F9">
        <v>0</v>
      </c>
      <c r="G9">
        <v>2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>
        <f t="shared" si="0"/>
        <v>0</v>
      </c>
      <c r="T9">
        <v>9</v>
      </c>
      <c r="Y9">
        <v>8</v>
      </c>
    </row>
    <row r="10" spans="1:27" ht="14.45" x14ac:dyDescent="0.55000000000000004">
      <c r="A10" t="s">
        <v>19</v>
      </c>
      <c r="B10">
        <v>0</v>
      </c>
      <c r="C10">
        <v>1</v>
      </c>
      <c r="D10">
        <v>0</v>
      </c>
      <c r="E10">
        <v>4</v>
      </c>
      <c r="F10">
        <v>0</v>
      </c>
      <c r="G10">
        <v>1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f t="shared" si="0"/>
        <v>0</v>
      </c>
      <c r="T10">
        <v>10</v>
      </c>
      <c r="Y10">
        <v>9</v>
      </c>
    </row>
    <row r="11" spans="1:27" ht="14.45" x14ac:dyDescent="0.55000000000000004">
      <c r="Y11">
        <v>10</v>
      </c>
    </row>
    <row r="12" spans="1:27" ht="14.45" x14ac:dyDescent="0.55000000000000004">
      <c r="A12" t="s">
        <v>20</v>
      </c>
      <c r="B12">
        <v>4</v>
      </c>
      <c r="C12">
        <v>0</v>
      </c>
      <c r="D12">
        <v>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f t="shared" si="0"/>
        <v>0</v>
      </c>
    </row>
    <row r="13" spans="1:27" ht="14.45" x14ac:dyDescent="0.55000000000000004">
      <c r="A13" t="s">
        <v>21</v>
      </c>
      <c r="B13">
        <v>0</v>
      </c>
      <c r="C13">
        <v>0</v>
      </c>
      <c r="D13">
        <v>0</v>
      </c>
      <c r="E13">
        <v>0</v>
      </c>
      <c r="F13">
        <v>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f t="shared" si="0"/>
        <v>0</v>
      </c>
    </row>
    <row r="14" spans="1:27" ht="14.45" x14ac:dyDescent="0.55000000000000004">
      <c r="A14" t="s">
        <v>22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f t="shared" si="0"/>
        <v>0</v>
      </c>
    </row>
    <row r="16" spans="1:27" ht="14.45" x14ac:dyDescent="0.55000000000000004">
      <c r="A16" t="s">
        <v>23</v>
      </c>
      <c r="B16">
        <v>4</v>
      </c>
      <c r="C16">
        <v>11</v>
      </c>
      <c r="D16">
        <v>6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f t="shared" si="0"/>
        <v>0</v>
      </c>
    </row>
    <row r="17" spans="1:23" ht="14.45" x14ac:dyDescent="0.55000000000000004">
      <c r="A17" t="s">
        <v>24</v>
      </c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f t="shared" si="0"/>
        <v>0</v>
      </c>
    </row>
    <row r="18" spans="1:23" ht="14.45" x14ac:dyDescent="0.55000000000000004">
      <c r="A18" t="s">
        <v>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S18">
        <f t="shared" si="0"/>
        <v>0</v>
      </c>
    </row>
    <row r="20" spans="1:23" ht="14.45" x14ac:dyDescent="0.55000000000000004">
      <c r="A20" t="s">
        <v>26</v>
      </c>
      <c r="B20">
        <v>3</v>
      </c>
      <c r="C20">
        <v>0</v>
      </c>
      <c r="D20">
        <v>11</v>
      </c>
      <c r="E20">
        <v>0</v>
      </c>
      <c r="F20">
        <v>0</v>
      </c>
      <c r="G20">
        <v>0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f t="shared" si="0"/>
        <v>2</v>
      </c>
    </row>
    <row r="21" spans="1:23" ht="14.45" x14ac:dyDescent="0.55000000000000004">
      <c r="A21" t="s">
        <v>27</v>
      </c>
      <c r="B21">
        <v>1</v>
      </c>
      <c r="C21">
        <v>0</v>
      </c>
      <c r="D21">
        <v>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f t="shared" si="0"/>
        <v>0</v>
      </c>
      <c r="U21" t="s">
        <v>319</v>
      </c>
    </row>
    <row r="22" spans="1:23" ht="14.45" x14ac:dyDescent="0.55000000000000004">
      <c r="A22" t="s">
        <v>28</v>
      </c>
      <c r="B22">
        <v>0</v>
      </c>
      <c r="C22">
        <v>2</v>
      </c>
      <c r="D22">
        <v>5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>
        <f t="shared" si="0"/>
        <v>1</v>
      </c>
      <c r="U22">
        <v>3</v>
      </c>
      <c r="V22">
        <v>2</v>
      </c>
      <c r="W22">
        <v>5</v>
      </c>
    </row>
    <row r="23" spans="1:23" x14ac:dyDescent="0.25">
      <c r="U23">
        <v>0</v>
      </c>
      <c r="V23">
        <v>0</v>
      </c>
      <c r="W23">
        <v>0</v>
      </c>
    </row>
    <row r="24" spans="1:23" ht="14.45" x14ac:dyDescent="0.55000000000000004">
      <c r="A24" t="s">
        <v>29</v>
      </c>
      <c r="B24">
        <v>4</v>
      </c>
      <c r="C24">
        <v>0</v>
      </c>
      <c r="D24">
        <v>3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f t="shared" si="0"/>
        <v>0</v>
      </c>
      <c r="U24">
        <v>0</v>
      </c>
      <c r="V24">
        <v>0</v>
      </c>
      <c r="W24">
        <v>0</v>
      </c>
    </row>
    <row r="25" spans="1:23" ht="14.45" x14ac:dyDescent="0.55000000000000004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>
        <f t="shared" si="0"/>
        <v>0</v>
      </c>
      <c r="U25">
        <v>0</v>
      </c>
      <c r="V25">
        <v>0</v>
      </c>
      <c r="W25">
        <v>0</v>
      </c>
    </row>
    <row r="26" spans="1:23" ht="14.45" x14ac:dyDescent="0.55000000000000004">
      <c r="A26" t="s">
        <v>31</v>
      </c>
      <c r="B26">
        <v>0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S26">
        <f t="shared" si="0"/>
        <v>0</v>
      </c>
      <c r="U26">
        <v>2</v>
      </c>
      <c r="V26">
        <v>0</v>
      </c>
      <c r="W26">
        <v>1</v>
      </c>
    </row>
    <row r="27" spans="1:23" x14ac:dyDescent="0.25">
      <c r="U27">
        <v>0</v>
      </c>
      <c r="V27">
        <v>0</v>
      </c>
      <c r="W27">
        <v>0</v>
      </c>
    </row>
    <row r="28" spans="1:23" ht="14.45" x14ac:dyDescent="0.55000000000000004">
      <c r="A28" t="s">
        <v>32</v>
      </c>
      <c r="B28">
        <v>2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f t="shared" si="0"/>
        <v>0</v>
      </c>
      <c r="U28">
        <v>0</v>
      </c>
      <c r="V28">
        <v>0</v>
      </c>
      <c r="W28">
        <v>1</v>
      </c>
    </row>
    <row r="29" spans="1:23" ht="14.45" x14ac:dyDescent="0.55000000000000004">
      <c r="A29" t="s">
        <v>33</v>
      </c>
      <c r="B29">
        <v>6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>
        <f t="shared" si="0"/>
        <v>0</v>
      </c>
      <c r="U29">
        <v>0</v>
      </c>
      <c r="V29">
        <v>0</v>
      </c>
      <c r="W29">
        <v>0</v>
      </c>
    </row>
    <row r="30" spans="1:23" ht="14.45" x14ac:dyDescent="0.55000000000000004">
      <c r="A30" s="2" t="s">
        <v>3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J30">
        <v>3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S30">
        <f t="shared" si="0"/>
        <v>1</v>
      </c>
    </row>
    <row r="31" spans="1:23" x14ac:dyDescent="0.25">
      <c r="U31">
        <f>AVERAGE(U22:U29)</f>
        <v>0.625</v>
      </c>
      <c r="V31">
        <f t="shared" ref="V31:W31" si="1">AVERAGE(V22:V29)</f>
        <v>0.25</v>
      </c>
      <c r="W31">
        <f t="shared" si="1"/>
        <v>0.875</v>
      </c>
    </row>
    <row r="32" spans="1:23" x14ac:dyDescent="0.25">
      <c r="A32" t="s">
        <v>35</v>
      </c>
      <c r="B32">
        <v>3</v>
      </c>
      <c r="C32">
        <v>2</v>
      </c>
      <c r="D32">
        <v>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>
        <f t="shared" si="0"/>
        <v>0</v>
      </c>
    </row>
    <row r="33" spans="1:97" x14ac:dyDescent="0.25">
      <c r="A33" t="s">
        <v>3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f t="shared" si="0"/>
        <v>0</v>
      </c>
    </row>
    <row r="34" spans="1:97" x14ac:dyDescent="0.25">
      <c r="A34" t="s">
        <v>37</v>
      </c>
      <c r="B34">
        <v>0</v>
      </c>
      <c r="C34">
        <v>0</v>
      </c>
      <c r="D34">
        <v>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f t="shared" si="0"/>
        <v>0</v>
      </c>
    </row>
    <row r="36" spans="1:97" x14ac:dyDescent="0.25">
      <c r="A36" t="s">
        <v>13</v>
      </c>
      <c r="B36" t="s">
        <v>14</v>
      </c>
      <c r="F36" t="s">
        <v>15</v>
      </c>
      <c r="J36" t="s">
        <v>16</v>
      </c>
      <c r="N36" t="s">
        <v>17</v>
      </c>
      <c r="R36" t="s">
        <v>18</v>
      </c>
      <c r="V36" t="s">
        <v>19</v>
      </c>
      <c r="Z36" t="s">
        <v>20</v>
      </c>
      <c r="AD36" t="s">
        <v>21</v>
      </c>
      <c r="AH36" t="s">
        <v>22</v>
      </c>
      <c r="AL36" t="s">
        <v>23</v>
      </c>
      <c r="AP36" t="s">
        <v>24</v>
      </c>
      <c r="AT36" t="s">
        <v>25</v>
      </c>
      <c r="AX36" t="s">
        <v>26</v>
      </c>
      <c r="BB36" t="s">
        <v>27</v>
      </c>
      <c r="BF36" t="s">
        <v>28</v>
      </c>
      <c r="BJ36" t="s">
        <v>29</v>
      </c>
      <c r="BN36" t="s">
        <v>30</v>
      </c>
      <c r="BR36" t="s">
        <v>31</v>
      </c>
      <c r="BV36" t="s">
        <v>32</v>
      </c>
      <c r="BZ36" t="s">
        <v>33</v>
      </c>
      <c r="CD36" t="s">
        <v>34</v>
      </c>
      <c r="CH36" t="s">
        <v>35</v>
      </c>
      <c r="CL36" t="s">
        <v>36</v>
      </c>
      <c r="CP36" t="s">
        <v>37</v>
      </c>
    </row>
    <row r="37" spans="1:97" x14ac:dyDescent="0.25">
      <c r="A37" t="s">
        <v>47</v>
      </c>
      <c r="B37" t="s">
        <v>48</v>
      </c>
      <c r="C37" t="s">
        <v>49</v>
      </c>
      <c r="D37" t="s">
        <v>106</v>
      </c>
      <c r="E37" t="s">
        <v>107</v>
      </c>
      <c r="F37" t="s">
        <v>48</v>
      </c>
      <c r="G37" t="s">
        <v>49</v>
      </c>
      <c r="H37" t="s">
        <v>106</v>
      </c>
      <c r="I37" t="s">
        <v>55</v>
      </c>
      <c r="J37" t="s">
        <v>48</v>
      </c>
      <c r="K37" t="s">
        <v>49</v>
      </c>
      <c r="L37" t="s">
        <v>106</v>
      </c>
      <c r="M37" t="s">
        <v>55</v>
      </c>
      <c r="N37" t="s">
        <v>48</v>
      </c>
      <c r="O37" t="s">
        <v>49</v>
      </c>
      <c r="P37" t="s">
        <v>106</v>
      </c>
      <c r="Q37" t="s">
        <v>55</v>
      </c>
      <c r="R37" t="s">
        <v>48</v>
      </c>
      <c r="S37" t="s">
        <v>49</v>
      </c>
      <c r="T37" t="s">
        <v>106</v>
      </c>
      <c r="U37" t="s">
        <v>55</v>
      </c>
      <c r="V37" t="s">
        <v>48</v>
      </c>
      <c r="W37" t="s">
        <v>49</v>
      </c>
      <c r="X37" t="s">
        <v>106</v>
      </c>
      <c r="Y37" t="s">
        <v>55</v>
      </c>
      <c r="Z37" t="s">
        <v>48</v>
      </c>
      <c r="AA37" t="s">
        <v>49</v>
      </c>
      <c r="AB37" t="s">
        <v>106</v>
      </c>
      <c r="AC37" t="s">
        <v>55</v>
      </c>
      <c r="AD37" t="s">
        <v>48</v>
      </c>
      <c r="AE37" t="s">
        <v>49</v>
      </c>
      <c r="AF37" t="s">
        <v>106</v>
      </c>
      <c r="AG37" t="s">
        <v>107</v>
      </c>
      <c r="AH37" t="s">
        <v>48</v>
      </c>
      <c r="AI37" t="s">
        <v>49</v>
      </c>
      <c r="AJ37" t="s">
        <v>106</v>
      </c>
      <c r="AK37" t="s">
        <v>55</v>
      </c>
      <c r="AL37" t="s">
        <v>48</v>
      </c>
      <c r="AM37" t="s">
        <v>49</v>
      </c>
      <c r="AN37" t="s">
        <v>106</v>
      </c>
      <c r="AO37" t="s">
        <v>108</v>
      </c>
      <c r="AP37" t="s">
        <v>48</v>
      </c>
      <c r="AQ37" t="s">
        <v>49</v>
      </c>
      <c r="AR37" t="s">
        <v>106</v>
      </c>
      <c r="AS37" t="s">
        <v>107</v>
      </c>
      <c r="AT37" t="s">
        <v>48</v>
      </c>
      <c r="AU37" t="s">
        <v>49</v>
      </c>
      <c r="AV37" t="s">
        <v>106</v>
      </c>
      <c r="AW37" t="s">
        <v>55</v>
      </c>
      <c r="AX37" t="s">
        <v>48</v>
      </c>
      <c r="AY37" t="s">
        <v>49</v>
      </c>
      <c r="AZ37" t="s">
        <v>106</v>
      </c>
      <c r="BA37" t="s">
        <v>107</v>
      </c>
      <c r="BB37" t="s">
        <v>48</v>
      </c>
      <c r="BC37" t="s">
        <v>49</v>
      </c>
      <c r="BD37" t="s">
        <v>106</v>
      </c>
      <c r="BE37" t="s">
        <v>55</v>
      </c>
      <c r="BF37" t="s">
        <v>48</v>
      </c>
      <c r="BG37" t="s">
        <v>49</v>
      </c>
      <c r="BH37" t="s">
        <v>106</v>
      </c>
      <c r="BI37" t="s">
        <v>107</v>
      </c>
      <c r="BJ37" t="s">
        <v>48</v>
      </c>
      <c r="BK37" t="s">
        <v>49</v>
      </c>
      <c r="BL37" t="s">
        <v>106</v>
      </c>
      <c r="BM37" t="s">
        <v>55</v>
      </c>
      <c r="BN37" t="s">
        <v>48</v>
      </c>
      <c r="BO37" t="s">
        <v>49</v>
      </c>
      <c r="BP37" t="s">
        <v>106</v>
      </c>
      <c r="BQ37" t="s">
        <v>55</v>
      </c>
      <c r="BR37" t="s">
        <v>48</v>
      </c>
      <c r="BS37" t="s">
        <v>49</v>
      </c>
      <c r="BT37" t="s">
        <v>106</v>
      </c>
      <c r="BU37" t="s">
        <v>55</v>
      </c>
      <c r="BV37" t="s">
        <v>48</v>
      </c>
      <c r="BW37" t="s">
        <v>49</v>
      </c>
      <c r="BX37" t="s">
        <v>106</v>
      </c>
      <c r="BY37" t="s">
        <v>55</v>
      </c>
      <c r="BZ37" t="s">
        <v>48</v>
      </c>
      <c r="CA37" t="s">
        <v>49</v>
      </c>
      <c r="CB37" t="s">
        <v>106</v>
      </c>
      <c r="CC37" t="s">
        <v>55</v>
      </c>
      <c r="CD37" t="s">
        <v>48</v>
      </c>
      <c r="CE37" t="s">
        <v>49</v>
      </c>
      <c r="CF37" t="s">
        <v>106</v>
      </c>
      <c r="CG37" t="s">
        <v>55</v>
      </c>
      <c r="CH37" t="s">
        <v>48</v>
      </c>
      <c r="CI37" t="s">
        <v>49</v>
      </c>
      <c r="CJ37" t="s">
        <v>106</v>
      </c>
      <c r="CK37" t="s">
        <v>55</v>
      </c>
      <c r="CL37" t="s">
        <v>48</v>
      </c>
      <c r="CM37" t="s">
        <v>49</v>
      </c>
      <c r="CN37" t="s">
        <v>106</v>
      </c>
      <c r="CO37" t="s">
        <v>55</v>
      </c>
      <c r="CP37" t="s">
        <v>48</v>
      </c>
      <c r="CQ37" t="s">
        <v>49</v>
      </c>
      <c r="CR37" t="s">
        <v>106</v>
      </c>
      <c r="CS37" t="s">
        <v>55</v>
      </c>
    </row>
    <row r="38" spans="1:97" x14ac:dyDescent="0.25">
      <c r="B38">
        <v>8</v>
      </c>
      <c r="C38">
        <v>9</v>
      </c>
      <c r="D38">
        <v>0</v>
      </c>
      <c r="E38">
        <v>1</v>
      </c>
      <c r="F38">
        <v>10</v>
      </c>
      <c r="G38">
        <v>12</v>
      </c>
      <c r="H38">
        <v>3</v>
      </c>
      <c r="I38">
        <v>2</v>
      </c>
      <c r="J38">
        <v>13</v>
      </c>
      <c r="K38">
        <v>25</v>
      </c>
      <c r="L38">
        <v>3</v>
      </c>
      <c r="M38">
        <v>4</v>
      </c>
      <c r="N38">
        <v>4</v>
      </c>
      <c r="O38">
        <v>15</v>
      </c>
      <c r="P38">
        <v>0</v>
      </c>
      <c r="Q38">
        <v>6</v>
      </c>
      <c r="R38">
        <v>20</v>
      </c>
      <c r="S38">
        <v>15</v>
      </c>
      <c r="T38">
        <v>4</v>
      </c>
      <c r="U38">
        <v>2</v>
      </c>
      <c r="V38">
        <v>10</v>
      </c>
      <c r="W38">
        <v>11</v>
      </c>
      <c r="X38">
        <v>2</v>
      </c>
      <c r="Y38">
        <v>5</v>
      </c>
      <c r="Z38">
        <v>4</v>
      </c>
      <c r="AA38">
        <v>11</v>
      </c>
      <c r="AB38">
        <v>0</v>
      </c>
      <c r="AC38">
        <v>3</v>
      </c>
      <c r="AD38">
        <v>8</v>
      </c>
      <c r="AE38">
        <v>10</v>
      </c>
      <c r="AF38">
        <v>1</v>
      </c>
      <c r="AG38">
        <v>0</v>
      </c>
      <c r="AH38">
        <v>0</v>
      </c>
      <c r="AI38">
        <v>10</v>
      </c>
      <c r="AJ38">
        <v>0</v>
      </c>
      <c r="AK38">
        <v>0</v>
      </c>
      <c r="AL38">
        <v>17</v>
      </c>
      <c r="AM38">
        <v>17</v>
      </c>
      <c r="AN38">
        <v>2</v>
      </c>
      <c r="AO38">
        <v>0</v>
      </c>
      <c r="AP38">
        <v>2</v>
      </c>
      <c r="AQ38">
        <v>0</v>
      </c>
      <c r="AR38">
        <v>0</v>
      </c>
      <c r="AS38">
        <v>0</v>
      </c>
      <c r="AT38">
        <v>12</v>
      </c>
      <c r="AU38">
        <v>12</v>
      </c>
      <c r="AV38">
        <v>2</v>
      </c>
      <c r="AW38">
        <v>2</v>
      </c>
      <c r="AX38">
        <v>15</v>
      </c>
      <c r="AY38">
        <v>10</v>
      </c>
      <c r="AZ38">
        <v>5</v>
      </c>
      <c r="BA38">
        <v>5</v>
      </c>
      <c r="BB38">
        <v>6</v>
      </c>
      <c r="BC38">
        <v>15</v>
      </c>
      <c r="BD38">
        <v>0</v>
      </c>
      <c r="BE38">
        <v>0</v>
      </c>
      <c r="BF38">
        <v>5</v>
      </c>
      <c r="BG38">
        <v>11</v>
      </c>
      <c r="BH38">
        <v>0</v>
      </c>
      <c r="BI38">
        <v>0</v>
      </c>
      <c r="BJ38">
        <v>15</v>
      </c>
      <c r="BK38">
        <v>15</v>
      </c>
      <c r="BL38">
        <v>1</v>
      </c>
      <c r="BM38">
        <v>5</v>
      </c>
      <c r="BN38">
        <v>12</v>
      </c>
      <c r="BO38">
        <v>13</v>
      </c>
      <c r="BP38">
        <v>1</v>
      </c>
      <c r="BQ38">
        <v>3</v>
      </c>
      <c r="BR38">
        <v>8</v>
      </c>
      <c r="BS38">
        <v>12</v>
      </c>
      <c r="BT38">
        <v>2</v>
      </c>
      <c r="BU38">
        <v>3</v>
      </c>
      <c r="BV38">
        <v>15</v>
      </c>
      <c r="BW38">
        <v>15</v>
      </c>
      <c r="BX38">
        <v>1</v>
      </c>
      <c r="BY38">
        <v>5</v>
      </c>
      <c r="BZ38">
        <v>0</v>
      </c>
      <c r="CA38">
        <v>7</v>
      </c>
      <c r="CB38">
        <v>0</v>
      </c>
      <c r="CC38">
        <v>0</v>
      </c>
      <c r="CD38">
        <v>16</v>
      </c>
      <c r="CE38">
        <v>21</v>
      </c>
      <c r="CF38">
        <v>3</v>
      </c>
      <c r="CG38">
        <v>0</v>
      </c>
      <c r="CH38">
        <v>15</v>
      </c>
      <c r="CI38">
        <v>21</v>
      </c>
      <c r="CJ38">
        <v>0</v>
      </c>
      <c r="CK38">
        <v>5</v>
      </c>
      <c r="CL38">
        <v>5</v>
      </c>
      <c r="CM38">
        <v>11</v>
      </c>
      <c r="CN38">
        <v>0</v>
      </c>
      <c r="CO38">
        <v>7</v>
      </c>
      <c r="CP38">
        <v>5</v>
      </c>
      <c r="CQ38">
        <v>12</v>
      </c>
      <c r="CR38">
        <v>0</v>
      </c>
      <c r="CS38">
        <v>7</v>
      </c>
    </row>
    <row r="39" spans="1:97" x14ac:dyDescent="0.25">
      <c r="B39">
        <v>3</v>
      </c>
      <c r="C39">
        <v>10</v>
      </c>
      <c r="D39">
        <v>0</v>
      </c>
      <c r="E39">
        <v>2</v>
      </c>
      <c r="F39">
        <v>4</v>
      </c>
      <c r="G39">
        <v>10</v>
      </c>
      <c r="H39">
        <v>0</v>
      </c>
      <c r="I39">
        <v>0</v>
      </c>
      <c r="J39">
        <v>6</v>
      </c>
      <c r="K39">
        <v>13</v>
      </c>
      <c r="L39">
        <v>2</v>
      </c>
      <c r="M39">
        <v>3</v>
      </c>
      <c r="N39">
        <v>8</v>
      </c>
      <c r="O39">
        <v>12</v>
      </c>
      <c r="P39">
        <v>2</v>
      </c>
      <c r="Q39">
        <v>5</v>
      </c>
      <c r="R39">
        <v>4</v>
      </c>
      <c r="S39">
        <v>12</v>
      </c>
      <c r="T39">
        <v>1</v>
      </c>
      <c r="U39">
        <v>4</v>
      </c>
      <c r="V39">
        <v>6</v>
      </c>
      <c r="W39">
        <v>15</v>
      </c>
      <c r="X39">
        <v>3</v>
      </c>
      <c r="Y39">
        <v>2</v>
      </c>
      <c r="Z39">
        <v>5</v>
      </c>
      <c r="AA39">
        <v>10</v>
      </c>
      <c r="AB39">
        <v>1</v>
      </c>
      <c r="AC39">
        <v>2</v>
      </c>
      <c r="AD39">
        <v>7</v>
      </c>
      <c r="AE39">
        <v>22</v>
      </c>
      <c r="AF39">
        <v>0</v>
      </c>
      <c r="AG39">
        <v>2</v>
      </c>
      <c r="AH39">
        <v>6</v>
      </c>
      <c r="AI39">
        <v>15</v>
      </c>
      <c r="AJ39">
        <v>0</v>
      </c>
      <c r="AK39">
        <v>0</v>
      </c>
      <c r="AL39">
        <v>7</v>
      </c>
      <c r="AM39">
        <v>12</v>
      </c>
      <c r="AN39">
        <v>2</v>
      </c>
      <c r="AO39">
        <v>0</v>
      </c>
      <c r="AP39">
        <v>9</v>
      </c>
      <c r="AQ39">
        <v>25</v>
      </c>
      <c r="AR39">
        <v>2</v>
      </c>
      <c r="AS39">
        <v>6</v>
      </c>
      <c r="AT39">
        <v>15</v>
      </c>
      <c r="AU39">
        <v>16</v>
      </c>
      <c r="AV39">
        <v>2</v>
      </c>
      <c r="AW39">
        <v>0</v>
      </c>
      <c r="AX39">
        <v>11</v>
      </c>
      <c r="AY39">
        <v>13</v>
      </c>
      <c r="AZ39">
        <v>4</v>
      </c>
      <c r="BA39">
        <v>6</v>
      </c>
      <c r="BB39">
        <v>15</v>
      </c>
      <c r="BC39">
        <v>14</v>
      </c>
      <c r="BD39">
        <v>0</v>
      </c>
      <c r="BE39">
        <v>4</v>
      </c>
      <c r="BF39">
        <v>15</v>
      </c>
      <c r="BG39">
        <v>17</v>
      </c>
      <c r="BH39">
        <v>4</v>
      </c>
      <c r="BI39">
        <v>6</v>
      </c>
      <c r="BJ39">
        <v>12</v>
      </c>
      <c r="BK39">
        <v>18</v>
      </c>
      <c r="BL39">
        <v>0</v>
      </c>
      <c r="BM39">
        <v>2</v>
      </c>
      <c r="BN39">
        <v>8</v>
      </c>
      <c r="BO39">
        <v>12</v>
      </c>
      <c r="BP39">
        <v>1</v>
      </c>
      <c r="BQ39">
        <v>5</v>
      </c>
      <c r="BR39">
        <v>7</v>
      </c>
      <c r="BS39">
        <v>8</v>
      </c>
      <c r="BT39">
        <v>3</v>
      </c>
      <c r="BU39">
        <v>3</v>
      </c>
      <c r="BV39">
        <v>13</v>
      </c>
      <c r="BW39">
        <v>18</v>
      </c>
      <c r="BX39">
        <v>1</v>
      </c>
      <c r="BY39">
        <v>1</v>
      </c>
      <c r="BZ39">
        <v>8</v>
      </c>
      <c r="CA39">
        <v>17</v>
      </c>
      <c r="CB39">
        <v>0</v>
      </c>
      <c r="CC39">
        <v>1</v>
      </c>
      <c r="CD39">
        <v>10</v>
      </c>
      <c r="CE39">
        <v>13</v>
      </c>
      <c r="CF39">
        <v>0</v>
      </c>
      <c r="CG39">
        <v>2</v>
      </c>
      <c r="CH39">
        <v>12</v>
      </c>
      <c r="CI39">
        <v>16</v>
      </c>
      <c r="CJ39">
        <v>0</v>
      </c>
      <c r="CK39">
        <v>2</v>
      </c>
      <c r="CL39">
        <v>12</v>
      </c>
      <c r="CM39">
        <v>15</v>
      </c>
      <c r="CN39">
        <v>2</v>
      </c>
      <c r="CO39">
        <v>1</v>
      </c>
      <c r="CP39">
        <v>18</v>
      </c>
      <c r="CQ39">
        <v>21</v>
      </c>
      <c r="CR39">
        <v>4</v>
      </c>
      <c r="CS39">
        <v>3</v>
      </c>
    </row>
    <row r="40" spans="1:97" x14ac:dyDescent="0.25">
      <c r="B40">
        <v>11</v>
      </c>
      <c r="C40">
        <v>12</v>
      </c>
      <c r="D40">
        <v>2</v>
      </c>
      <c r="E40">
        <v>3</v>
      </c>
      <c r="F40">
        <v>9</v>
      </c>
      <c r="G40">
        <v>15</v>
      </c>
      <c r="H40">
        <v>2</v>
      </c>
      <c r="I40">
        <v>5</v>
      </c>
      <c r="J40">
        <v>5</v>
      </c>
      <c r="K40">
        <v>12</v>
      </c>
      <c r="L40">
        <v>4</v>
      </c>
      <c r="M40">
        <v>3</v>
      </c>
      <c r="N40">
        <v>15</v>
      </c>
      <c r="O40">
        <v>15</v>
      </c>
      <c r="P40">
        <v>2</v>
      </c>
      <c r="Q40">
        <v>2</v>
      </c>
      <c r="R40">
        <v>7</v>
      </c>
      <c r="S40">
        <v>10</v>
      </c>
      <c r="T40">
        <v>3</v>
      </c>
      <c r="U40">
        <v>10</v>
      </c>
      <c r="V40">
        <v>8</v>
      </c>
      <c r="W40">
        <v>12</v>
      </c>
      <c r="X40">
        <v>1</v>
      </c>
      <c r="Y40">
        <v>2</v>
      </c>
      <c r="Z40">
        <v>0</v>
      </c>
      <c r="AA40">
        <v>15</v>
      </c>
      <c r="AB40">
        <v>0</v>
      </c>
      <c r="AC40">
        <v>1</v>
      </c>
      <c r="AD40">
        <v>10</v>
      </c>
      <c r="AE40">
        <v>17</v>
      </c>
      <c r="AF40">
        <v>0</v>
      </c>
      <c r="AG40">
        <v>3</v>
      </c>
      <c r="AH40">
        <v>10</v>
      </c>
      <c r="AI40">
        <v>13</v>
      </c>
      <c r="AJ40">
        <v>0</v>
      </c>
      <c r="AK40">
        <v>4</v>
      </c>
      <c r="AL40">
        <v>15</v>
      </c>
      <c r="AM40">
        <v>15</v>
      </c>
      <c r="AN40">
        <v>0</v>
      </c>
      <c r="AO40">
        <v>0</v>
      </c>
      <c r="AP40">
        <v>8</v>
      </c>
      <c r="AQ40">
        <v>12</v>
      </c>
      <c r="AR40">
        <v>0</v>
      </c>
      <c r="AS40">
        <v>5</v>
      </c>
      <c r="AT40">
        <v>12</v>
      </c>
      <c r="AU40">
        <v>14</v>
      </c>
      <c r="AV40">
        <v>5</v>
      </c>
      <c r="AW40">
        <v>4</v>
      </c>
      <c r="AX40">
        <v>10</v>
      </c>
      <c r="AY40">
        <v>15</v>
      </c>
      <c r="AZ40">
        <v>1</v>
      </c>
      <c r="BA40">
        <v>0</v>
      </c>
      <c r="BB40">
        <v>2</v>
      </c>
      <c r="BC40">
        <v>11</v>
      </c>
      <c r="BD40">
        <v>0</v>
      </c>
      <c r="BE40">
        <v>0</v>
      </c>
      <c r="BF40">
        <v>8</v>
      </c>
      <c r="BG40">
        <v>12</v>
      </c>
      <c r="BH40">
        <v>3</v>
      </c>
      <c r="BI40">
        <v>4</v>
      </c>
      <c r="BJ40">
        <v>12</v>
      </c>
      <c r="BK40">
        <v>15</v>
      </c>
      <c r="BL40">
        <v>2</v>
      </c>
      <c r="BM40">
        <v>3</v>
      </c>
      <c r="BN40">
        <v>11</v>
      </c>
      <c r="BO40">
        <v>18</v>
      </c>
      <c r="BP40">
        <v>0</v>
      </c>
      <c r="BQ40">
        <v>1</v>
      </c>
      <c r="BR40">
        <v>15</v>
      </c>
      <c r="BS40">
        <v>14</v>
      </c>
      <c r="BT40">
        <v>0</v>
      </c>
      <c r="BU40">
        <v>2</v>
      </c>
      <c r="BV40">
        <v>11</v>
      </c>
      <c r="BW40">
        <v>18</v>
      </c>
      <c r="BX40">
        <v>0</v>
      </c>
      <c r="BY40">
        <v>3</v>
      </c>
      <c r="BZ40">
        <v>3</v>
      </c>
      <c r="CA40">
        <v>15</v>
      </c>
      <c r="CB40">
        <v>3</v>
      </c>
      <c r="CC40">
        <v>2</v>
      </c>
      <c r="CD40">
        <v>5</v>
      </c>
      <c r="CE40">
        <v>14</v>
      </c>
      <c r="CF40">
        <v>2</v>
      </c>
      <c r="CG40">
        <v>5</v>
      </c>
      <c r="CH40">
        <v>12</v>
      </c>
      <c r="CI40">
        <v>15</v>
      </c>
      <c r="CJ40">
        <v>1</v>
      </c>
      <c r="CK40">
        <v>3</v>
      </c>
      <c r="CL40">
        <v>8</v>
      </c>
      <c r="CM40">
        <v>12</v>
      </c>
      <c r="CN40">
        <v>1</v>
      </c>
      <c r="CO40">
        <v>2</v>
      </c>
      <c r="CP40">
        <v>6</v>
      </c>
      <c r="CQ40">
        <v>11</v>
      </c>
      <c r="CR40">
        <v>2</v>
      </c>
      <c r="CS40">
        <v>2</v>
      </c>
    </row>
    <row r="41" spans="1:97" x14ac:dyDescent="0.25">
      <c r="B41">
        <v>8</v>
      </c>
      <c r="C41">
        <v>12</v>
      </c>
      <c r="D41">
        <v>2</v>
      </c>
      <c r="E41">
        <v>1</v>
      </c>
      <c r="F41">
        <v>5</v>
      </c>
      <c r="G41">
        <v>15</v>
      </c>
      <c r="H41">
        <v>4</v>
      </c>
      <c r="I41">
        <v>4</v>
      </c>
      <c r="J41">
        <v>8</v>
      </c>
      <c r="K41">
        <v>13</v>
      </c>
      <c r="L41">
        <v>7</v>
      </c>
      <c r="M41">
        <v>4</v>
      </c>
      <c r="N41">
        <v>7</v>
      </c>
      <c r="O41">
        <v>12</v>
      </c>
      <c r="P41">
        <v>3</v>
      </c>
      <c r="Q41">
        <v>4</v>
      </c>
      <c r="R41">
        <v>5</v>
      </c>
      <c r="S41">
        <v>11</v>
      </c>
      <c r="T41">
        <v>1</v>
      </c>
      <c r="U41">
        <v>1</v>
      </c>
      <c r="V41">
        <v>3</v>
      </c>
      <c r="W41">
        <v>12</v>
      </c>
      <c r="X41">
        <v>0</v>
      </c>
      <c r="Y41">
        <v>0</v>
      </c>
      <c r="Z41">
        <v>8</v>
      </c>
      <c r="AA41">
        <v>12</v>
      </c>
      <c r="AB41">
        <v>0</v>
      </c>
      <c r="AC41">
        <v>1</v>
      </c>
      <c r="AD41">
        <v>5</v>
      </c>
      <c r="AE41">
        <v>14</v>
      </c>
      <c r="AF41">
        <v>1</v>
      </c>
      <c r="AG41">
        <v>3</v>
      </c>
      <c r="AH41">
        <v>18</v>
      </c>
      <c r="AI41">
        <v>18</v>
      </c>
      <c r="AJ41">
        <v>3</v>
      </c>
      <c r="AK41">
        <v>7</v>
      </c>
      <c r="AL41">
        <v>12</v>
      </c>
      <c r="AM41">
        <v>18</v>
      </c>
      <c r="AN41">
        <v>2</v>
      </c>
      <c r="AO41">
        <v>3</v>
      </c>
      <c r="AP41">
        <v>7</v>
      </c>
      <c r="AQ41">
        <v>18</v>
      </c>
      <c r="AR41">
        <v>0</v>
      </c>
      <c r="AS41">
        <v>4</v>
      </c>
      <c r="AT41">
        <v>18</v>
      </c>
      <c r="AU41">
        <v>15</v>
      </c>
      <c r="AV41">
        <v>2</v>
      </c>
      <c r="AW41">
        <v>5</v>
      </c>
      <c r="AX41">
        <v>7</v>
      </c>
      <c r="AY41">
        <v>18</v>
      </c>
      <c r="AZ41">
        <v>0</v>
      </c>
      <c r="BA41">
        <v>2</v>
      </c>
      <c r="BB41">
        <v>5</v>
      </c>
      <c r="BC41">
        <v>12</v>
      </c>
      <c r="BD41">
        <v>0</v>
      </c>
      <c r="BE41">
        <v>0</v>
      </c>
      <c r="BF41">
        <v>10</v>
      </c>
      <c r="BG41">
        <v>15</v>
      </c>
      <c r="BH41">
        <v>2</v>
      </c>
      <c r="BI41">
        <v>5</v>
      </c>
      <c r="BJ41">
        <v>8</v>
      </c>
      <c r="BK41">
        <v>15</v>
      </c>
      <c r="BL41">
        <v>1</v>
      </c>
      <c r="BM41">
        <v>5</v>
      </c>
      <c r="BN41">
        <v>15</v>
      </c>
      <c r="BO41">
        <v>16</v>
      </c>
      <c r="BP41">
        <v>0</v>
      </c>
      <c r="BQ41">
        <v>4</v>
      </c>
      <c r="BR41">
        <v>12</v>
      </c>
      <c r="BS41">
        <v>11</v>
      </c>
      <c r="BT41">
        <v>0</v>
      </c>
      <c r="BU41">
        <v>4</v>
      </c>
      <c r="BV41">
        <v>14</v>
      </c>
      <c r="BW41">
        <v>20</v>
      </c>
      <c r="BX41">
        <v>0</v>
      </c>
      <c r="BY41">
        <v>4</v>
      </c>
      <c r="BZ41">
        <v>6</v>
      </c>
      <c r="CA41">
        <v>14</v>
      </c>
      <c r="CB41">
        <v>1</v>
      </c>
      <c r="CC41">
        <v>1</v>
      </c>
      <c r="CD41">
        <v>5</v>
      </c>
      <c r="CE41">
        <v>10</v>
      </c>
      <c r="CF41">
        <v>0</v>
      </c>
      <c r="CG41">
        <v>3</v>
      </c>
      <c r="CH41">
        <v>14</v>
      </c>
      <c r="CI41">
        <v>18</v>
      </c>
      <c r="CJ41">
        <v>0</v>
      </c>
      <c r="CK41">
        <v>1</v>
      </c>
      <c r="CL41">
        <v>3</v>
      </c>
      <c r="CM41">
        <v>8</v>
      </c>
      <c r="CN41">
        <v>0</v>
      </c>
      <c r="CO41">
        <v>1</v>
      </c>
      <c r="CP41">
        <v>12</v>
      </c>
      <c r="CQ41">
        <v>12</v>
      </c>
      <c r="CR41">
        <v>0</v>
      </c>
      <c r="CS41">
        <v>1</v>
      </c>
    </row>
    <row r="42" spans="1:97" x14ac:dyDescent="0.25">
      <c r="B42">
        <v>4</v>
      </c>
      <c r="C42">
        <v>15</v>
      </c>
      <c r="D42">
        <v>0</v>
      </c>
      <c r="E42">
        <v>2</v>
      </c>
      <c r="F42">
        <v>9</v>
      </c>
      <c r="G42">
        <v>12</v>
      </c>
      <c r="H42">
        <v>3</v>
      </c>
      <c r="I42">
        <v>2</v>
      </c>
      <c r="J42">
        <v>12</v>
      </c>
      <c r="K42">
        <v>14</v>
      </c>
      <c r="L42">
        <v>4</v>
      </c>
      <c r="M42">
        <v>5</v>
      </c>
      <c r="N42">
        <v>8</v>
      </c>
      <c r="O42">
        <v>12</v>
      </c>
      <c r="P42">
        <v>2</v>
      </c>
      <c r="Q42">
        <v>10</v>
      </c>
      <c r="R42">
        <v>5</v>
      </c>
      <c r="S42">
        <v>11</v>
      </c>
      <c r="T42">
        <v>0</v>
      </c>
      <c r="U42">
        <v>2</v>
      </c>
      <c r="V42">
        <v>6</v>
      </c>
      <c r="W42">
        <v>15</v>
      </c>
      <c r="X42">
        <v>2</v>
      </c>
      <c r="Y42">
        <v>2</v>
      </c>
      <c r="Z42">
        <v>9</v>
      </c>
      <c r="AA42">
        <v>15</v>
      </c>
      <c r="AB42">
        <v>1</v>
      </c>
      <c r="AC42">
        <v>1</v>
      </c>
      <c r="AD42">
        <v>7</v>
      </c>
      <c r="AE42">
        <v>25</v>
      </c>
      <c r="AF42">
        <v>0</v>
      </c>
      <c r="AG42">
        <v>0</v>
      </c>
      <c r="AH42">
        <v>10</v>
      </c>
      <c r="AI42">
        <v>20</v>
      </c>
      <c r="AJ42">
        <v>1</v>
      </c>
      <c r="AK42">
        <v>3</v>
      </c>
      <c r="AL42">
        <v>12</v>
      </c>
      <c r="AM42">
        <v>10</v>
      </c>
      <c r="AN42">
        <v>2</v>
      </c>
      <c r="AO42">
        <v>4</v>
      </c>
      <c r="AP42">
        <v>5</v>
      </c>
      <c r="AQ42">
        <v>15</v>
      </c>
      <c r="AR42">
        <v>0</v>
      </c>
      <c r="AS42">
        <v>2</v>
      </c>
      <c r="AT42">
        <v>11</v>
      </c>
      <c r="AU42">
        <v>15</v>
      </c>
      <c r="AV42">
        <v>0</v>
      </c>
      <c r="AW42">
        <v>4</v>
      </c>
      <c r="AX42">
        <v>9</v>
      </c>
      <c r="AY42">
        <v>15</v>
      </c>
      <c r="AZ42">
        <v>3</v>
      </c>
      <c r="BA42">
        <v>7</v>
      </c>
      <c r="BB42">
        <v>11</v>
      </c>
      <c r="BC42">
        <v>12</v>
      </c>
      <c r="BD42">
        <v>3</v>
      </c>
      <c r="BE42">
        <v>2</v>
      </c>
      <c r="BF42">
        <v>5</v>
      </c>
      <c r="BG42">
        <v>8</v>
      </c>
      <c r="BH42">
        <v>0</v>
      </c>
      <c r="BI42">
        <v>0</v>
      </c>
      <c r="BJ42">
        <v>9</v>
      </c>
      <c r="BK42">
        <v>16</v>
      </c>
      <c r="BL42">
        <v>0</v>
      </c>
      <c r="BM42">
        <v>2</v>
      </c>
      <c r="BN42">
        <v>1</v>
      </c>
      <c r="BO42">
        <v>11</v>
      </c>
      <c r="BP42">
        <v>0</v>
      </c>
      <c r="BQ42">
        <v>0</v>
      </c>
      <c r="BR42">
        <v>8</v>
      </c>
      <c r="BS42">
        <v>17</v>
      </c>
      <c r="BT42">
        <v>0</v>
      </c>
      <c r="BU42">
        <v>0</v>
      </c>
      <c r="BV42">
        <v>8</v>
      </c>
      <c r="BW42">
        <v>17</v>
      </c>
      <c r="BX42">
        <v>0</v>
      </c>
      <c r="BY42">
        <v>2</v>
      </c>
      <c r="BZ42">
        <v>5</v>
      </c>
      <c r="CA42">
        <v>18</v>
      </c>
      <c r="CB42">
        <v>0</v>
      </c>
      <c r="CC42">
        <v>3</v>
      </c>
      <c r="CD42">
        <v>15</v>
      </c>
      <c r="CE42">
        <v>8</v>
      </c>
      <c r="CF42">
        <v>0</v>
      </c>
      <c r="CG42">
        <v>8</v>
      </c>
      <c r="CH42">
        <v>11</v>
      </c>
      <c r="CI42">
        <v>22</v>
      </c>
      <c r="CJ42">
        <v>2</v>
      </c>
      <c r="CK42">
        <v>0</v>
      </c>
      <c r="CL42">
        <v>10</v>
      </c>
      <c r="CM42">
        <v>10</v>
      </c>
      <c r="CN42">
        <v>0</v>
      </c>
      <c r="CO42">
        <v>0</v>
      </c>
      <c r="CP42">
        <v>6</v>
      </c>
      <c r="CQ42">
        <v>11</v>
      </c>
      <c r="CR42">
        <v>2</v>
      </c>
      <c r="CS42">
        <v>0</v>
      </c>
    </row>
    <row r="43" spans="1:97" x14ac:dyDescent="0.25">
      <c r="B43">
        <v>4</v>
      </c>
      <c r="C43">
        <v>12</v>
      </c>
      <c r="D43">
        <v>1</v>
      </c>
      <c r="E43">
        <v>2</v>
      </c>
      <c r="F43">
        <v>5</v>
      </c>
      <c r="G43">
        <v>11</v>
      </c>
      <c r="H43">
        <v>1</v>
      </c>
      <c r="I43">
        <v>1</v>
      </c>
      <c r="J43">
        <v>10</v>
      </c>
      <c r="K43">
        <v>12</v>
      </c>
      <c r="L43">
        <v>2</v>
      </c>
      <c r="M43">
        <v>2</v>
      </c>
      <c r="N43">
        <v>15</v>
      </c>
      <c r="O43">
        <v>12</v>
      </c>
      <c r="P43">
        <v>1</v>
      </c>
      <c r="Q43">
        <v>0</v>
      </c>
      <c r="R43">
        <v>8</v>
      </c>
      <c r="S43">
        <v>8</v>
      </c>
      <c r="T43">
        <v>1</v>
      </c>
      <c r="U43">
        <v>2</v>
      </c>
      <c r="V43">
        <v>12</v>
      </c>
      <c r="W43">
        <v>7</v>
      </c>
      <c r="X43">
        <v>0</v>
      </c>
      <c r="Y43">
        <v>3</v>
      </c>
      <c r="Z43">
        <v>6</v>
      </c>
      <c r="AA43">
        <v>9</v>
      </c>
      <c r="AB43">
        <v>0</v>
      </c>
      <c r="AC43">
        <v>2</v>
      </c>
      <c r="AD43">
        <v>9</v>
      </c>
      <c r="AE43">
        <v>15</v>
      </c>
      <c r="AF43">
        <v>0</v>
      </c>
      <c r="AG43">
        <v>2</v>
      </c>
      <c r="AH43">
        <v>6</v>
      </c>
      <c r="AI43">
        <v>12</v>
      </c>
      <c r="AJ43">
        <v>0</v>
      </c>
      <c r="AK43">
        <v>1</v>
      </c>
      <c r="AL43">
        <v>15</v>
      </c>
      <c r="AM43">
        <v>25</v>
      </c>
      <c r="AN43">
        <v>0</v>
      </c>
      <c r="AO43">
        <v>3</v>
      </c>
      <c r="AP43">
        <v>8</v>
      </c>
      <c r="AQ43">
        <v>12</v>
      </c>
      <c r="AR43">
        <v>0</v>
      </c>
      <c r="AS43">
        <v>1</v>
      </c>
      <c r="AT43">
        <v>11</v>
      </c>
      <c r="AU43">
        <v>20</v>
      </c>
      <c r="AV43">
        <v>1</v>
      </c>
      <c r="AW43">
        <v>6</v>
      </c>
      <c r="AX43">
        <v>14</v>
      </c>
      <c r="AY43">
        <v>14</v>
      </c>
      <c r="AZ43">
        <v>1</v>
      </c>
      <c r="BA43">
        <v>1</v>
      </c>
      <c r="BB43">
        <v>12</v>
      </c>
      <c r="BC43">
        <v>8</v>
      </c>
      <c r="BD43">
        <v>1</v>
      </c>
      <c r="BE43">
        <v>5</v>
      </c>
      <c r="BF43">
        <v>10</v>
      </c>
      <c r="BG43">
        <v>15</v>
      </c>
      <c r="BH43">
        <v>0</v>
      </c>
      <c r="BI43">
        <v>1</v>
      </c>
      <c r="BJ43">
        <v>12</v>
      </c>
      <c r="BK43">
        <v>17</v>
      </c>
      <c r="BL43">
        <v>0</v>
      </c>
      <c r="BM43">
        <v>0</v>
      </c>
      <c r="BN43">
        <v>5</v>
      </c>
      <c r="BO43">
        <v>10</v>
      </c>
      <c r="BP43">
        <v>0</v>
      </c>
      <c r="BQ43">
        <v>1</v>
      </c>
      <c r="BR43">
        <v>5</v>
      </c>
      <c r="BS43">
        <v>14</v>
      </c>
      <c r="BT43">
        <v>1</v>
      </c>
      <c r="BU43">
        <v>2</v>
      </c>
      <c r="BV43">
        <v>10</v>
      </c>
      <c r="BW43">
        <v>14</v>
      </c>
      <c r="BX43">
        <v>3</v>
      </c>
      <c r="BY43">
        <v>2</v>
      </c>
      <c r="BZ43">
        <v>8</v>
      </c>
      <c r="CA43">
        <v>17</v>
      </c>
      <c r="CB43">
        <v>1</v>
      </c>
      <c r="CC43">
        <v>4</v>
      </c>
      <c r="CD43">
        <v>11</v>
      </c>
      <c r="CE43">
        <v>12</v>
      </c>
      <c r="CF43">
        <v>2</v>
      </c>
      <c r="CG43">
        <v>1</v>
      </c>
      <c r="CH43">
        <v>14</v>
      </c>
      <c r="CI43">
        <v>17</v>
      </c>
      <c r="CJ43">
        <v>1</v>
      </c>
      <c r="CK43">
        <v>1</v>
      </c>
      <c r="CL43">
        <v>9</v>
      </c>
      <c r="CM43">
        <v>11</v>
      </c>
      <c r="CN43">
        <v>0</v>
      </c>
      <c r="CO43">
        <v>3</v>
      </c>
      <c r="CP43">
        <v>3</v>
      </c>
      <c r="CQ43">
        <v>12</v>
      </c>
      <c r="CR43">
        <v>0</v>
      </c>
      <c r="CS43">
        <v>1</v>
      </c>
    </row>
    <row r="44" spans="1:97" x14ac:dyDescent="0.25">
      <c r="B44">
        <v>8</v>
      </c>
      <c r="C44">
        <v>12</v>
      </c>
      <c r="D44">
        <v>1</v>
      </c>
      <c r="E44">
        <v>1</v>
      </c>
      <c r="F44">
        <v>4</v>
      </c>
      <c r="G44">
        <v>11</v>
      </c>
      <c r="H44">
        <v>0</v>
      </c>
      <c r="I44">
        <v>2</v>
      </c>
      <c r="J44">
        <v>4</v>
      </c>
      <c r="K44">
        <v>12</v>
      </c>
      <c r="L44">
        <v>3</v>
      </c>
      <c r="M44">
        <v>7</v>
      </c>
      <c r="N44">
        <v>2</v>
      </c>
      <c r="O44">
        <v>12</v>
      </c>
      <c r="P44">
        <v>4</v>
      </c>
      <c r="Q44">
        <v>3</v>
      </c>
      <c r="R44">
        <v>3</v>
      </c>
      <c r="S44">
        <v>13</v>
      </c>
      <c r="T44">
        <v>0</v>
      </c>
      <c r="U44">
        <v>0</v>
      </c>
      <c r="V44">
        <v>4</v>
      </c>
      <c r="W44">
        <v>14</v>
      </c>
      <c r="X44">
        <v>0</v>
      </c>
      <c r="Y44">
        <v>1</v>
      </c>
      <c r="Z44">
        <v>6</v>
      </c>
      <c r="AA44">
        <v>6</v>
      </c>
      <c r="AB44">
        <v>0</v>
      </c>
      <c r="AC44">
        <v>0</v>
      </c>
      <c r="AD44">
        <v>4</v>
      </c>
      <c r="AE44">
        <v>12</v>
      </c>
      <c r="AF44">
        <v>0</v>
      </c>
      <c r="AG44">
        <v>2</v>
      </c>
      <c r="AH44">
        <v>0</v>
      </c>
      <c r="AI44">
        <v>11</v>
      </c>
      <c r="AJ44">
        <v>0</v>
      </c>
      <c r="AK44">
        <v>0</v>
      </c>
      <c r="AL44">
        <v>5</v>
      </c>
      <c r="AM44">
        <v>16</v>
      </c>
      <c r="AN44">
        <v>0</v>
      </c>
      <c r="AO44">
        <v>2</v>
      </c>
      <c r="AP44">
        <v>9</v>
      </c>
      <c r="AQ44">
        <v>12</v>
      </c>
      <c r="AR44">
        <v>1</v>
      </c>
      <c r="AS44">
        <v>4</v>
      </c>
      <c r="AT44">
        <v>7</v>
      </c>
      <c r="AU44">
        <v>18</v>
      </c>
      <c r="AV44">
        <v>1</v>
      </c>
      <c r="AW44">
        <v>8</v>
      </c>
      <c r="AX44">
        <v>16</v>
      </c>
      <c r="AY44">
        <v>21</v>
      </c>
      <c r="AZ44">
        <v>0</v>
      </c>
      <c r="BA44">
        <v>2</v>
      </c>
      <c r="BB44">
        <v>11</v>
      </c>
      <c r="BC44">
        <v>13</v>
      </c>
      <c r="BD44">
        <v>0</v>
      </c>
      <c r="BE44">
        <v>2</v>
      </c>
      <c r="BF44">
        <v>8</v>
      </c>
      <c r="BG44">
        <v>15</v>
      </c>
      <c r="BH44">
        <v>4</v>
      </c>
      <c r="BI44">
        <v>4</v>
      </c>
      <c r="BJ44">
        <v>5</v>
      </c>
      <c r="BK44">
        <v>12</v>
      </c>
      <c r="BL44">
        <v>1</v>
      </c>
      <c r="BM44">
        <v>5</v>
      </c>
      <c r="BN44">
        <v>10</v>
      </c>
      <c r="BO44">
        <v>15</v>
      </c>
      <c r="BP44">
        <v>2</v>
      </c>
      <c r="BQ44">
        <v>0</v>
      </c>
      <c r="BR44">
        <v>13</v>
      </c>
      <c r="BS44">
        <v>8</v>
      </c>
      <c r="BT44">
        <v>1</v>
      </c>
      <c r="BU44">
        <v>6</v>
      </c>
      <c r="BV44">
        <v>15</v>
      </c>
      <c r="BW44">
        <v>21</v>
      </c>
      <c r="BX44">
        <v>1</v>
      </c>
      <c r="BY44">
        <v>3</v>
      </c>
      <c r="BZ44">
        <v>11</v>
      </c>
      <c r="CA44">
        <v>15</v>
      </c>
      <c r="CB44">
        <v>0</v>
      </c>
      <c r="CC44">
        <v>0</v>
      </c>
      <c r="CD44">
        <v>8</v>
      </c>
      <c r="CE44">
        <v>14</v>
      </c>
      <c r="CF44">
        <v>0</v>
      </c>
      <c r="CG44">
        <v>5</v>
      </c>
      <c r="CH44">
        <v>18</v>
      </c>
      <c r="CI44">
        <v>15</v>
      </c>
      <c r="CJ44">
        <v>0</v>
      </c>
      <c r="CK44">
        <v>3</v>
      </c>
      <c r="CL44">
        <v>5</v>
      </c>
      <c r="CM44">
        <v>15</v>
      </c>
      <c r="CN44">
        <v>0</v>
      </c>
      <c r="CO44">
        <v>2</v>
      </c>
      <c r="CP44">
        <v>9</v>
      </c>
      <c r="CQ44">
        <v>15</v>
      </c>
      <c r="CR44">
        <v>0</v>
      </c>
      <c r="CS44">
        <v>2</v>
      </c>
    </row>
    <row r="45" spans="1:97" x14ac:dyDescent="0.25">
      <c r="B45">
        <v>3</v>
      </c>
      <c r="C45">
        <v>15</v>
      </c>
      <c r="D45">
        <v>0</v>
      </c>
      <c r="E45">
        <v>1</v>
      </c>
      <c r="F45">
        <v>6</v>
      </c>
      <c r="G45">
        <v>9</v>
      </c>
      <c r="H45">
        <v>2</v>
      </c>
      <c r="I45">
        <v>2</v>
      </c>
      <c r="J45">
        <v>6</v>
      </c>
      <c r="K45">
        <v>8</v>
      </c>
      <c r="L45">
        <v>0</v>
      </c>
      <c r="M45">
        <v>4</v>
      </c>
      <c r="N45">
        <v>7</v>
      </c>
      <c r="O45">
        <v>11</v>
      </c>
      <c r="P45">
        <v>2</v>
      </c>
      <c r="Q45">
        <v>3</v>
      </c>
      <c r="R45">
        <v>7</v>
      </c>
      <c r="S45">
        <v>13</v>
      </c>
      <c r="T45">
        <v>3</v>
      </c>
      <c r="U45">
        <v>3</v>
      </c>
      <c r="V45">
        <v>5</v>
      </c>
      <c r="W45">
        <v>12</v>
      </c>
      <c r="X45">
        <v>0</v>
      </c>
      <c r="Y45">
        <v>0</v>
      </c>
      <c r="Z45">
        <v>6</v>
      </c>
      <c r="AA45">
        <v>12</v>
      </c>
      <c r="AB45">
        <v>0</v>
      </c>
      <c r="AC45">
        <v>0</v>
      </c>
      <c r="AD45">
        <v>5</v>
      </c>
      <c r="AE45">
        <v>11</v>
      </c>
      <c r="AF45">
        <v>1</v>
      </c>
      <c r="AG45">
        <v>0</v>
      </c>
      <c r="AH45">
        <v>3</v>
      </c>
      <c r="AI45">
        <v>17</v>
      </c>
      <c r="AJ45">
        <v>0</v>
      </c>
      <c r="AK45">
        <v>0</v>
      </c>
      <c r="AL45">
        <v>13</v>
      </c>
      <c r="AM45">
        <v>21</v>
      </c>
      <c r="AN45">
        <v>0</v>
      </c>
      <c r="AO45">
        <v>1</v>
      </c>
      <c r="AP45">
        <v>4</v>
      </c>
      <c r="AQ45">
        <v>10</v>
      </c>
      <c r="AR45">
        <v>1</v>
      </c>
      <c r="AS45">
        <v>0</v>
      </c>
      <c r="AT45">
        <v>5</v>
      </c>
      <c r="AU45">
        <v>15</v>
      </c>
      <c r="AV45">
        <v>1</v>
      </c>
      <c r="AW45">
        <v>4</v>
      </c>
      <c r="AX45">
        <v>11</v>
      </c>
      <c r="AY45">
        <v>18</v>
      </c>
      <c r="AZ45">
        <v>2</v>
      </c>
      <c r="BA45">
        <v>3</v>
      </c>
      <c r="BB45">
        <v>5</v>
      </c>
      <c r="BC45">
        <v>12</v>
      </c>
      <c r="BD45">
        <v>0</v>
      </c>
      <c r="BE45">
        <v>4</v>
      </c>
      <c r="BF45">
        <v>7</v>
      </c>
      <c r="BG45">
        <v>11</v>
      </c>
      <c r="BH45">
        <v>3</v>
      </c>
      <c r="BI45">
        <v>1</v>
      </c>
      <c r="BJ45">
        <v>2</v>
      </c>
      <c r="BK45">
        <v>8</v>
      </c>
      <c r="BL45">
        <v>0</v>
      </c>
      <c r="BM45">
        <v>5</v>
      </c>
      <c r="BN45">
        <v>12</v>
      </c>
      <c r="BO45">
        <v>8</v>
      </c>
      <c r="BP45">
        <v>0</v>
      </c>
      <c r="BQ45">
        <v>4</v>
      </c>
      <c r="BR45">
        <v>11</v>
      </c>
      <c r="BS45">
        <v>11</v>
      </c>
      <c r="BT45">
        <v>2</v>
      </c>
      <c r="BU45">
        <v>3</v>
      </c>
      <c r="BV45">
        <v>10</v>
      </c>
      <c r="BW45">
        <v>18</v>
      </c>
      <c r="BX45">
        <v>1</v>
      </c>
      <c r="BY45">
        <v>2</v>
      </c>
      <c r="BZ45">
        <v>9</v>
      </c>
      <c r="CA45">
        <v>11</v>
      </c>
      <c r="CB45">
        <v>1</v>
      </c>
      <c r="CC45">
        <v>2</v>
      </c>
      <c r="CD45">
        <v>4</v>
      </c>
      <c r="CE45">
        <v>11</v>
      </c>
      <c r="CF45">
        <v>0</v>
      </c>
      <c r="CG45">
        <v>4</v>
      </c>
      <c r="CH45">
        <v>16</v>
      </c>
      <c r="CI45">
        <v>20</v>
      </c>
      <c r="CJ45">
        <v>2</v>
      </c>
      <c r="CK45">
        <v>2</v>
      </c>
      <c r="CL45">
        <v>5</v>
      </c>
      <c r="CM45">
        <v>9</v>
      </c>
      <c r="CN45">
        <v>0</v>
      </c>
      <c r="CO45">
        <v>2</v>
      </c>
      <c r="CP45">
        <v>2</v>
      </c>
      <c r="CQ45">
        <v>8</v>
      </c>
      <c r="CR45">
        <v>4</v>
      </c>
      <c r="CS45">
        <v>1</v>
      </c>
    </row>
    <row r="46" spans="1:97" x14ac:dyDescent="0.25">
      <c r="E46">
        <f>SUM(E38:E45)</f>
        <v>13</v>
      </c>
      <c r="I46">
        <f>SUM(I38:I45)</f>
        <v>18</v>
      </c>
      <c r="M46">
        <f>SUM(M38:M45)</f>
        <v>32</v>
      </c>
      <c r="Q46">
        <f>SUM(Q38:Q45)</f>
        <v>33</v>
      </c>
      <c r="U46">
        <f>SUM(U38:U45)</f>
        <v>24</v>
      </c>
      <c r="Y46">
        <f>SUM(Y38:Y45)</f>
        <v>15</v>
      </c>
      <c r="AC46">
        <f>SUM(AC38:AC45)</f>
        <v>10</v>
      </c>
      <c r="AG46">
        <f>SUM(AG38:AG45)</f>
        <v>12</v>
      </c>
      <c r="AK46">
        <f>SUM(AK38:AK45)</f>
        <v>15</v>
      </c>
      <c r="AO46">
        <f>SUM(AO38:AO45)</f>
        <v>13</v>
      </c>
      <c r="AS46">
        <f>SUM(AS38:AS45)</f>
        <v>22</v>
      </c>
      <c r="AW46">
        <f>SUM(AW38:AW45)</f>
        <v>33</v>
      </c>
      <c r="BA46">
        <f>SUM(BA38:BA45)</f>
        <v>26</v>
      </c>
      <c r="BE46">
        <f>SUM(BE38:BE45)</f>
        <v>17</v>
      </c>
      <c r="BI46">
        <f>SUM(BI38:BI45)</f>
        <v>21</v>
      </c>
      <c r="BM46">
        <f>SUM(BM38:BM45)</f>
        <v>27</v>
      </c>
      <c r="BQ46">
        <f>SUM(BQ38:BQ45)</f>
        <v>18</v>
      </c>
      <c r="BU46">
        <f>SUM(BU38:BU45)</f>
        <v>23</v>
      </c>
      <c r="BY46">
        <f>SUM(BY38:BY45)</f>
        <v>22</v>
      </c>
      <c r="CC46">
        <f>SUM(CC38:CC45)</f>
        <v>13</v>
      </c>
      <c r="CG46">
        <f>SUM(CG38:CG45)</f>
        <v>28</v>
      </c>
      <c r="CK46">
        <f>SUM(CK38:CK45)</f>
        <v>17</v>
      </c>
      <c r="CO46">
        <f>SUM(CO38:CO45)</f>
        <v>18</v>
      </c>
      <c r="CS46">
        <f>SUM(CS38:CS45)</f>
        <v>17</v>
      </c>
    </row>
    <row r="47" spans="1:97" x14ac:dyDescent="0.25">
      <c r="E47" t="s">
        <v>56</v>
      </c>
    </row>
    <row r="48" spans="1:97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1.375</v>
      </c>
      <c r="H49">
        <f>SUM(B5:D5)/8</f>
        <v>0.25</v>
      </c>
      <c r="J49">
        <f>SUM(B6:D6)/8</f>
        <v>0.25</v>
      </c>
    </row>
    <row r="50" spans="3:11" x14ac:dyDescent="0.25">
      <c r="D50">
        <v>2</v>
      </c>
      <c r="E50">
        <f>SUM(B8:D8)/8</f>
        <v>0.5</v>
      </c>
      <c r="H50">
        <f>SUM(B9:D9)/8</f>
        <v>0.625</v>
      </c>
      <c r="J50">
        <f>SUM(B10:D10)/8</f>
        <v>0.125</v>
      </c>
    </row>
    <row r="51" spans="3:11" x14ac:dyDescent="0.25">
      <c r="D51">
        <v>3</v>
      </c>
      <c r="E51">
        <f>SUM(B12:D12)/8</f>
        <v>0.75</v>
      </c>
      <c r="H51">
        <f>SUM(B13:D13)/8</f>
        <v>0</v>
      </c>
      <c r="J51">
        <f>SUM(B14:D14)/8</f>
        <v>0.125</v>
      </c>
    </row>
    <row r="52" spans="3:11" x14ac:dyDescent="0.25">
      <c r="D52">
        <v>4</v>
      </c>
      <c r="E52">
        <f>SUM(B16:D16)/8</f>
        <v>2.625</v>
      </c>
      <c r="H52">
        <f>SUM(B17:D17)/8</f>
        <v>0.375</v>
      </c>
      <c r="J52">
        <f>SUM(B18:D18)/8</f>
        <v>0</v>
      </c>
    </row>
    <row r="53" spans="3:11" x14ac:dyDescent="0.25">
      <c r="D53">
        <v>5</v>
      </c>
      <c r="E53">
        <f>SUM(B20:D20)/8</f>
        <v>1.75</v>
      </c>
      <c r="H53">
        <f>SUM(B21:D21)/8</f>
        <v>0.375</v>
      </c>
      <c r="J53">
        <f>SUM(B22:D22)/8</f>
        <v>0.875</v>
      </c>
    </row>
    <row r="54" spans="3:11" x14ac:dyDescent="0.25">
      <c r="D54">
        <v>6</v>
      </c>
      <c r="E54">
        <f>SUM(B24:D24)/8</f>
        <v>0.875</v>
      </c>
      <c r="H54">
        <f>SUM(B25:D25)/8</f>
        <v>0</v>
      </c>
      <c r="J54">
        <f>SUM(B26:D26)/8</f>
        <v>0.25</v>
      </c>
    </row>
    <row r="55" spans="3:11" x14ac:dyDescent="0.25">
      <c r="D55">
        <v>7</v>
      </c>
      <c r="E55">
        <f>SUM(B28:D28)/8</f>
        <v>0.5</v>
      </c>
      <c r="H55">
        <f>SUM(B29:D29)/8</f>
        <v>0.875</v>
      </c>
      <c r="J55">
        <f>SUM(B30:D30)/8</f>
        <v>0</v>
      </c>
    </row>
    <row r="56" spans="3:11" x14ac:dyDescent="0.25">
      <c r="D56">
        <v>8</v>
      </c>
      <c r="E56">
        <f>SUM(B32:D32)/8</f>
        <v>0.875</v>
      </c>
      <c r="H56">
        <f>SUM(B33:D33)/8</f>
        <v>0</v>
      </c>
      <c r="J56">
        <f>SUM(B34:D34)/8</f>
        <v>0.375</v>
      </c>
    </row>
    <row r="58" spans="3:11" x14ac:dyDescent="0.25">
      <c r="D58" t="s">
        <v>61</v>
      </c>
      <c r="E58">
        <f>MEDIAN(E49:E56)</f>
        <v>0.875</v>
      </c>
      <c r="H58">
        <f>MEDIAN(H49:H56)</f>
        <v>0.3125</v>
      </c>
      <c r="J58">
        <f>MEDIAN(J49:J56)</f>
        <v>0.1875</v>
      </c>
    </row>
    <row r="59" spans="3:11" x14ac:dyDescent="0.25">
      <c r="D59" t="s">
        <v>62</v>
      </c>
      <c r="E59">
        <v>0.5</v>
      </c>
      <c r="F59">
        <f>E58-E59</f>
        <v>0.375</v>
      </c>
      <c r="H59">
        <v>0</v>
      </c>
      <c r="I59">
        <f>H58-H59</f>
        <v>0.3125</v>
      </c>
      <c r="J59">
        <v>0</v>
      </c>
      <c r="K59">
        <f>J58-J59</f>
        <v>0.1875</v>
      </c>
    </row>
    <row r="60" spans="3:11" x14ac:dyDescent="0.25">
      <c r="D60" t="s">
        <v>63</v>
      </c>
      <c r="E60">
        <v>1.81</v>
      </c>
      <c r="F60">
        <f>E60-E58</f>
        <v>0.93500000000000005</v>
      </c>
      <c r="H60">
        <v>0.64100000000000001</v>
      </c>
      <c r="I60">
        <f>H60-H58</f>
        <v>0.32850000000000001</v>
      </c>
      <c r="J60">
        <v>0.40699999999999997</v>
      </c>
      <c r="K60">
        <f>J60-J58</f>
        <v>0.21949999999999997</v>
      </c>
    </row>
    <row r="63" spans="3:11" x14ac:dyDescent="0.25">
      <c r="D63" t="s">
        <v>64</v>
      </c>
      <c r="F63" t="s">
        <v>64</v>
      </c>
    </row>
    <row r="64" spans="3:11" x14ac:dyDescent="0.25">
      <c r="D64" t="s">
        <v>112</v>
      </c>
      <c r="F64" t="s">
        <v>113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.375</v>
      </c>
      <c r="H96">
        <f>SUM(H5:I5)/8</f>
        <v>0.25</v>
      </c>
      <c r="J96">
        <f>SUM(H6:I6)/4</f>
        <v>1.25</v>
      </c>
    </row>
    <row r="97" spans="4:11" x14ac:dyDescent="0.25">
      <c r="D97">
        <v>2</v>
      </c>
      <c r="E97">
        <f>SUM(H8:I8)/8</f>
        <v>0</v>
      </c>
      <c r="H97">
        <f>SUM(H9:I9)/8</f>
        <v>0</v>
      </c>
      <c r="J97">
        <f>SUM(H10:I10)/4</f>
        <v>0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</v>
      </c>
      <c r="H99">
        <f>SUM(H17:I17)/8</f>
        <v>0</v>
      </c>
      <c r="J99">
        <f>SUM(H18:I18)/4</f>
        <v>0</v>
      </c>
    </row>
    <row r="100" spans="4:11" x14ac:dyDescent="0.25">
      <c r="D100">
        <v>5</v>
      </c>
      <c r="E100">
        <f>SUM(H20:I20)/8</f>
        <v>0.25</v>
      </c>
      <c r="H100">
        <f>SUM(H21:I21)/8</f>
        <v>0</v>
      </c>
      <c r="J100">
        <f>SUM(H22:I22)/4</f>
        <v>0.25</v>
      </c>
    </row>
    <row r="101" spans="4:11" x14ac:dyDescent="0.25">
      <c r="D101">
        <v>6</v>
      </c>
      <c r="E101">
        <f>SUM(H24:I24)/8</f>
        <v>0</v>
      </c>
      <c r="H101">
        <f>SUM(H25:I25)/8</f>
        <v>0</v>
      </c>
      <c r="J101">
        <f>SUM(H26:I26)/4</f>
        <v>0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.25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.25800000000000001</v>
      </c>
      <c r="F107">
        <f>E107-E105</f>
        <v>0.25800000000000001</v>
      </c>
      <c r="H107">
        <v>1.6E-2</v>
      </c>
      <c r="I107">
        <f>H107-H105</f>
        <v>1.6E-2</v>
      </c>
      <c r="J107">
        <v>0.314</v>
      </c>
      <c r="K107">
        <f>J107-J105</f>
        <v>0.314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37</v>
      </c>
      <c r="G110" t="s">
        <v>127</v>
      </c>
    </row>
    <row r="111" spans="4:11" x14ac:dyDescent="0.25">
      <c r="E111" t="s">
        <v>120</v>
      </c>
      <c r="G111" t="s">
        <v>128</v>
      </c>
    </row>
    <row r="112" spans="4:11" x14ac:dyDescent="0.25">
      <c r="E112" t="s">
        <v>138</v>
      </c>
      <c r="G112" t="s">
        <v>139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</v>
      </c>
      <c r="H123">
        <f>SUM(E5,G5)/8</f>
        <v>0.25</v>
      </c>
      <c r="J123">
        <f>SUM(E6,G6)/8</f>
        <v>1.5</v>
      </c>
    </row>
    <row r="124" spans="3:10" x14ac:dyDescent="0.25">
      <c r="D124">
        <v>2</v>
      </c>
      <c r="E124">
        <f>SUM(E8,G8)/8</f>
        <v>0.5</v>
      </c>
      <c r="H124">
        <f>SUM(E9,G9)/8</f>
        <v>2.75</v>
      </c>
      <c r="J124">
        <f>SUM(E10,G10)/8</f>
        <v>1.75</v>
      </c>
    </row>
    <row r="125" spans="3:10" x14ac:dyDescent="0.25">
      <c r="D125">
        <v>3</v>
      </c>
      <c r="E125">
        <f>SUM(E12,G12)/8</f>
        <v>0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.25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3.2000000000000001E-2</v>
      </c>
      <c r="F134">
        <f>E134-E132</f>
        <v>3.2000000000000001E-2</v>
      </c>
      <c r="H134">
        <v>0.41</v>
      </c>
      <c r="I134">
        <f>H134-H132</f>
        <v>0.41</v>
      </c>
      <c r="J134">
        <v>1.52</v>
      </c>
      <c r="K134">
        <f>J134-J132</f>
        <v>1.52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67</v>
      </c>
      <c r="G137" t="s">
        <v>172</v>
      </c>
    </row>
    <row r="138" spans="4:11" x14ac:dyDescent="0.25">
      <c r="E138" t="s">
        <v>168</v>
      </c>
      <c r="G138" t="s">
        <v>173</v>
      </c>
    </row>
    <row r="139" spans="4:11" x14ac:dyDescent="0.25">
      <c r="E139" t="s">
        <v>171</v>
      </c>
      <c r="G139" t="s">
        <v>1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7"/>
  <sheetViews>
    <sheetView workbookViewId="0">
      <selection activeCell="T17" sqref="T17:V24"/>
    </sheetView>
  </sheetViews>
  <sheetFormatPr defaultRowHeight="15" x14ac:dyDescent="0.25"/>
  <cols>
    <col min="1" max="1" width="10.5703125" bestFit="1" customWidth="1"/>
    <col min="3" max="3" width="13.5703125" customWidth="1"/>
    <col min="4" max="4" width="15.5703125" customWidth="1"/>
    <col min="10" max="10" width="17.140625" customWidth="1"/>
  </cols>
  <sheetData>
    <row r="1" spans="1:27" ht="14.45" x14ac:dyDescent="0.55000000000000004">
      <c r="A1" s="1">
        <v>42635</v>
      </c>
      <c r="F1" t="s">
        <v>0</v>
      </c>
      <c r="R1" t="s">
        <v>40</v>
      </c>
      <c r="T1">
        <v>1</v>
      </c>
      <c r="W1" t="s">
        <v>111</v>
      </c>
      <c r="Z1" t="s">
        <v>50</v>
      </c>
      <c r="AA1" t="s">
        <v>51</v>
      </c>
    </row>
    <row r="2" spans="1:27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44</v>
      </c>
      <c r="K2" t="s">
        <v>10</v>
      </c>
      <c r="L2" t="s">
        <v>52</v>
      </c>
      <c r="M2" t="s">
        <v>53</v>
      </c>
      <c r="N2" s="3" t="s">
        <v>110</v>
      </c>
      <c r="O2" t="s">
        <v>12</v>
      </c>
      <c r="P2" t="s">
        <v>45</v>
      </c>
      <c r="R2" t="s">
        <v>321</v>
      </c>
      <c r="T2">
        <v>2</v>
      </c>
      <c r="Y2">
        <v>1</v>
      </c>
    </row>
    <row r="3" spans="1:27" ht="14.45" x14ac:dyDescent="0.55000000000000004">
      <c r="A3" t="s">
        <v>13</v>
      </c>
      <c r="T3">
        <v>3</v>
      </c>
      <c r="Y3">
        <v>2</v>
      </c>
    </row>
    <row r="4" spans="1:27" ht="14.45" x14ac:dyDescent="0.55000000000000004">
      <c r="A4" t="s">
        <v>14</v>
      </c>
      <c r="B4">
        <v>0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R4">
        <f>SUM(H4:I4)</f>
        <v>0</v>
      </c>
      <c r="T4">
        <v>4</v>
      </c>
      <c r="Y4">
        <v>3</v>
      </c>
    </row>
    <row r="5" spans="1:27" ht="14.45" x14ac:dyDescent="0.55000000000000004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>
        <f t="shared" ref="R5:R34" si="0">SUM(H5:I5)</f>
        <v>0</v>
      </c>
      <c r="T5">
        <v>5</v>
      </c>
      <c r="Y5">
        <v>4</v>
      </c>
    </row>
    <row r="6" spans="1:27" ht="14.45" x14ac:dyDescent="0.55000000000000004">
      <c r="A6" t="s">
        <v>16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R6">
        <f t="shared" si="0"/>
        <v>2</v>
      </c>
      <c r="T6">
        <v>6</v>
      </c>
      <c r="Y6">
        <v>5</v>
      </c>
    </row>
    <row r="7" spans="1:27" ht="14.45" x14ac:dyDescent="0.55000000000000004">
      <c r="T7">
        <v>7</v>
      </c>
      <c r="Y7">
        <v>6</v>
      </c>
    </row>
    <row r="8" spans="1:27" ht="14.45" x14ac:dyDescent="0.55000000000000004">
      <c r="A8" t="s">
        <v>17</v>
      </c>
      <c r="B8">
        <v>4</v>
      </c>
      <c r="C8">
        <v>0</v>
      </c>
      <c r="D8">
        <v>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R8">
        <f t="shared" si="0"/>
        <v>0</v>
      </c>
      <c r="T8">
        <v>8</v>
      </c>
      <c r="Y8">
        <v>7</v>
      </c>
    </row>
    <row r="9" spans="1:27" ht="14.45" x14ac:dyDescent="0.55000000000000004">
      <c r="A9" t="s">
        <v>18</v>
      </c>
      <c r="B9">
        <v>2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R9">
        <f t="shared" si="0"/>
        <v>0</v>
      </c>
      <c r="T9">
        <v>9</v>
      </c>
      <c r="Y9">
        <v>8</v>
      </c>
    </row>
    <row r="10" spans="1:27" ht="14.45" x14ac:dyDescent="0.55000000000000004">
      <c r="A10" t="s">
        <v>19</v>
      </c>
      <c r="B10">
        <v>1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R10">
        <f t="shared" si="0"/>
        <v>0</v>
      </c>
      <c r="T10">
        <v>10</v>
      </c>
      <c r="Y10">
        <v>9</v>
      </c>
    </row>
    <row r="11" spans="1:27" ht="14.45" x14ac:dyDescent="0.55000000000000004">
      <c r="Y11">
        <v>10</v>
      </c>
    </row>
    <row r="12" spans="1:27" ht="14.45" x14ac:dyDescent="0.55000000000000004">
      <c r="A12" t="s">
        <v>20</v>
      </c>
      <c r="B12">
        <v>4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R12">
        <f t="shared" si="0"/>
        <v>0</v>
      </c>
    </row>
    <row r="13" spans="1:27" ht="14.45" x14ac:dyDescent="0.55000000000000004">
      <c r="A13" t="s">
        <v>2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R13">
        <f t="shared" si="0"/>
        <v>0</v>
      </c>
    </row>
    <row r="14" spans="1:27" ht="14.45" x14ac:dyDescent="0.55000000000000004">
      <c r="A14" t="s">
        <v>2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R14">
        <f t="shared" si="0"/>
        <v>0</v>
      </c>
    </row>
    <row r="16" spans="1:27" ht="14.45" x14ac:dyDescent="0.55000000000000004">
      <c r="A16" s="2" t="s">
        <v>23</v>
      </c>
      <c r="B16">
        <v>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R16">
        <f t="shared" si="0"/>
        <v>0</v>
      </c>
      <c r="T16" t="s">
        <v>319</v>
      </c>
    </row>
    <row r="17" spans="1:22" ht="14.45" x14ac:dyDescent="0.55000000000000004">
      <c r="A17" s="2" t="s">
        <v>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R17">
        <f t="shared" si="0"/>
        <v>0</v>
      </c>
      <c r="T17">
        <v>0</v>
      </c>
      <c r="U17">
        <v>0</v>
      </c>
      <c r="V17">
        <v>2</v>
      </c>
    </row>
    <row r="18" spans="1:22" ht="14.45" x14ac:dyDescent="0.55000000000000004">
      <c r="A18" t="s">
        <v>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R18">
        <f t="shared" si="0"/>
        <v>0</v>
      </c>
      <c r="T18">
        <v>0</v>
      </c>
      <c r="U18">
        <v>0</v>
      </c>
      <c r="V18">
        <v>0</v>
      </c>
    </row>
    <row r="19" spans="1:22" x14ac:dyDescent="0.25">
      <c r="T19">
        <v>0</v>
      </c>
      <c r="U19">
        <v>0</v>
      </c>
      <c r="V19">
        <v>0</v>
      </c>
    </row>
    <row r="20" spans="1:22" ht="14.45" x14ac:dyDescent="0.55000000000000004">
      <c r="A20" t="s">
        <v>26</v>
      </c>
      <c r="B20">
        <v>4</v>
      </c>
      <c r="C20">
        <v>3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R20">
        <f t="shared" si="0"/>
        <v>0</v>
      </c>
      <c r="T20">
        <v>0</v>
      </c>
      <c r="U20">
        <v>0</v>
      </c>
      <c r="V20">
        <v>0</v>
      </c>
    </row>
    <row r="21" spans="1:22" ht="14.45" x14ac:dyDescent="0.55000000000000004">
      <c r="A21" t="s">
        <v>27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R21">
        <f t="shared" si="0"/>
        <v>0</v>
      </c>
      <c r="T21">
        <v>0</v>
      </c>
      <c r="U21">
        <v>0</v>
      </c>
      <c r="V21">
        <v>0</v>
      </c>
    </row>
    <row r="22" spans="1:22" ht="14.45" x14ac:dyDescent="0.55000000000000004">
      <c r="A22" t="s">
        <v>28</v>
      </c>
      <c r="B22"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R22">
        <f t="shared" si="0"/>
        <v>0</v>
      </c>
      <c r="T22">
        <v>0</v>
      </c>
      <c r="U22">
        <v>0</v>
      </c>
      <c r="V22">
        <v>0</v>
      </c>
    </row>
    <row r="23" spans="1:22" x14ac:dyDescent="0.25">
      <c r="T23">
        <v>0</v>
      </c>
      <c r="U23">
        <v>0</v>
      </c>
      <c r="V23">
        <v>0</v>
      </c>
    </row>
    <row r="24" spans="1:22" ht="14.45" x14ac:dyDescent="0.55000000000000004">
      <c r="A24" t="s">
        <v>29</v>
      </c>
      <c r="B24">
        <v>0</v>
      </c>
      <c r="C24">
        <v>1</v>
      </c>
      <c r="D24">
        <v>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R24">
        <f t="shared" si="0"/>
        <v>0</v>
      </c>
      <c r="T24">
        <v>0</v>
      </c>
      <c r="U24">
        <v>0</v>
      </c>
      <c r="V24">
        <v>0</v>
      </c>
    </row>
    <row r="25" spans="1:22" ht="14.45" x14ac:dyDescent="0.55000000000000004">
      <c r="A25" t="s">
        <v>30</v>
      </c>
      <c r="B25">
        <v>1</v>
      </c>
      <c r="C25">
        <v>2</v>
      </c>
      <c r="D25">
        <v>4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R25">
        <f t="shared" si="0"/>
        <v>0</v>
      </c>
    </row>
    <row r="26" spans="1:22" ht="14.45" x14ac:dyDescent="0.55000000000000004">
      <c r="A26" t="s">
        <v>31</v>
      </c>
      <c r="B26">
        <v>1</v>
      </c>
      <c r="C26">
        <v>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R26">
        <f t="shared" si="0"/>
        <v>0</v>
      </c>
      <c r="T26">
        <f>AVERAGE(T17:T24)</f>
        <v>0</v>
      </c>
      <c r="U26">
        <f t="shared" ref="U26:V26" si="1">AVERAGE(U17:U24)</f>
        <v>0</v>
      </c>
      <c r="V26">
        <f t="shared" si="1"/>
        <v>0.25</v>
      </c>
    </row>
    <row r="28" spans="1:22" ht="14.45" x14ac:dyDescent="0.55000000000000004">
      <c r="A28" t="s">
        <v>32</v>
      </c>
      <c r="B28">
        <v>2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R28">
        <f t="shared" si="0"/>
        <v>0</v>
      </c>
    </row>
    <row r="29" spans="1:22" ht="14.45" x14ac:dyDescent="0.55000000000000004">
      <c r="A29" t="s">
        <v>33</v>
      </c>
      <c r="B29">
        <v>0</v>
      </c>
      <c r="C29">
        <v>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R29">
        <f t="shared" si="0"/>
        <v>0</v>
      </c>
    </row>
    <row r="30" spans="1:22" ht="14.45" x14ac:dyDescent="0.55000000000000004">
      <c r="A30" s="2" t="s">
        <v>34</v>
      </c>
      <c r="B30">
        <v>0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R30">
        <f t="shared" si="0"/>
        <v>0</v>
      </c>
    </row>
    <row r="32" spans="1:22" x14ac:dyDescent="0.25">
      <c r="A32" t="s">
        <v>35</v>
      </c>
      <c r="B32">
        <v>0</v>
      </c>
      <c r="C32">
        <v>2</v>
      </c>
      <c r="D32">
        <v>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R32">
        <f t="shared" si="0"/>
        <v>0</v>
      </c>
    </row>
    <row r="33" spans="1:63" x14ac:dyDescent="0.25">
      <c r="A33" t="s">
        <v>36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R33">
        <f t="shared" si="0"/>
        <v>0</v>
      </c>
    </row>
    <row r="34" spans="1:63" x14ac:dyDescent="0.25">
      <c r="A34" t="s">
        <v>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R34">
        <f t="shared" si="0"/>
        <v>0</v>
      </c>
    </row>
    <row r="36" spans="1:63" x14ac:dyDescent="0.25">
      <c r="A36" t="s">
        <v>13</v>
      </c>
      <c r="B36" t="s">
        <v>14</v>
      </c>
      <c r="D36" t="s">
        <v>15</v>
      </c>
      <c r="G36" t="s">
        <v>16</v>
      </c>
      <c r="J36" t="s">
        <v>17</v>
      </c>
      <c r="M36" t="s">
        <v>18</v>
      </c>
      <c r="P36" t="s">
        <v>19</v>
      </c>
      <c r="S36" t="s">
        <v>20</v>
      </c>
      <c r="U36" t="s">
        <v>21</v>
      </c>
      <c r="W36" t="s">
        <v>22</v>
      </c>
      <c r="Z36" t="s">
        <v>23</v>
      </c>
      <c r="AB36" t="s">
        <v>24</v>
      </c>
      <c r="AD36" t="s">
        <v>25</v>
      </c>
      <c r="AF36" t="s">
        <v>26</v>
      </c>
      <c r="AH36" t="s">
        <v>27</v>
      </c>
      <c r="AK36" t="s">
        <v>28</v>
      </c>
      <c r="AM36" t="s">
        <v>29</v>
      </c>
      <c r="AP36" t="s">
        <v>30</v>
      </c>
      <c r="AR36" t="s">
        <v>31</v>
      </c>
      <c r="AU36" t="s">
        <v>32</v>
      </c>
      <c r="AX36" t="s">
        <v>33</v>
      </c>
      <c r="BA36" t="s">
        <v>34</v>
      </c>
      <c r="BC36" t="s">
        <v>35</v>
      </c>
      <c r="BF36" t="s">
        <v>36</v>
      </c>
      <c r="BI36" t="s">
        <v>37</v>
      </c>
    </row>
    <row r="37" spans="1:63" x14ac:dyDescent="0.25">
      <c r="A37" t="s">
        <v>47</v>
      </c>
      <c r="B37" t="s">
        <v>48</v>
      </c>
      <c r="C37" t="s">
        <v>49</v>
      </c>
      <c r="D37" t="s">
        <v>48</v>
      </c>
      <c r="E37" t="s">
        <v>49</v>
      </c>
      <c r="F37" t="s">
        <v>55</v>
      </c>
      <c r="G37" t="s">
        <v>48</v>
      </c>
      <c r="H37" t="s">
        <v>49</v>
      </c>
      <c r="I37" t="s">
        <v>55</v>
      </c>
      <c r="J37" t="s">
        <v>48</v>
      </c>
      <c r="K37" t="s">
        <v>49</v>
      </c>
      <c r="L37" t="s">
        <v>55</v>
      </c>
      <c r="M37" t="s">
        <v>48</v>
      </c>
      <c r="N37" t="s">
        <v>49</v>
      </c>
      <c r="O37" t="s">
        <v>55</v>
      </c>
      <c r="P37" t="s">
        <v>48</v>
      </c>
      <c r="Q37" t="s">
        <v>49</v>
      </c>
      <c r="R37" t="s">
        <v>55</v>
      </c>
      <c r="S37" t="s">
        <v>48</v>
      </c>
      <c r="T37" t="s">
        <v>49</v>
      </c>
      <c r="U37" t="s">
        <v>48</v>
      </c>
      <c r="V37" t="s">
        <v>49</v>
      </c>
      <c r="W37" t="s">
        <v>48</v>
      </c>
      <c r="X37" t="s">
        <v>49</v>
      </c>
      <c r="Y37" t="s">
        <v>55</v>
      </c>
      <c r="Z37" t="s">
        <v>48</v>
      </c>
      <c r="AA37" t="s">
        <v>49</v>
      </c>
      <c r="AB37" t="s">
        <v>48</v>
      </c>
      <c r="AC37" t="s">
        <v>49</v>
      </c>
      <c r="AD37" t="s">
        <v>48</v>
      </c>
      <c r="AE37" t="s">
        <v>49</v>
      </c>
      <c r="AF37" t="s">
        <v>48</v>
      </c>
      <c r="AG37" t="s">
        <v>49</v>
      </c>
      <c r="AH37" t="s">
        <v>48</v>
      </c>
      <c r="AI37" t="s">
        <v>49</v>
      </c>
      <c r="AJ37" t="s">
        <v>55</v>
      </c>
      <c r="AK37" t="s">
        <v>48</v>
      </c>
      <c r="AL37" t="s">
        <v>49</v>
      </c>
      <c r="AM37" t="s">
        <v>48</v>
      </c>
      <c r="AN37" t="s">
        <v>49</v>
      </c>
      <c r="AO37" t="s">
        <v>55</v>
      </c>
      <c r="AP37" t="s">
        <v>48</v>
      </c>
      <c r="AQ37" t="s">
        <v>49</v>
      </c>
      <c r="AR37" t="s">
        <v>48</v>
      </c>
      <c r="AS37" t="s">
        <v>49</v>
      </c>
      <c r="AT37" t="s">
        <v>55</v>
      </c>
      <c r="AU37" t="s">
        <v>48</v>
      </c>
      <c r="AV37" t="s">
        <v>49</v>
      </c>
      <c r="AW37" t="s">
        <v>55</v>
      </c>
      <c r="AX37" t="s">
        <v>48</v>
      </c>
      <c r="AY37" t="s">
        <v>49</v>
      </c>
      <c r="AZ37" t="s">
        <v>55</v>
      </c>
      <c r="BA37" t="s">
        <v>48</v>
      </c>
      <c r="BB37" t="s">
        <v>49</v>
      </c>
      <c r="BC37" t="s">
        <v>48</v>
      </c>
      <c r="BD37" t="s">
        <v>49</v>
      </c>
      <c r="BE37" t="s">
        <v>55</v>
      </c>
      <c r="BF37" t="s">
        <v>48</v>
      </c>
      <c r="BG37" t="s">
        <v>49</v>
      </c>
      <c r="BH37" t="s">
        <v>55</v>
      </c>
      <c r="BI37" t="s">
        <v>48</v>
      </c>
      <c r="BJ37" t="s">
        <v>49</v>
      </c>
      <c r="BK37" t="s">
        <v>55</v>
      </c>
    </row>
    <row r="38" spans="1:63" x14ac:dyDescent="0.25">
      <c r="B38">
        <v>5</v>
      </c>
      <c r="C38">
        <v>10</v>
      </c>
      <c r="D38">
        <v>1</v>
      </c>
      <c r="E38">
        <v>7</v>
      </c>
      <c r="G38">
        <v>6</v>
      </c>
      <c r="H38">
        <v>10</v>
      </c>
      <c r="J38">
        <v>5</v>
      </c>
      <c r="K38">
        <v>12</v>
      </c>
      <c r="M38">
        <v>0</v>
      </c>
      <c r="N38">
        <v>5</v>
      </c>
      <c r="P38">
        <v>2</v>
      </c>
      <c r="Q38">
        <v>7</v>
      </c>
      <c r="S38">
        <v>6</v>
      </c>
      <c r="T38">
        <v>10</v>
      </c>
      <c r="U38">
        <v>2</v>
      </c>
      <c r="V38">
        <v>10</v>
      </c>
      <c r="W38">
        <v>1</v>
      </c>
      <c r="X38">
        <v>8</v>
      </c>
      <c r="Z38">
        <v>2</v>
      </c>
      <c r="AA38">
        <v>6</v>
      </c>
      <c r="AB38">
        <v>0</v>
      </c>
      <c r="AC38">
        <v>2</v>
      </c>
      <c r="AD38">
        <v>0</v>
      </c>
      <c r="AE38">
        <v>5</v>
      </c>
      <c r="AF38">
        <v>2</v>
      </c>
      <c r="AG38">
        <v>8</v>
      </c>
      <c r="AH38">
        <v>2</v>
      </c>
      <c r="AI38">
        <v>10</v>
      </c>
      <c r="AJ38">
        <v>0</v>
      </c>
      <c r="AK38">
        <v>0</v>
      </c>
      <c r="AL38">
        <v>8</v>
      </c>
      <c r="AM38">
        <v>5</v>
      </c>
      <c r="AN38">
        <v>10</v>
      </c>
      <c r="AP38">
        <v>3</v>
      </c>
      <c r="AQ38">
        <v>10</v>
      </c>
      <c r="AR38">
        <v>2</v>
      </c>
      <c r="AS38">
        <v>10</v>
      </c>
      <c r="AU38">
        <v>5</v>
      </c>
      <c r="AV38">
        <v>10</v>
      </c>
      <c r="AX38">
        <v>3</v>
      </c>
      <c r="AY38">
        <v>10</v>
      </c>
      <c r="BA38">
        <v>3</v>
      </c>
      <c r="BB38">
        <v>8</v>
      </c>
      <c r="BC38">
        <v>4</v>
      </c>
      <c r="BD38">
        <v>8</v>
      </c>
      <c r="BF38">
        <v>3</v>
      </c>
      <c r="BG38">
        <v>5</v>
      </c>
      <c r="BI38">
        <v>0</v>
      </c>
      <c r="BJ38">
        <v>5</v>
      </c>
    </row>
    <row r="39" spans="1:63" x14ac:dyDescent="0.25">
      <c r="B39">
        <v>6</v>
      </c>
      <c r="C39">
        <v>11</v>
      </c>
      <c r="D39">
        <v>0</v>
      </c>
      <c r="E39">
        <v>5</v>
      </c>
      <c r="G39">
        <v>2</v>
      </c>
      <c r="H39">
        <v>8</v>
      </c>
      <c r="J39">
        <v>1</v>
      </c>
      <c r="K39">
        <v>9</v>
      </c>
      <c r="M39">
        <v>0</v>
      </c>
      <c r="N39">
        <v>1</v>
      </c>
      <c r="P39">
        <v>1</v>
      </c>
      <c r="Q39">
        <v>8</v>
      </c>
      <c r="S39">
        <v>3</v>
      </c>
      <c r="T39">
        <v>8</v>
      </c>
      <c r="U39">
        <v>2</v>
      </c>
      <c r="V39">
        <v>7</v>
      </c>
      <c r="W39">
        <v>0</v>
      </c>
      <c r="X39">
        <v>10</v>
      </c>
      <c r="Z39">
        <v>3</v>
      </c>
      <c r="AA39">
        <v>8</v>
      </c>
      <c r="AB39">
        <v>0</v>
      </c>
      <c r="AC39">
        <v>3</v>
      </c>
      <c r="AD39">
        <v>0</v>
      </c>
      <c r="AE39">
        <v>2</v>
      </c>
      <c r="AF39">
        <v>2</v>
      </c>
      <c r="AG39">
        <v>10</v>
      </c>
      <c r="AH39">
        <v>0</v>
      </c>
      <c r="AI39">
        <v>5</v>
      </c>
      <c r="AK39">
        <v>0</v>
      </c>
      <c r="AL39">
        <v>8</v>
      </c>
      <c r="AM39">
        <v>3</v>
      </c>
      <c r="AN39">
        <v>5</v>
      </c>
      <c r="AP39">
        <v>2</v>
      </c>
      <c r="AQ39">
        <v>11</v>
      </c>
      <c r="AR39">
        <v>2</v>
      </c>
      <c r="AS39">
        <v>15</v>
      </c>
      <c r="AU39">
        <v>0</v>
      </c>
      <c r="AV39">
        <v>5</v>
      </c>
      <c r="AX39">
        <v>2</v>
      </c>
      <c r="AY39">
        <v>12</v>
      </c>
      <c r="BA39">
        <v>0</v>
      </c>
      <c r="BB39">
        <v>5</v>
      </c>
      <c r="BC39">
        <v>3</v>
      </c>
      <c r="BD39">
        <v>10</v>
      </c>
      <c r="BF39">
        <v>4</v>
      </c>
      <c r="BG39">
        <v>8</v>
      </c>
      <c r="BI39">
        <v>0</v>
      </c>
      <c r="BJ39">
        <v>2</v>
      </c>
    </row>
    <row r="40" spans="1:63" x14ac:dyDescent="0.25">
      <c r="B40">
        <v>4</v>
      </c>
      <c r="C40">
        <v>10</v>
      </c>
      <c r="D40">
        <v>0</v>
      </c>
      <c r="E40">
        <v>5</v>
      </c>
      <c r="G40">
        <v>4</v>
      </c>
      <c r="H40">
        <v>10</v>
      </c>
      <c r="J40">
        <v>0</v>
      </c>
      <c r="K40">
        <v>10</v>
      </c>
      <c r="M40">
        <v>5</v>
      </c>
      <c r="N40">
        <v>10</v>
      </c>
      <c r="P40">
        <v>6</v>
      </c>
      <c r="Q40">
        <v>10</v>
      </c>
      <c r="S40">
        <v>0</v>
      </c>
      <c r="T40">
        <v>5</v>
      </c>
      <c r="U40">
        <v>1</v>
      </c>
      <c r="V40">
        <v>8</v>
      </c>
      <c r="W40">
        <v>0</v>
      </c>
      <c r="X40">
        <v>11</v>
      </c>
      <c r="Z40">
        <v>0</v>
      </c>
      <c r="AA40">
        <v>5</v>
      </c>
      <c r="AB40">
        <v>1</v>
      </c>
      <c r="AC40">
        <v>5</v>
      </c>
      <c r="AD40">
        <v>3</v>
      </c>
      <c r="AE40">
        <v>8</v>
      </c>
      <c r="AF40">
        <v>3</v>
      </c>
      <c r="AG40">
        <v>10</v>
      </c>
      <c r="AH40">
        <v>0</v>
      </c>
      <c r="AI40">
        <v>6</v>
      </c>
      <c r="AK40">
        <v>0</v>
      </c>
      <c r="AL40">
        <v>10</v>
      </c>
      <c r="AM40">
        <v>5</v>
      </c>
      <c r="AN40">
        <v>10</v>
      </c>
      <c r="AP40">
        <v>3</v>
      </c>
      <c r="AQ40">
        <v>8</v>
      </c>
      <c r="AR40">
        <v>4</v>
      </c>
      <c r="AS40">
        <v>9</v>
      </c>
      <c r="AU40">
        <v>6</v>
      </c>
      <c r="AV40">
        <v>10</v>
      </c>
      <c r="AX40">
        <v>0</v>
      </c>
      <c r="AY40">
        <v>5</v>
      </c>
      <c r="BA40">
        <v>0</v>
      </c>
      <c r="BB40">
        <v>0</v>
      </c>
      <c r="BC40">
        <v>0</v>
      </c>
      <c r="BD40">
        <v>12</v>
      </c>
      <c r="BF40">
        <v>3</v>
      </c>
      <c r="BG40">
        <v>10</v>
      </c>
      <c r="BI40">
        <v>1</v>
      </c>
      <c r="BJ40">
        <v>8</v>
      </c>
    </row>
    <row r="41" spans="1:63" x14ac:dyDescent="0.25">
      <c r="B41">
        <v>0</v>
      </c>
      <c r="C41">
        <v>8</v>
      </c>
      <c r="D41">
        <v>0</v>
      </c>
      <c r="E41">
        <v>6</v>
      </c>
      <c r="G41">
        <v>0</v>
      </c>
      <c r="H41">
        <v>5</v>
      </c>
      <c r="J41">
        <v>3</v>
      </c>
      <c r="K41">
        <v>10</v>
      </c>
      <c r="M41">
        <v>2</v>
      </c>
      <c r="N41">
        <v>8</v>
      </c>
      <c r="P41">
        <v>5</v>
      </c>
      <c r="Q41">
        <v>11</v>
      </c>
      <c r="S41">
        <v>0</v>
      </c>
      <c r="T41">
        <v>2</v>
      </c>
      <c r="U41">
        <v>0</v>
      </c>
      <c r="V41">
        <v>5</v>
      </c>
      <c r="W41">
        <v>0</v>
      </c>
      <c r="X41">
        <v>5</v>
      </c>
      <c r="Z41">
        <v>0</v>
      </c>
      <c r="AA41">
        <v>2</v>
      </c>
      <c r="AB41">
        <v>1</v>
      </c>
      <c r="AC41">
        <v>8</v>
      </c>
      <c r="AD41">
        <v>0</v>
      </c>
      <c r="AE41">
        <v>0</v>
      </c>
      <c r="AF41">
        <v>0</v>
      </c>
      <c r="AG41">
        <v>8</v>
      </c>
      <c r="AH41">
        <v>6</v>
      </c>
      <c r="AI41">
        <v>15</v>
      </c>
      <c r="AK41">
        <v>0</v>
      </c>
      <c r="AL41">
        <v>5</v>
      </c>
      <c r="AM41">
        <v>3</v>
      </c>
      <c r="AN41">
        <v>8</v>
      </c>
      <c r="AP41">
        <v>0</v>
      </c>
      <c r="AQ41">
        <v>5</v>
      </c>
      <c r="AR41">
        <v>2</v>
      </c>
      <c r="AS41">
        <v>11</v>
      </c>
      <c r="AU41">
        <v>4</v>
      </c>
      <c r="AV41">
        <v>12</v>
      </c>
      <c r="AX41">
        <v>0</v>
      </c>
      <c r="AY41">
        <v>0</v>
      </c>
      <c r="BA41">
        <v>0</v>
      </c>
      <c r="BB41">
        <v>3</v>
      </c>
      <c r="BC41">
        <v>2</v>
      </c>
      <c r="BD41">
        <v>11</v>
      </c>
      <c r="BF41">
        <v>0</v>
      </c>
      <c r="BG41">
        <v>5</v>
      </c>
      <c r="BI41">
        <v>2</v>
      </c>
      <c r="BJ41">
        <v>2</v>
      </c>
    </row>
    <row r="42" spans="1:63" x14ac:dyDescent="0.25">
      <c r="B42">
        <v>0</v>
      </c>
      <c r="C42">
        <v>8</v>
      </c>
      <c r="D42">
        <v>3</v>
      </c>
      <c r="E42">
        <v>11</v>
      </c>
      <c r="G42">
        <v>0</v>
      </c>
      <c r="H42">
        <v>8</v>
      </c>
      <c r="J42">
        <v>0</v>
      </c>
      <c r="K42">
        <v>5</v>
      </c>
      <c r="M42">
        <v>6</v>
      </c>
      <c r="N42">
        <v>15</v>
      </c>
      <c r="P42">
        <v>0</v>
      </c>
      <c r="Q42">
        <v>5</v>
      </c>
      <c r="S42">
        <v>0</v>
      </c>
      <c r="T42">
        <v>6</v>
      </c>
      <c r="U42">
        <v>0</v>
      </c>
      <c r="V42">
        <v>4</v>
      </c>
      <c r="W42">
        <v>0</v>
      </c>
      <c r="X42">
        <v>5</v>
      </c>
      <c r="Z42">
        <v>2</v>
      </c>
      <c r="AA42">
        <v>10</v>
      </c>
      <c r="AB42">
        <v>0</v>
      </c>
      <c r="AC42">
        <v>1</v>
      </c>
      <c r="AD42">
        <v>2</v>
      </c>
      <c r="AE42">
        <v>5</v>
      </c>
      <c r="AF42">
        <v>0</v>
      </c>
      <c r="AG42">
        <v>5</v>
      </c>
      <c r="AH42">
        <v>1</v>
      </c>
      <c r="AI42">
        <v>9</v>
      </c>
      <c r="AK42">
        <v>1</v>
      </c>
      <c r="AL42">
        <v>11</v>
      </c>
      <c r="AM42">
        <v>0</v>
      </c>
      <c r="AN42">
        <v>10</v>
      </c>
      <c r="AP42">
        <v>1</v>
      </c>
      <c r="AQ42">
        <v>8</v>
      </c>
      <c r="AR42">
        <v>0</v>
      </c>
      <c r="AS42">
        <v>12</v>
      </c>
      <c r="AU42">
        <v>1</v>
      </c>
      <c r="AV42">
        <v>9</v>
      </c>
      <c r="AX42">
        <v>0</v>
      </c>
      <c r="AY42">
        <v>6</v>
      </c>
      <c r="BA42">
        <v>0</v>
      </c>
      <c r="BB42">
        <v>8</v>
      </c>
      <c r="BC42">
        <v>0</v>
      </c>
      <c r="BD42">
        <v>12</v>
      </c>
      <c r="BF42">
        <v>0</v>
      </c>
      <c r="BG42">
        <v>1</v>
      </c>
      <c r="BI42">
        <v>3</v>
      </c>
      <c r="BJ42">
        <v>6</v>
      </c>
    </row>
    <row r="43" spans="1:63" x14ac:dyDescent="0.25">
      <c r="B43">
        <v>1</v>
      </c>
      <c r="C43">
        <v>13</v>
      </c>
      <c r="D43">
        <v>3</v>
      </c>
      <c r="E43">
        <v>15</v>
      </c>
      <c r="G43">
        <v>0</v>
      </c>
      <c r="H43">
        <v>11</v>
      </c>
      <c r="J43">
        <v>2</v>
      </c>
      <c r="K43">
        <v>8</v>
      </c>
      <c r="M43">
        <v>4</v>
      </c>
      <c r="N43">
        <v>13</v>
      </c>
      <c r="P43">
        <v>0</v>
      </c>
      <c r="Q43">
        <v>8</v>
      </c>
      <c r="S43">
        <v>0</v>
      </c>
      <c r="T43">
        <v>4</v>
      </c>
      <c r="U43">
        <v>0</v>
      </c>
      <c r="V43">
        <v>8</v>
      </c>
      <c r="W43">
        <v>1</v>
      </c>
      <c r="X43">
        <v>6</v>
      </c>
      <c r="Z43">
        <v>2</v>
      </c>
      <c r="AA43">
        <v>8</v>
      </c>
      <c r="AB43">
        <v>0</v>
      </c>
      <c r="AC43">
        <v>0</v>
      </c>
      <c r="AD43">
        <v>0</v>
      </c>
      <c r="AE43">
        <v>2</v>
      </c>
      <c r="AF43">
        <v>4</v>
      </c>
      <c r="AG43">
        <v>8</v>
      </c>
      <c r="AH43">
        <v>2</v>
      </c>
      <c r="AI43">
        <v>8</v>
      </c>
      <c r="AK43">
        <v>2</v>
      </c>
      <c r="AL43">
        <v>9</v>
      </c>
      <c r="AM43">
        <v>1</v>
      </c>
      <c r="AN43">
        <v>8</v>
      </c>
      <c r="AP43">
        <v>0</v>
      </c>
      <c r="AQ43">
        <v>11</v>
      </c>
      <c r="AR43">
        <v>0</v>
      </c>
      <c r="AS43">
        <v>10</v>
      </c>
      <c r="AU43">
        <v>2</v>
      </c>
      <c r="AV43">
        <v>15</v>
      </c>
      <c r="AX43">
        <v>0</v>
      </c>
      <c r="AY43">
        <v>8</v>
      </c>
      <c r="BA43">
        <v>0</v>
      </c>
      <c r="BB43">
        <v>13</v>
      </c>
      <c r="BC43">
        <v>1</v>
      </c>
      <c r="BD43">
        <v>10</v>
      </c>
      <c r="BF43">
        <v>0</v>
      </c>
      <c r="BG43">
        <v>8</v>
      </c>
      <c r="BI43">
        <v>0</v>
      </c>
      <c r="BJ43">
        <v>4</v>
      </c>
    </row>
    <row r="44" spans="1:63" x14ac:dyDescent="0.25">
      <c r="B44">
        <v>0</v>
      </c>
      <c r="C44">
        <v>5</v>
      </c>
      <c r="D44">
        <v>3</v>
      </c>
      <c r="E44">
        <v>9</v>
      </c>
      <c r="G44">
        <v>0</v>
      </c>
      <c r="H44">
        <v>5</v>
      </c>
      <c r="J44">
        <v>0</v>
      </c>
      <c r="K44">
        <v>8</v>
      </c>
      <c r="M44">
        <v>4</v>
      </c>
      <c r="N44">
        <v>10</v>
      </c>
      <c r="P44">
        <v>1</v>
      </c>
      <c r="Q44">
        <v>7</v>
      </c>
      <c r="S44">
        <v>1</v>
      </c>
      <c r="T44">
        <v>6</v>
      </c>
      <c r="U44">
        <v>1</v>
      </c>
      <c r="V44">
        <v>7</v>
      </c>
      <c r="W44">
        <v>0</v>
      </c>
      <c r="X44">
        <v>4</v>
      </c>
      <c r="Z44">
        <v>0</v>
      </c>
      <c r="AA44">
        <v>5</v>
      </c>
      <c r="AB44">
        <v>0</v>
      </c>
      <c r="AC44">
        <v>8</v>
      </c>
      <c r="AD44">
        <v>0</v>
      </c>
      <c r="AE44">
        <v>5</v>
      </c>
      <c r="AF44">
        <v>0</v>
      </c>
      <c r="AG44">
        <v>5</v>
      </c>
      <c r="AH44">
        <v>1</v>
      </c>
      <c r="AI44">
        <v>7</v>
      </c>
      <c r="AK44">
        <v>1</v>
      </c>
      <c r="AL44">
        <v>12</v>
      </c>
      <c r="AM44">
        <v>4</v>
      </c>
      <c r="AN44">
        <v>15</v>
      </c>
      <c r="AP44">
        <v>5</v>
      </c>
      <c r="AQ44">
        <v>10</v>
      </c>
      <c r="AR44">
        <v>3</v>
      </c>
      <c r="AS44">
        <v>10</v>
      </c>
      <c r="AU44">
        <v>0</v>
      </c>
      <c r="AV44">
        <v>4</v>
      </c>
      <c r="AX44">
        <v>0</v>
      </c>
      <c r="AY44">
        <v>3</v>
      </c>
      <c r="BA44">
        <v>4</v>
      </c>
      <c r="BB44">
        <v>12</v>
      </c>
      <c r="BC44">
        <v>2</v>
      </c>
      <c r="BD44">
        <v>8</v>
      </c>
      <c r="BF44">
        <v>0</v>
      </c>
      <c r="BG44">
        <v>3</v>
      </c>
      <c r="BI44">
        <v>0</v>
      </c>
      <c r="BJ44">
        <v>0</v>
      </c>
    </row>
    <row r="45" spans="1:63" x14ac:dyDescent="0.25">
      <c r="B45">
        <v>2</v>
      </c>
      <c r="C45">
        <v>9</v>
      </c>
      <c r="D45">
        <v>0</v>
      </c>
      <c r="E45">
        <v>6</v>
      </c>
      <c r="G45">
        <v>0</v>
      </c>
      <c r="H45">
        <v>2</v>
      </c>
      <c r="J45">
        <v>4</v>
      </c>
      <c r="K45">
        <v>12</v>
      </c>
      <c r="M45">
        <v>3</v>
      </c>
      <c r="N45">
        <v>11</v>
      </c>
      <c r="P45">
        <v>0</v>
      </c>
      <c r="Q45">
        <v>4</v>
      </c>
      <c r="S45">
        <v>0</v>
      </c>
      <c r="T45">
        <v>4</v>
      </c>
      <c r="U45">
        <v>0</v>
      </c>
      <c r="V45">
        <v>5</v>
      </c>
      <c r="W45">
        <v>0</v>
      </c>
      <c r="X45">
        <v>5</v>
      </c>
      <c r="Z45">
        <v>0</v>
      </c>
      <c r="AA45">
        <v>4</v>
      </c>
      <c r="AB45">
        <v>0</v>
      </c>
      <c r="AC45">
        <v>2</v>
      </c>
      <c r="AD45">
        <v>0</v>
      </c>
      <c r="AE45">
        <v>3</v>
      </c>
      <c r="AF45">
        <v>0</v>
      </c>
      <c r="AG45">
        <v>6</v>
      </c>
      <c r="AH45">
        <v>0</v>
      </c>
      <c r="AI45">
        <v>8</v>
      </c>
      <c r="AK45">
        <v>1</v>
      </c>
      <c r="AL45">
        <v>10</v>
      </c>
      <c r="AM45">
        <v>5</v>
      </c>
      <c r="AN45">
        <v>14</v>
      </c>
      <c r="AP45">
        <v>0</v>
      </c>
      <c r="AQ45">
        <v>4</v>
      </c>
      <c r="AR45">
        <v>0</v>
      </c>
      <c r="AS45">
        <v>8</v>
      </c>
      <c r="AU45">
        <v>0</v>
      </c>
      <c r="AV45">
        <v>10</v>
      </c>
      <c r="AX45">
        <v>0</v>
      </c>
      <c r="AY45">
        <v>5</v>
      </c>
      <c r="BA45">
        <v>6</v>
      </c>
      <c r="BB45">
        <v>15</v>
      </c>
      <c r="BC45">
        <v>0</v>
      </c>
      <c r="BD45">
        <v>0</v>
      </c>
      <c r="BF45">
        <v>0</v>
      </c>
      <c r="BG45">
        <v>6</v>
      </c>
      <c r="BI45">
        <v>0</v>
      </c>
      <c r="BJ45">
        <v>4</v>
      </c>
    </row>
    <row r="47" spans="1:63" x14ac:dyDescent="0.25">
      <c r="E47" t="s">
        <v>56</v>
      </c>
    </row>
    <row r="48" spans="1:63" x14ac:dyDescent="0.25">
      <c r="E48" t="s">
        <v>57</v>
      </c>
      <c r="G48" t="s">
        <v>58</v>
      </c>
      <c r="J48" t="s">
        <v>59</v>
      </c>
    </row>
    <row r="49" spans="3:11" x14ac:dyDescent="0.25">
      <c r="C49" t="s">
        <v>60</v>
      </c>
      <c r="D49">
        <v>1</v>
      </c>
      <c r="E49">
        <f>SUM(B4:D4)/8</f>
        <v>0.25</v>
      </c>
      <c r="H49">
        <f>SUM(B5:D5)/8</f>
        <v>0</v>
      </c>
      <c r="J49">
        <f>SUM(B6:D6)/8</f>
        <v>0.125</v>
      </c>
    </row>
    <row r="50" spans="3:11" x14ac:dyDescent="0.25">
      <c r="D50">
        <v>2</v>
      </c>
      <c r="E50">
        <f>SUM(B8:D8)/8</f>
        <v>0.875</v>
      </c>
      <c r="H50">
        <f>SUM(B9:D9)/8</f>
        <v>0.5</v>
      </c>
      <c r="J50">
        <f>SUM(B10:D10)/8</f>
        <v>0.125</v>
      </c>
    </row>
    <row r="51" spans="3:11" x14ac:dyDescent="0.25">
      <c r="D51">
        <v>3</v>
      </c>
      <c r="E51">
        <f>SUM(B12:D12)/8</f>
        <v>0.75</v>
      </c>
      <c r="H51">
        <f>SUM(B13:D13)/8</f>
        <v>0</v>
      </c>
      <c r="J51">
        <f>SUM(B14:D14)/8</f>
        <v>0</v>
      </c>
    </row>
    <row r="52" spans="3:11" x14ac:dyDescent="0.25">
      <c r="D52">
        <v>4</v>
      </c>
      <c r="E52">
        <f>SUM(B16:D16)/8</f>
        <v>0.125</v>
      </c>
      <c r="H52">
        <f>SUM(B17:D17)/8</f>
        <v>0</v>
      </c>
      <c r="J52">
        <f>SUM(B18:D18)/8</f>
        <v>0</v>
      </c>
    </row>
    <row r="53" spans="3:11" x14ac:dyDescent="0.25">
      <c r="D53">
        <v>5</v>
      </c>
      <c r="E53">
        <f>SUM(B20:D20)/8</f>
        <v>1</v>
      </c>
      <c r="H53">
        <f>SUM(B21:D21)/8</f>
        <v>0.125</v>
      </c>
      <c r="J53">
        <f>SUM(B22:D22)/8</f>
        <v>0.25</v>
      </c>
    </row>
    <row r="54" spans="3:11" x14ac:dyDescent="0.25">
      <c r="D54">
        <v>6</v>
      </c>
      <c r="E54">
        <f>SUM(B24:D24)/8</f>
        <v>1</v>
      </c>
      <c r="H54">
        <f>SUM(B25:D25)/8</f>
        <v>0.875</v>
      </c>
      <c r="J54">
        <f>SUM(B26:D26)/8</f>
        <v>0.625</v>
      </c>
    </row>
    <row r="55" spans="3:11" x14ac:dyDescent="0.25">
      <c r="D55">
        <v>7</v>
      </c>
      <c r="E55">
        <f>SUM(B28:D28)/8</f>
        <v>0.375</v>
      </c>
      <c r="H55">
        <f>SUM(B29:D29)/8</f>
        <v>0.625</v>
      </c>
      <c r="J55">
        <f>SUM(B30:D30)/8</f>
        <v>0.125</v>
      </c>
    </row>
    <row r="56" spans="3:11" x14ac:dyDescent="0.25">
      <c r="D56">
        <v>8</v>
      </c>
      <c r="E56">
        <f>SUM(B32:D32)/8</f>
        <v>0.5</v>
      </c>
      <c r="H56">
        <f>SUM(B33:D33)/8</f>
        <v>0.125</v>
      </c>
      <c r="J56">
        <f>SUM(B34:D34)/8</f>
        <v>0</v>
      </c>
    </row>
    <row r="58" spans="3:11" x14ac:dyDescent="0.25">
      <c r="D58" t="s">
        <v>61</v>
      </c>
      <c r="E58">
        <f>MEDIAN(E49:E56)</f>
        <v>0.625</v>
      </c>
      <c r="H58">
        <f>MEDIAN(H49:H56)</f>
        <v>0.125</v>
      </c>
      <c r="J58">
        <f>MEDIAN(J49:J56)</f>
        <v>0.125</v>
      </c>
    </row>
    <row r="59" spans="3:11" x14ac:dyDescent="0.25">
      <c r="D59" t="s">
        <v>62</v>
      </c>
      <c r="E59">
        <v>0.24199999999999999</v>
      </c>
      <c r="F59">
        <f>E58-E59</f>
        <v>0.38300000000000001</v>
      </c>
      <c r="H59">
        <v>0</v>
      </c>
      <c r="I59">
        <f>H58-H59</f>
        <v>0.125</v>
      </c>
      <c r="J59">
        <v>0</v>
      </c>
      <c r="K59">
        <f>J58-J59</f>
        <v>0.125</v>
      </c>
    </row>
    <row r="60" spans="3:11" x14ac:dyDescent="0.25">
      <c r="D60" t="s">
        <v>63</v>
      </c>
      <c r="E60">
        <v>1</v>
      </c>
      <c r="F60">
        <f>E60-E58</f>
        <v>0.375</v>
      </c>
      <c r="H60">
        <v>0.64100000000000001</v>
      </c>
      <c r="I60">
        <f>H60-H58</f>
        <v>0.51600000000000001</v>
      </c>
      <c r="J60">
        <v>0.27400000000000002</v>
      </c>
      <c r="K60">
        <f>J60-J58</f>
        <v>0.14900000000000002</v>
      </c>
    </row>
    <row r="62" spans="3:11" x14ac:dyDescent="0.25">
      <c r="D62" t="s">
        <v>64</v>
      </c>
      <c r="F62" t="s">
        <v>64</v>
      </c>
    </row>
    <row r="63" spans="3:11" x14ac:dyDescent="0.25">
      <c r="D63" t="s">
        <v>114</v>
      </c>
      <c r="F63" t="s">
        <v>115</v>
      </c>
    </row>
    <row r="94" spans="3:10" x14ac:dyDescent="0.25">
      <c r="E94" t="s">
        <v>116</v>
      </c>
    </row>
    <row r="95" spans="3:10" x14ac:dyDescent="0.25">
      <c r="E95" t="s">
        <v>57</v>
      </c>
      <c r="G95" t="s">
        <v>58</v>
      </c>
      <c r="J95" t="s">
        <v>59</v>
      </c>
    </row>
    <row r="96" spans="3:10" x14ac:dyDescent="0.25">
      <c r="C96" t="s">
        <v>60</v>
      </c>
      <c r="D96">
        <v>1</v>
      </c>
      <c r="E96">
        <f>SUM(H4:I4)/8</f>
        <v>0</v>
      </c>
      <c r="H96">
        <f>SUM(H5:I5)/8</f>
        <v>0</v>
      </c>
      <c r="J96">
        <f>SUM(H6:I6)/4</f>
        <v>0.5</v>
      </c>
    </row>
    <row r="97" spans="4:11" x14ac:dyDescent="0.25">
      <c r="D97">
        <v>2</v>
      </c>
      <c r="E97">
        <f>SUM(H8:I8)/8</f>
        <v>0</v>
      </c>
      <c r="H97">
        <f>SUM(H9:I9)/8</f>
        <v>0</v>
      </c>
      <c r="J97">
        <f>SUM(H10:I10)/4</f>
        <v>0</v>
      </c>
    </row>
    <row r="98" spans="4:11" x14ac:dyDescent="0.25">
      <c r="D98">
        <v>3</v>
      </c>
      <c r="E98">
        <f>SUM(H12:I12)/8</f>
        <v>0</v>
      </c>
      <c r="H98">
        <f>SUM(H13:I13)/8</f>
        <v>0</v>
      </c>
      <c r="J98">
        <f>SUM(H14:I14)/4</f>
        <v>0</v>
      </c>
    </row>
    <row r="99" spans="4:11" x14ac:dyDescent="0.25">
      <c r="D99">
        <v>4</v>
      </c>
      <c r="E99">
        <f>SUM(H16:I16)/8</f>
        <v>0</v>
      </c>
      <c r="H99">
        <f>SUM(H17:I17)/8</f>
        <v>0</v>
      </c>
      <c r="J99">
        <f>SUM(H18:I18)/4</f>
        <v>0</v>
      </c>
    </row>
    <row r="100" spans="4:11" x14ac:dyDescent="0.25">
      <c r="D100">
        <v>5</v>
      </c>
      <c r="E100">
        <f>SUM(H20:I20)/8</f>
        <v>0</v>
      </c>
      <c r="H100">
        <f>SUM(H21:I21)/8</f>
        <v>0</v>
      </c>
      <c r="J100">
        <f>SUM(H22:I22)/4</f>
        <v>0</v>
      </c>
    </row>
    <row r="101" spans="4:11" x14ac:dyDescent="0.25">
      <c r="D101">
        <v>6</v>
      </c>
      <c r="E101">
        <f>SUM(H24:I24)/8</f>
        <v>0</v>
      </c>
      <c r="H101">
        <f>SUM(H25:I25)/8</f>
        <v>0</v>
      </c>
      <c r="J101">
        <f>SUM(H26:I26)/4</f>
        <v>0</v>
      </c>
    </row>
    <row r="102" spans="4:11" x14ac:dyDescent="0.25">
      <c r="D102">
        <v>7</v>
      </c>
      <c r="E102">
        <f>SUM(H28:I28)/8</f>
        <v>0</v>
      </c>
      <c r="H102">
        <f>SUM(H29:I29)/8</f>
        <v>0</v>
      </c>
      <c r="J102">
        <f>SUM(H30:I30)/4</f>
        <v>0</v>
      </c>
    </row>
    <row r="103" spans="4:11" x14ac:dyDescent="0.25">
      <c r="D103">
        <v>8</v>
      </c>
      <c r="E103">
        <f>SUM(H32:I32)/8</f>
        <v>0</v>
      </c>
      <c r="H103">
        <f>SUM(H33:I33)/8</f>
        <v>0</v>
      </c>
      <c r="J103">
        <f>SUM(H34:I34)/4</f>
        <v>0</v>
      </c>
    </row>
    <row r="105" spans="4:11" x14ac:dyDescent="0.25">
      <c r="D105" t="s">
        <v>61</v>
      </c>
      <c r="E105">
        <f>MEDIAN(E96:E103)</f>
        <v>0</v>
      </c>
      <c r="H105">
        <f>MEDIAN(H96:H103)</f>
        <v>0</v>
      </c>
      <c r="J105">
        <f>MEDIAN(J96:J103)</f>
        <v>0</v>
      </c>
    </row>
    <row r="106" spans="4:11" x14ac:dyDescent="0.25">
      <c r="D106" t="s">
        <v>62</v>
      </c>
      <c r="E106">
        <v>0</v>
      </c>
      <c r="F106">
        <f>E105-E106</f>
        <v>0</v>
      </c>
      <c r="H106">
        <v>0</v>
      </c>
      <c r="I106">
        <f>H105-H106</f>
        <v>0</v>
      </c>
      <c r="J106">
        <v>0</v>
      </c>
      <c r="K106">
        <f>J105-J106</f>
        <v>0</v>
      </c>
    </row>
    <row r="107" spans="4:11" x14ac:dyDescent="0.25">
      <c r="D107" t="s">
        <v>63</v>
      </c>
      <c r="E107">
        <v>0</v>
      </c>
      <c r="F107">
        <f>E107-E105</f>
        <v>0</v>
      </c>
      <c r="H107">
        <v>0</v>
      </c>
      <c r="I107">
        <f>H107-H105</f>
        <v>0</v>
      </c>
      <c r="J107">
        <v>3.2000000000000001E-2</v>
      </c>
      <c r="K107">
        <f>J107-J105</f>
        <v>3.2000000000000001E-2</v>
      </c>
    </row>
    <row r="109" spans="4:11" x14ac:dyDescent="0.25">
      <c r="E109" t="s">
        <v>64</v>
      </c>
      <c r="G109" t="s">
        <v>64</v>
      </c>
    </row>
    <row r="110" spans="4:11" x14ac:dyDescent="0.25">
      <c r="E110" t="s">
        <v>155</v>
      </c>
      <c r="G110" t="s">
        <v>155</v>
      </c>
    </row>
    <row r="121" spans="3:10" x14ac:dyDescent="0.25">
      <c r="E121" t="s">
        <v>156</v>
      </c>
    </row>
    <row r="122" spans="3:10" x14ac:dyDescent="0.25">
      <c r="E122" t="s">
        <v>57</v>
      </c>
      <c r="G122" t="s">
        <v>58</v>
      </c>
      <c r="J122" t="s">
        <v>59</v>
      </c>
    </row>
    <row r="123" spans="3:10" x14ac:dyDescent="0.25">
      <c r="C123" t="s">
        <v>60</v>
      </c>
      <c r="D123">
        <v>1</v>
      </c>
      <c r="E123">
        <f>SUM(E4,G4)/8</f>
        <v>0</v>
      </c>
      <c r="H123">
        <f>SUM(E5,G5)/8</f>
        <v>0</v>
      </c>
      <c r="J123">
        <f>SUM(E6,G6)/8</f>
        <v>0</v>
      </c>
    </row>
    <row r="124" spans="3:10" x14ac:dyDescent="0.25">
      <c r="D124">
        <v>2</v>
      </c>
      <c r="E124">
        <f>SUM(E8,G8)/8</f>
        <v>0</v>
      </c>
      <c r="H124">
        <f>SUM(E9,G9)/8</f>
        <v>0</v>
      </c>
      <c r="J124">
        <f>SUM(E10,G10)/8</f>
        <v>0.125</v>
      </c>
    </row>
    <row r="125" spans="3:10" x14ac:dyDescent="0.25">
      <c r="D125">
        <v>3</v>
      </c>
      <c r="E125">
        <f>SUM(E12,G12)/8</f>
        <v>0</v>
      </c>
      <c r="H125">
        <f>SUM(E13,G13)/8</f>
        <v>0</v>
      </c>
      <c r="J125">
        <f>SUM(E14,G14)/8</f>
        <v>0</v>
      </c>
    </row>
    <row r="126" spans="3:10" x14ac:dyDescent="0.25">
      <c r="D126">
        <v>4</v>
      </c>
      <c r="E126">
        <f>SUM(E16,G16)/8</f>
        <v>0</v>
      </c>
      <c r="H126">
        <f>SUM(E17,G17)/8</f>
        <v>0</v>
      </c>
      <c r="J126">
        <f>SUM(E18,G18)/8</f>
        <v>0</v>
      </c>
    </row>
    <row r="127" spans="3:10" x14ac:dyDescent="0.25">
      <c r="D127">
        <v>5</v>
      </c>
      <c r="E127">
        <f>SUM(E20,G20)/8</f>
        <v>0</v>
      </c>
      <c r="H127">
        <f>SUM(E21,G21)/8</f>
        <v>0</v>
      </c>
      <c r="J127">
        <f>SUM(E22,G22)/8</f>
        <v>0</v>
      </c>
    </row>
    <row r="128" spans="3:10" x14ac:dyDescent="0.25">
      <c r="D128">
        <v>6</v>
      </c>
      <c r="E128">
        <f>SUM(E24,G24)/8</f>
        <v>0</v>
      </c>
      <c r="H128">
        <f>SUM(E25,G25)/8</f>
        <v>0</v>
      </c>
      <c r="J128">
        <f>SUM(E26,G26)/8</f>
        <v>0</v>
      </c>
    </row>
    <row r="129" spans="4:11" x14ac:dyDescent="0.25">
      <c r="D129">
        <v>7</v>
      </c>
      <c r="E129">
        <f>SUM(E28,G28)/8</f>
        <v>0</v>
      </c>
      <c r="H129">
        <f>SUM(E29,G29)/8</f>
        <v>0</v>
      </c>
      <c r="J129">
        <f>SUM(E30,G30)/8</f>
        <v>0</v>
      </c>
    </row>
    <row r="130" spans="4:11" x14ac:dyDescent="0.25">
      <c r="D130">
        <v>8</v>
      </c>
      <c r="E130">
        <f>SUM(E32,G32)/8</f>
        <v>0</v>
      </c>
      <c r="H130">
        <f>SUM(E33,G33)/8</f>
        <v>0</v>
      </c>
      <c r="J130">
        <f>SUM(E34,G34)/8</f>
        <v>0</v>
      </c>
    </row>
    <row r="132" spans="4:11" x14ac:dyDescent="0.25">
      <c r="D132" t="s">
        <v>61</v>
      </c>
      <c r="E132">
        <f>MEDIAN(E123:E130)</f>
        <v>0</v>
      </c>
      <c r="H132">
        <f>MEDIAN(H123:H130)</f>
        <v>0</v>
      </c>
      <c r="J132">
        <f>MEDIAN(J123:J130)</f>
        <v>0</v>
      </c>
    </row>
    <row r="133" spans="4:11" x14ac:dyDescent="0.25">
      <c r="D133" t="s">
        <v>62</v>
      </c>
      <c r="E133">
        <v>0</v>
      </c>
      <c r="F133">
        <f>E132-E133</f>
        <v>0</v>
      </c>
      <c r="H133">
        <v>0</v>
      </c>
      <c r="I133">
        <f>H132-H133</f>
        <v>0</v>
      </c>
      <c r="J133">
        <v>0</v>
      </c>
      <c r="K133">
        <f>J132-J133</f>
        <v>0</v>
      </c>
    </row>
    <row r="134" spans="4:11" x14ac:dyDescent="0.25">
      <c r="D134" t="s">
        <v>63</v>
      </c>
      <c r="E134">
        <v>0</v>
      </c>
      <c r="F134">
        <f>E134-E132</f>
        <v>0</v>
      </c>
      <c r="H134">
        <v>0</v>
      </c>
      <c r="I134">
        <f>H134-H132</f>
        <v>0</v>
      </c>
      <c r="J134">
        <v>0</v>
      </c>
      <c r="K134">
        <f>J134-J132</f>
        <v>0</v>
      </c>
    </row>
    <row r="136" spans="4:11" x14ac:dyDescent="0.25">
      <c r="E136" t="s">
        <v>64</v>
      </c>
      <c r="G136" t="s">
        <v>64</v>
      </c>
    </row>
    <row r="137" spans="4:11" x14ac:dyDescent="0.25">
      <c r="E137" t="s">
        <v>155</v>
      </c>
      <c r="G137" t="s">
        <v>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ONE 2208</vt:lpstr>
      <vt:lpstr>ONE 0109</vt:lpstr>
      <vt:lpstr>TWO 0109</vt:lpstr>
      <vt:lpstr>ONE 0709</vt:lpstr>
      <vt:lpstr>TWO 0709</vt:lpstr>
      <vt:lpstr>TWO 1309</vt:lpstr>
      <vt:lpstr>ONE 1309</vt:lpstr>
      <vt:lpstr>ONE 2209</vt:lpstr>
      <vt:lpstr>TWO 2209</vt:lpstr>
      <vt:lpstr>ONE 2709</vt:lpstr>
      <vt:lpstr>TWO 2709</vt:lpstr>
      <vt:lpstr>Plant weights Expt 1</vt:lpstr>
      <vt:lpstr>Plant weights Expt 2</vt:lpstr>
      <vt:lpstr>whiteflies combined, one</vt:lpstr>
      <vt:lpstr>whiteflies combined, two</vt:lpstr>
      <vt:lpstr>overall effect size</vt:lpstr>
      <vt:lpstr>spider m combined, one</vt:lpstr>
      <vt:lpstr>spider m combined, two</vt:lpstr>
      <vt:lpstr>thrip combined, one</vt:lpstr>
      <vt:lpstr>thrip combined, two</vt:lpstr>
      <vt:lpstr>Tomatoes</vt:lpstr>
      <vt:lpstr>Flowering</vt:lpstr>
    </vt:vector>
  </TitlesOfParts>
  <Company>Newcastle University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ll Conboy (PGR)</dc:creator>
  <cp:lastModifiedBy>Niall Conboy (PGR)</cp:lastModifiedBy>
  <cp:revision/>
  <dcterms:created xsi:type="dcterms:W3CDTF">2016-09-09T10:21:19Z</dcterms:created>
  <dcterms:modified xsi:type="dcterms:W3CDTF">2019-01-08T10:32:20Z</dcterms:modified>
</cp:coreProperties>
</file>